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D/Documents/DATA/R01 AG030142 renewal/Nimodipine/Nimod paper/Dec revisions 2021/raw images for pub/"/>
    </mc:Choice>
  </mc:AlternateContent>
  <xr:revisionPtr revIDLastSave="0" documentId="13_ncr:1_{42A797C3-9A6C-844C-ABA1-22CB84EDBB11}" xr6:coauthVersionLast="47" xr6:coauthVersionMax="47" xr10:uidLastSave="{00000000-0000-0000-0000-000000000000}"/>
  <bookViews>
    <workbookView xWindow="-35580" yWindow="-9080" windowWidth="30360" windowHeight="22520" xr2:uid="{00694752-FA98-A242-9ADF-BBE72313E9AA}"/>
  </bookViews>
  <sheets>
    <sheet name="Fig 2 panel A" sheetId="4" r:id="rId1"/>
    <sheet name="fig 2 panel F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327" i="4" l="1"/>
  <c r="AN327" i="4"/>
  <c r="AI327" i="4"/>
  <c r="AH327" i="4"/>
  <c r="AG327" i="4"/>
  <c r="AF327" i="4"/>
  <c r="AO326" i="4"/>
  <c r="AN326" i="4"/>
  <c r="AM326" i="4"/>
  <c r="AM327" i="4" s="1"/>
  <c r="AL326" i="4"/>
  <c r="AL327" i="4" s="1"/>
  <c r="AK326" i="4"/>
  <c r="AK327" i="4" s="1"/>
  <c r="AJ326" i="4"/>
  <c r="AJ327" i="4" s="1"/>
  <c r="AI326" i="4"/>
  <c r="AH326" i="4"/>
  <c r="AG326" i="4"/>
  <c r="AF326" i="4"/>
  <c r="AE326" i="4"/>
  <c r="AE327" i="4" s="1"/>
  <c r="AD326" i="4"/>
  <c r="AD327" i="4" s="1"/>
  <c r="AS325" i="4"/>
  <c r="AR325" i="4"/>
  <c r="AT324" i="4"/>
  <c r="AS324" i="4"/>
  <c r="AR324" i="4"/>
  <c r="AT323" i="4"/>
  <c r="AS323" i="4"/>
  <c r="AR323" i="4"/>
  <c r="AQ323" i="4"/>
  <c r="AT322" i="4"/>
  <c r="AS322" i="4"/>
  <c r="AR322" i="4"/>
  <c r="AQ322" i="4"/>
  <c r="AT321" i="4"/>
  <c r="AS321" i="4"/>
  <c r="AR321" i="4"/>
  <c r="AQ321" i="4"/>
  <c r="AT320" i="4"/>
  <c r="AS320" i="4"/>
  <c r="AR320" i="4"/>
  <c r="AQ320" i="4"/>
  <c r="AT319" i="4"/>
  <c r="AS319" i="4"/>
  <c r="AR319" i="4"/>
  <c r="AQ319" i="4"/>
  <c r="AT318" i="4"/>
  <c r="AS318" i="4"/>
  <c r="AR318" i="4"/>
  <c r="AQ318" i="4"/>
  <c r="AT317" i="4"/>
  <c r="AS317" i="4"/>
  <c r="AR317" i="4"/>
  <c r="AQ317" i="4"/>
  <c r="AT316" i="4"/>
  <c r="AS316" i="4"/>
  <c r="AR316" i="4"/>
  <c r="AQ316" i="4"/>
  <c r="AT315" i="4"/>
  <c r="AS315" i="4"/>
  <c r="AR315" i="4"/>
  <c r="AQ315" i="4"/>
  <c r="AT314" i="4"/>
  <c r="AS314" i="4"/>
  <c r="AR314" i="4"/>
  <c r="AQ314" i="4"/>
  <c r="AT313" i="4"/>
  <c r="AS313" i="4"/>
  <c r="AR313" i="4"/>
  <c r="AQ313" i="4"/>
  <c r="AT312" i="4"/>
  <c r="AS312" i="4"/>
  <c r="AR312" i="4"/>
  <c r="AQ312" i="4"/>
  <c r="H480" i="4"/>
  <c r="H479" i="4"/>
  <c r="H478" i="4"/>
  <c r="H477" i="4"/>
  <c r="H476" i="4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40" i="4"/>
  <c r="H439" i="4"/>
  <c r="H438" i="4"/>
  <c r="H437" i="4"/>
  <c r="H436" i="4"/>
  <c r="H435" i="4"/>
  <c r="H434" i="4"/>
  <c r="H433" i="4"/>
  <c r="H432" i="4"/>
  <c r="H431" i="4"/>
  <c r="H430" i="4"/>
  <c r="H429" i="4"/>
  <c r="H428" i="4"/>
  <c r="H427" i="4"/>
  <c r="H361" i="4"/>
  <c r="H360" i="4"/>
  <c r="J360" i="4" s="1"/>
  <c r="H359" i="4"/>
  <c r="J359" i="4" s="1"/>
  <c r="H358" i="4"/>
  <c r="J358" i="4" s="1"/>
  <c r="H357" i="4"/>
  <c r="J357" i="4" s="1"/>
  <c r="H356" i="4"/>
  <c r="J356" i="4" s="1"/>
  <c r="H355" i="4"/>
  <c r="J355" i="4" s="1"/>
  <c r="H354" i="4"/>
  <c r="J354" i="4" s="1"/>
  <c r="H353" i="4"/>
  <c r="J353" i="4" s="1"/>
  <c r="H352" i="4"/>
  <c r="J352" i="4" s="1"/>
  <c r="H351" i="4"/>
  <c r="J351" i="4" s="1"/>
  <c r="H350" i="4"/>
  <c r="J350" i="4" s="1"/>
  <c r="H349" i="4"/>
  <c r="J349" i="4" s="1"/>
  <c r="H348" i="4"/>
  <c r="J348" i="4" s="1"/>
  <c r="H347" i="4"/>
  <c r="J347" i="4" s="1"/>
  <c r="H346" i="4"/>
  <c r="J346" i="4" s="1"/>
  <c r="H345" i="4"/>
  <c r="J345" i="4" s="1"/>
  <c r="H344" i="4"/>
  <c r="J344" i="4" s="1"/>
  <c r="H343" i="4"/>
  <c r="J343" i="4" s="1"/>
  <c r="H342" i="4"/>
  <c r="J342" i="4" s="1"/>
  <c r="H341" i="4"/>
  <c r="J341" i="4" s="1"/>
  <c r="H340" i="4"/>
  <c r="J340" i="4" s="1"/>
  <c r="H339" i="4"/>
  <c r="J339" i="4" s="1"/>
  <c r="H338" i="4"/>
  <c r="J338" i="4" s="1"/>
  <c r="H337" i="4"/>
  <c r="J337" i="4" s="1"/>
  <c r="H336" i="4"/>
  <c r="J336" i="4" s="1"/>
  <c r="H335" i="4"/>
  <c r="J335" i="4" s="1"/>
  <c r="H334" i="4"/>
  <c r="J334" i="4" s="1"/>
  <c r="H333" i="4"/>
  <c r="J333" i="4" s="1"/>
  <c r="H332" i="4"/>
  <c r="J332" i="4" s="1"/>
  <c r="H331" i="4"/>
  <c r="J331" i="4" s="1"/>
  <c r="H330" i="4"/>
  <c r="J330" i="4" s="1"/>
  <c r="H329" i="4"/>
  <c r="J329" i="4" s="1"/>
  <c r="H328" i="4"/>
  <c r="J328" i="4" s="1"/>
  <c r="H327" i="4"/>
  <c r="J327" i="4" s="1"/>
  <c r="H326" i="4"/>
  <c r="J326" i="4" s="1"/>
  <c r="H325" i="4"/>
  <c r="J325" i="4" s="1"/>
  <c r="H324" i="4"/>
  <c r="J324" i="4" s="1"/>
  <c r="H323" i="4"/>
  <c r="J323" i="4" s="1"/>
  <c r="H322" i="4"/>
  <c r="J322" i="4" s="1"/>
  <c r="H321" i="4"/>
  <c r="J321" i="4" s="1"/>
  <c r="H320" i="4"/>
  <c r="J320" i="4" s="1"/>
  <c r="H319" i="4"/>
  <c r="J319" i="4" s="1"/>
  <c r="H318" i="4"/>
  <c r="J318" i="4" s="1"/>
  <c r="H317" i="4"/>
  <c r="J317" i="4" s="1"/>
  <c r="H316" i="4"/>
  <c r="J316" i="4" s="1"/>
  <c r="H315" i="4"/>
  <c r="J315" i="4" s="1"/>
  <c r="H314" i="4"/>
  <c r="J314" i="4" s="1"/>
  <c r="H313" i="4"/>
  <c r="J313" i="4" s="1"/>
  <c r="H312" i="4"/>
  <c r="J312" i="4" s="1"/>
  <c r="H311" i="4"/>
  <c r="J311" i="4" s="1"/>
  <c r="H310" i="4"/>
  <c r="J310" i="4" s="1"/>
  <c r="H309" i="4"/>
  <c r="J309" i="4" s="1"/>
  <c r="H308" i="4"/>
  <c r="J308" i="4" s="1"/>
  <c r="AO85" i="4"/>
  <c r="AT85" i="4" s="1"/>
  <c r="AN85" i="4"/>
  <c r="AS85" i="4" s="1"/>
  <c r="AM85" i="4"/>
  <c r="AR85" i="4" s="1"/>
  <c r="AL85" i="4"/>
  <c r="AQ85" i="4" s="1"/>
  <c r="AK85" i="4"/>
  <c r="AJ85" i="4"/>
  <c r="AI85" i="4"/>
  <c r="AH85" i="4"/>
  <c r="AG85" i="4"/>
  <c r="AF85" i="4"/>
  <c r="AE85" i="4"/>
  <c r="AD85" i="4"/>
  <c r="AS84" i="4"/>
  <c r="AR84" i="4"/>
  <c r="AT83" i="4"/>
  <c r="AS83" i="4"/>
  <c r="AR83" i="4"/>
  <c r="AT82" i="4"/>
  <c r="AS82" i="4"/>
  <c r="AR82" i="4"/>
  <c r="AQ82" i="4"/>
  <c r="AT81" i="4"/>
  <c r="AS81" i="4"/>
  <c r="AR81" i="4"/>
  <c r="AQ81" i="4"/>
  <c r="AT80" i="4"/>
  <c r="AS80" i="4"/>
  <c r="AR80" i="4"/>
  <c r="AQ80" i="4"/>
  <c r="AT79" i="4"/>
  <c r="AS79" i="4"/>
  <c r="AR79" i="4"/>
  <c r="AQ79" i="4"/>
  <c r="AT78" i="4"/>
  <c r="AS78" i="4"/>
  <c r="AR78" i="4"/>
  <c r="AQ78" i="4"/>
  <c r="AT77" i="4"/>
  <c r="AS77" i="4"/>
  <c r="AR77" i="4"/>
  <c r="AQ77" i="4"/>
  <c r="AT76" i="4"/>
  <c r="AS76" i="4"/>
  <c r="AR76" i="4"/>
  <c r="AQ76" i="4"/>
  <c r="AT75" i="4"/>
  <c r="AS75" i="4"/>
  <c r="AR75" i="4"/>
  <c r="AQ75" i="4"/>
  <c r="AT74" i="4"/>
  <c r="AS74" i="4"/>
  <c r="AR74" i="4"/>
  <c r="AQ74" i="4"/>
  <c r="AT73" i="4"/>
  <c r="AS73" i="4"/>
  <c r="AR73" i="4"/>
  <c r="AQ73" i="4"/>
  <c r="AT72" i="4"/>
  <c r="AS72" i="4"/>
  <c r="AR72" i="4"/>
  <c r="AQ72" i="4"/>
  <c r="AT71" i="4"/>
  <c r="AS71" i="4"/>
  <c r="AR71" i="4"/>
  <c r="AQ71" i="4"/>
  <c r="AQ63" i="4"/>
  <c r="AV63" i="4" s="1"/>
  <c r="AP63" i="4"/>
  <c r="AU63" i="4" s="1"/>
  <c r="AO63" i="4"/>
  <c r="AT63" i="4" s="1"/>
  <c r="AN63" i="4"/>
  <c r="AS63" i="4" s="1"/>
  <c r="AU62" i="4"/>
  <c r="AT62" i="4"/>
  <c r="AS62" i="4"/>
  <c r="AV61" i="4"/>
  <c r="AU61" i="4"/>
  <c r="AT61" i="4"/>
  <c r="AS61" i="4"/>
  <c r="AV60" i="4"/>
  <c r="AU60" i="4"/>
  <c r="AT60" i="4"/>
  <c r="AS60" i="4"/>
  <c r="AV59" i="4"/>
  <c r="AU59" i="4"/>
  <c r="AT59" i="4"/>
  <c r="AS59" i="4"/>
  <c r="AV58" i="4"/>
  <c r="AU58" i="4"/>
  <c r="AT58" i="4"/>
  <c r="AS58" i="4"/>
  <c r="AV57" i="4"/>
  <c r="AU57" i="4"/>
  <c r="AT57" i="4"/>
  <c r="AS57" i="4"/>
  <c r="AU56" i="4"/>
  <c r="AQ52" i="4"/>
  <c r="AV52" i="4" s="1"/>
  <c r="AP52" i="4"/>
  <c r="AU52" i="4" s="1"/>
  <c r="AO52" i="4"/>
  <c r="AT52" i="4" s="1"/>
  <c r="AN52" i="4"/>
  <c r="AS52" i="4" s="1"/>
  <c r="AV51" i="4"/>
  <c r="AU51" i="4"/>
  <c r="AT51" i="4"/>
  <c r="AS51" i="4"/>
  <c r="AV50" i="4"/>
  <c r="AU50" i="4"/>
  <c r="AT50" i="4"/>
  <c r="AS50" i="4"/>
  <c r="AV49" i="4"/>
  <c r="AU49" i="4"/>
  <c r="AT49" i="4"/>
  <c r="AS49" i="4"/>
  <c r="AV48" i="4"/>
  <c r="AU48" i="4"/>
  <c r="AT48" i="4"/>
  <c r="AS48" i="4"/>
  <c r="AV47" i="4"/>
  <c r="AU47" i="4"/>
  <c r="AT47" i="4"/>
  <c r="AS47" i="4"/>
  <c r="AV46" i="4"/>
  <c r="AU46" i="4"/>
  <c r="AT46" i="4"/>
  <c r="AS46" i="4"/>
  <c r="AV45" i="4"/>
  <c r="AU45" i="4"/>
  <c r="AT45" i="4"/>
  <c r="AS45" i="4"/>
  <c r="AY41" i="4"/>
  <c r="BB41" i="4" s="1"/>
  <c r="AX41" i="4"/>
  <c r="BA41" i="4" s="1"/>
  <c r="AS41" i="4"/>
  <c r="AV41" i="4" s="1"/>
  <c r="AR41" i="4"/>
  <c r="AU41" i="4" s="1"/>
  <c r="AP41" i="4"/>
  <c r="AO41" i="4"/>
  <c r="AN41" i="4"/>
  <c r="AM41" i="4"/>
  <c r="AL41" i="4"/>
  <c r="AK41" i="4"/>
  <c r="AJ41" i="4"/>
  <c r="AI41" i="4"/>
  <c r="AH41" i="4"/>
  <c r="AG41" i="4"/>
  <c r="AF41" i="4"/>
  <c r="AE41" i="4"/>
  <c r="BB40" i="4"/>
  <c r="BA40" i="4"/>
  <c r="AV40" i="4"/>
  <c r="AU40" i="4"/>
  <c r="BB39" i="4"/>
  <c r="BA39" i="4"/>
  <c r="AV39" i="4"/>
  <c r="AU39" i="4"/>
  <c r="BB38" i="4"/>
  <c r="BA38" i="4"/>
  <c r="AV38" i="4"/>
  <c r="AU38" i="4"/>
  <c r="BB37" i="4"/>
  <c r="BA37" i="4"/>
  <c r="AV37" i="4"/>
  <c r="AU37" i="4"/>
  <c r="BB36" i="4"/>
  <c r="BA36" i="4"/>
  <c r="AV36" i="4"/>
  <c r="AU36" i="4"/>
  <c r="BB35" i="4"/>
  <c r="BA35" i="4"/>
  <c r="AV35" i="4"/>
  <c r="AU35" i="4"/>
  <c r="BB34" i="4"/>
  <c r="BA34" i="4"/>
  <c r="AV34" i="4"/>
  <c r="AU34" i="4"/>
  <c r="BB33" i="4"/>
  <c r="BA33" i="4"/>
  <c r="AV33" i="4"/>
  <c r="AU33" i="4"/>
  <c r="BB32" i="4"/>
  <c r="BA32" i="4"/>
  <c r="AV32" i="4"/>
  <c r="AU32" i="4"/>
  <c r="BB31" i="4"/>
  <c r="BA31" i="4"/>
  <c r="AV31" i="4"/>
  <c r="AU31" i="4"/>
  <c r="BB30" i="4"/>
  <c r="BA30" i="4"/>
  <c r="AV30" i="4"/>
  <c r="AU30" i="4"/>
  <c r="BB29" i="4"/>
  <c r="BA29" i="4"/>
  <c r="AV29" i="4"/>
  <c r="AU29" i="4"/>
  <c r="BB28" i="4"/>
  <c r="BA28" i="4"/>
  <c r="AV28" i="4"/>
  <c r="AU28" i="4"/>
  <c r="AV27" i="4"/>
  <c r="AU27" i="4"/>
  <c r="AU22" i="4"/>
  <c r="AT22" i="4"/>
  <c r="AP22" i="4"/>
  <c r="AO22" i="4"/>
  <c r="AN22" i="4"/>
  <c r="AS22" i="4" s="1"/>
  <c r="AM22" i="4"/>
  <c r="AR22" i="4" s="1"/>
  <c r="AL22" i="4"/>
  <c r="AK22" i="4"/>
  <c r="AJ22" i="4"/>
  <c r="AI22" i="4"/>
  <c r="AH22" i="4"/>
  <c r="AG22" i="4"/>
  <c r="AF22" i="4"/>
  <c r="AE22" i="4"/>
  <c r="AT21" i="4"/>
  <c r="AS21" i="4"/>
  <c r="AU20" i="4"/>
  <c r="AT20" i="4"/>
  <c r="AS20" i="4"/>
  <c r="AU19" i="4"/>
  <c r="AT19" i="4"/>
  <c r="AS19" i="4"/>
  <c r="AR19" i="4"/>
  <c r="AU18" i="4"/>
  <c r="AT18" i="4"/>
  <c r="AS18" i="4"/>
  <c r="AR18" i="4"/>
  <c r="AU17" i="4"/>
  <c r="AT17" i="4"/>
  <c r="AS17" i="4"/>
  <c r="AR17" i="4"/>
  <c r="AU16" i="4"/>
  <c r="AT16" i="4"/>
  <c r="AS16" i="4"/>
  <c r="AR16" i="4"/>
  <c r="AU15" i="4"/>
  <c r="AT15" i="4"/>
  <c r="AS15" i="4"/>
  <c r="AR15" i="4"/>
  <c r="AU14" i="4"/>
  <c r="AT14" i="4"/>
  <c r="AS14" i="4"/>
  <c r="AR14" i="4"/>
  <c r="AU13" i="4"/>
  <c r="AT13" i="4"/>
  <c r="AS13" i="4"/>
  <c r="AR13" i="4"/>
  <c r="AU12" i="4"/>
  <c r="AT12" i="4"/>
  <c r="AS12" i="4"/>
  <c r="AR12" i="4"/>
  <c r="AU11" i="4"/>
  <c r="AT11" i="4"/>
  <c r="AS11" i="4"/>
  <c r="AR11" i="4"/>
  <c r="AU10" i="4"/>
  <c r="AT10" i="4"/>
  <c r="AS10" i="4"/>
  <c r="AR10" i="4"/>
  <c r="AU9" i="4"/>
  <c r="AT9" i="4"/>
  <c r="AS9" i="4"/>
  <c r="AR9" i="4"/>
  <c r="AU8" i="4"/>
  <c r="AT8" i="4"/>
  <c r="AS8" i="4"/>
  <c r="AR8" i="4"/>
  <c r="G299" i="4"/>
  <c r="G298" i="4"/>
  <c r="G297" i="4"/>
  <c r="G296" i="4"/>
  <c r="G295" i="4"/>
  <c r="G294" i="4"/>
  <c r="I174" i="4" s="1"/>
  <c r="G293" i="4"/>
  <c r="I233" i="4" s="1"/>
  <c r="G292" i="4"/>
  <c r="G291" i="4"/>
  <c r="G290" i="4"/>
  <c r="G289" i="4"/>
  <c r="G288" i="4"/>
  <c r="G287" i="4"/>
  <c r="G286" i="4"/>
  <c r="G285" i="4"/>
  <c r="I225" i="4" s="1"/>
  <c r="G284" i="4"/>
  <c r="G283" i="4"/>
  <c r="G282" i="4"/>
  <c r="G281" i="4"/>
  <c r="G280" i="4"/>
  <c r="G279" i="4"/>
  <c r="G278" i="4"/>
  <c r="G277" i="4"/>
  <c r="I217" i="4" s="1"/>
  <c r="G276" i="4"/>
  <c r="G275" i="4"/>
  <c r="G274" i="4"/>
  <c r="G273" i="4"/>
  <c r="G272" i="4"/>
  <c r="G271" i="4"/>
  <c r="G270" i="4"/>
  <c r="G269" i="4"/>
  <c r="I209" i="4" s="1"/>
  <c r="G268" i="4"/>
  <c r="G267" i="4"/>
  <c r="G266" i="4"/>
  <c r="G265" i="4"/>
  <c r="G264" i="4"/>
  <c r="G263" i="4"/>
  <c r="G262" i="4"/>
  <c r="G261" i="4"/>
  <c r="I201" i="4" s="1"/>
  <c r="G260" i="4"/>
  <c r="G259" i="4"/>
  <c r="G258" i="4"/>
  <c r="G257" i="4"/>
  <c r="G256" i="4"/>
  <c r="G255" i="4"/>
  <c r="G254" i="4"/>
  <c r="G253" i="4"/>
  <c r="I193" i="4" s="1"/>
  <c r="G252" i="4"/>
  <c r="G251" i="4"/>
  <c r="G250" i="4"/>
  <c r="G249" i="4"/>
  <c r="G248" i="4"/>
  <c r="G247" i="4"/>
  <c r="G239" i="4"/>
  <c r="I239" i="4" s="1"/>
  <c r="I238" i="4"/>
  <c r="G238" i="4"/>
  <c r="G237" i="4"/>
  <c r="I237" i="4" s="1"/>
  <c r="G236" i="4"/>
  <c r="I236" i="4" s="1"/>
  <c r="G235" i="4"/>
  <c r="I235" i="4" s="1"/>
  <c r="I234" i="4"/>
  <c r="G234" i="4"/>
  <c r="G233" i="4"/>
  <c r="G232" i="4"/>
  <c r="I232" i="4" s="1"/>
  <c r="G231" i="4"/>
  <c r="I231" i="4" s="1"/>
  <c r="I230" i="4"/>
  <c r="G230" i="4"/>
  <c r="I229" i="4"/>
  <c r="G229" i="4"/>
  <c r="G228" i="4"/>
  <c r="I228" i="4" s="1"/>
  <c r="G227" i="4"/>
  <c r="I227" i="4" s="1"/>
  <c r="I226" i="4"/>
  <c r="G226" i="4"/>
  <c r="G225" i="4"/>
  <c r="G224" i="4"/>
  <c r="I224" i="4" s="1"/>
  <c r="G223" i="4"/>
  <c r="I223" i="4" s="1"/>
  <c r="I222" i="4"/>
  <c r="G222" i="4"/>
  <c r="I221" i="4"/>
  <c r="G221" i="4"/>
  <c r="G220" i="4"/>
  <c r="I220" i="4" s="1"/>
  <c r="G219" i="4"/>
  <c r="I219" i="4" s="1"/>
  <c r="I218" i="4"/>
  <c r="G218" i="4"/>
  <c r="G217" i="4"/>
  <c r="G216" i="4"/>
  <c r="I216" i="4" s="1"/>
  <c r="G215" i="4"/>
  <c r="I215" i="4" s="1"/>
  <c r="I214" i="4"/>
  <c r="G214" i="4"/>
  <c r="I213" i="4"/>
  <c r="G213" i="4"/>
  <c r="G212" i="4"/>
  <c r="I212" i="4" s="1"/>
  <c r="G211" i="4"/>
  <c r="I211" i="4" s="1"/>
  <c r="I210" i="4"/>
  <c r="G210" i="4"/>
  <c r="G209" i="4"/>
  <c r="G208" i="4"/>
  <c r="I208" i="4" s="1"/>
  <c r="G207" i="4"/>
  <c r="I207" i="4" s="1"/>
  <c r="I206" i="4"/>
  <c r="G206" i="4"/>
  <c r="I205" i="4"/>
  <c r="G205" i="4"/>
  <c r="G204" i="4"/>
  <c r="I204" i="4" s="1"/>
  <c r="G203" i="4"/>
  <c r="I203" i="4" s="1"/>
  <c r="I202" i="4"/>
  <c r="G202" i="4"/>
  <c r="G201" i="4"/>
  <c r="G200" i="4"/>
  <c r="I200" i="4" s="1"/>
  <c r="G199" i="4"/>
  <c r="I199" i="4" s="1"/>
  <c r="I198" i="4"/>
  <c r="G198" i="4"/>
  <c r="I197" i="4"/>
  <c r="G197" i="4"/>
  <c r="G196" i="4"/>
  <c r="I196" i="4" s="1"/>
  <c r="G195" i="4"/>
  <c r="I195" i="4" s="1"/>
  <c r="I194" i="4"/>
  <c r="G194" i="4"/>
  <c r="G193" i="4"/>
  <c r="G192" i="4"/>
  <c r="I192" i="4" s="1"/>
  <c r="G191" i="4"/>
  <c r="I191" i="4" s="1"/>
  <c r="I190" i="4"/>
  <c r="G190" i="4"/>
  <c r="I189" i="4"/>
  <c r="G189" i="4"/>
  <c r="G188" i="4"/>
  <c r="I188" i="4" s="1"/>
  <c r="G187" i="4"/>
  <c r="I187" i="4" s="1"/>
  <c r="I179" i="4"/>
  <c r="G179" i="4"/>
  <c r="I178" i="4"/>
  <c r="G178" i="4"/>
  <c r="G177" i="4"/>
  <c r="I177" i="4" s="1"/>
  <c r="G176" i="4"/>
  <c r="I176" i="4" s="1"/>
  <c r="I175" i="4"/>
  <c r="G175" i="4"/>
  <c r="G174" i="4"/>
  <c r="G173" i="4"/>
  <c r="I173" i="4" s="1"/>
  <c r="G172" i="4"/>
  <c r="I172" i="4" s="1"/>
  <c r="I171" i="4"/>
  <c r="G171" i="4"/>
  <c r="I170" i="4"/>
  <c r="G170" i="4"/>
  <c r="G169" i="4"/>
  <c r="I169" i="4" s="1"/>
  <c r="G168" i="4"/>
  <c r="I168" i="4" s="1"/>
  <c r="I167" i="4"/>
  <c r="G167" i="4"/>
  <c r="G166" i="4"/>
  <c r="I166" i="4" s="1"/>
  <c r="G165" i="4"/>
  <c r="I165" i="4" s="1"/>
  <c r="G164" i="4"/>
  <c r="I164" i="4" s="1"/>
  <c r="I163" i="4"/>
  <c r="G163" i="4"/>
  <c r="G162" i="4"/>
  <c r="I162" i="4" s="1"/>
  <c r="G161" i="4"/>
  <c r="I161" i="4" s="1"/>
  <c r="G160" i="4"/>
  <c r="I160" i="4" s="1"/>
  <c r="I159" i="4"/>
  <c r="G159" i="4"/>
  <c r="G158" i="4"/>
  <c r="I158" i="4" s="1"/>
  <c r="G157" i="4"/>
  <c r="I157" i="4" s="1"/>
  <c r="G156" i="4"/>
  <c r="I156" i="4" s="1"/>
  <c r="I155" i="4"/>
  <c r="G155" i="4"/>
  <c r="G154" i="4"/>
  <c r="I154" i="4" s="1"/>
  <c r="G153" i="4"/>
  <c r="I153" i="4" s="1"/>
  <c r="G152" i="4"/>
  <c r="I152" i="4" s="1"/>
  <c r="I151" i="4"/>
  <c r="G151" i="4"/>
  <c r="G150" i="4"/>
  <c r="I150" i="4" s="1"/>
  <c r="G149" i="4"/>
  <c r="I149" i="4" s="1"/>
  <c r="G148" i="4"/>
  <c r="I148" i="4" s="1"/>
  <c r="I147" i="4"/>
  <c r="G147" i="4"/>
  <c r="G146" i="4"/>
  <c r="I146" i="4" s="1"/>
  <c r="G145" i="4"/>
  <c r="I145" i="4" s="1"/>
  <c r="G144" i="4"/>
  <c r="I144" i="4" s="1"/>
  <c r="I143" i="4"/>
  <c r="G143" i="4"/>
  <c r="G142" i="4"/>
  <c r="I142" i="4" s="1"/>
  <c r="G141" i="4"/>
  <c r="I141" i="4" s="1"/>
  <c r="G140" i="4"/>
  <c r="I140" i="4" s="1"/>
  <c r="I139" i="4"/>
  <c r="G139" i="4"/>
  <c r="G138" i="4"/>
  <c r="I138" i="4" s="1"/>
  <c r="G137" i="4"/>
  <c r="I137" i="4" s="1"/>
  <c r="G136" i="4"/>
  <c r="I136" i="4" s="1"/>
  <c r="I135" i="4"/>
  <c r="G135" i="4"/>
  <c r="G134" i="4"/>
  <c r="I134" i="4" s="1"/>
  <c r="G133" i="4"/>
  <c r="I133" i="4" s="1"/>
  <c r="G132" i="4"/>
  <c r="I132" i="4" s="1"/>
  <c r="I131" i="4"/>
  <c r="G131" i="4"/>
  <c r="G130" i="4"/>
  <c r="I130" i="4" s="1"/>
  <c r="G129" i="4"/>
  <c r="I129" i="4" s="1"/>
  <c r="G128" i="4"/>
  <c r="I128" i="4" s="1"/>
  <c r="I127" i="4"/>
  <c r="G127" i="4"/>
  <c r="G121" i="4"/>
  <c r="G120" i="4"/>
  <c r="G119" i="4"/>
  <c r="G118" i="4"/>
  <c r="G117" i="4"/>
  <c r="G116" i="4"/>
  <c r="I55" i="4" s="1"/>
  <c r="G115" i="4"/>
  <c r="I54" i="4" s="1"/>
  <c r="G114" i="4"/>
  <c r="G113" i="4"/>
  <c r="G112" i="4"/>
  <c r="G111" i="4"/>
  <c r="G110" i="4"/>
  <c r="G109" i="4"/>
  <c r="G108" i="4"/>
  <c r="I47" i="4" s="1"/>
  <c r="G107" i="4"/>
  <c r="I46" i="4" s="1"/>
  <c r="G106" i="4"/>
  <c r="G105" i="4"/>
  <c r="G104" i="4"/>
  <c r="G103" i="4"/>
  <c r="G102" i="4"/>
  <c r="G101" i="4"/>
  <c r="G100" i="4"/>
  <c r="I39" i="4" s="1"/>
  <c r="G99" i="4"/>
  <c r="I38" i="4" s="1"/>
  <c r="G98" i="4"/>
  <c r="G97" i="4"/>
  <c r="G96" i="4"/>
  <c r="G95" i="4"/>
  <c r="G94" i="4"/>
  <c r="G93" i="4"/>
  <c r="G92" i="4"/>
  <c r="I31" i="4" s="1"/>
  <c r="G91" i="4"/>
  <c r="I30" i="4" s="1"/>
  <c r="G90" i="4"/>
  <c r="G89" i="4"/>
  <c r="G88" i="4"/>
  <c r="G87" i="4"/>
  <c r="G86" i="4"/>
  <c r="G85" i="4"/>
  <c r="G84" i="4"/>
  <c r="I23" i="4" s="1"/>
  <c r="G83" i="4"/>
  <c r="I22" i="4" s="1"/>
  <c r="G82" i="4"/>
  <c r="G81" i="4"/>
  <c r="G80" i="4"/>
  <c r="G79" i="4"/>
  <c r="G78" i="4"/>
  <c r="G77" i="4"/>
  <c r="G76" i="4"/>
  <c r="I15" i="4" s="1"/>
  <c r="G75" i="4"/>
  <c r="I14" i="4" s="1"/>
  <c r="G74" i="4"/>
  <c r="G73" i="4"/>
  <c r="G72" i="4"/>
  <c r="G71" i="4"/>
  <c r="G70" i="4"/>
  <c r="G69" i="4"/>
  <c r="G68" i="4"/>
  <c r="I7" i="4" s="1"/>
  <c r="G60" i="4"/>
  <c r="I59" i="4"/>
  <c r="G59" i="4"/>
  <c r="G58" i="4"/>
  <c r="I58" i="4" s="1"/>
  <c r="G57" i="4"/>
  <c r="I57" i="4" s="1"/>
  <c r="G56" i="4"/>
  <c r="I56" i="4" s="1"/>
  <c r="G55" i="4"/>
  <c r="G54" i="4"/>
  <c r="G53" i="4"/>
  <c r="I53" i="4" s="1"/>
  <c r="G52" i="4"/>
  <c r="I52" i="4" s="1"/>
  <c r="I51" i="4"/>
  <c r="G51" i="4"/>
  <c r="G50" i="4"/>
  <c r="I50" i="4" s="1"/>
  <c r="G49" i="4"/>
  <c r="I49" i="4" s="1"/>
  <c r="G48" i="4"/>
  <c r="I48" i="4" s="1"/>
  <c r="G47" i="4"/>
  <c r="G46" i="4"/>
  <c r="G45" i="4"/>
  <c r="I45" i="4" s="1"/>
  <c r="G44" i="4"/>
  <c r="I44" i="4" s="1"/>
  <c r="I43" i="4"/>
  <c r="G43" i="4"/>
  <c r="G42" i="4"/>
  <c r="I42" i="4" s="1"/>
  <c r="G41" i="4"/>
  <c r="I41" i="4" s="1"/>
  <c r="G40" i="4"/>
  <c r="I40" i="4" s="1"/>
  <c r="G39" i="4"/>
  <c r="G38" i="4"/>
  <c r="G37" i="4"/>
  <c r="I37" i="4" s="1"/>
  <c r="G36" i="4"/>
  <c r="I36" i="4" s="1"/>
  <c r="I35" i="4"/>
  <c r="G35" i="4"/>
  <c r="G34" i="4"/>
  <c r="I34" i="4" s="1"/>
  <c r="G33" i="4"/>
  <c r="I33" i="4" s="1"/>
  <c r="G32" i="4"/>
  <c r="I32" i="4" s="1"/>
  <c r="G31" i="4"/>
  <c r="G30" i="4"/>
  <c r="G29" i="4"/>
  <c r="I29" i="4" s="1"/>
  <c r="G28" i="4"/>
  <c r="I28" i="4" s="1"/>
  <c r="I27" i="4"/>
  <c r="G27" i="4"/>
  <c r="G26" i="4"/>
  <c r="I26" i="4" s="1"/>
  <c r="G25" i="4"/>
  <c r="I25" i="4" s="1"/>
  <c r="G24" i="4"/>
  <c r="I24" i="4" s="1"/>
  <c r="G23" i="4"/>
  <c r="G22" i="4"/>
  <c r="G21" i="4"/>
  <c r="I21" i="4" s="1"/>
  <c r="G20" i="4"/>
  <c r="I20" i="4" s="1"/>
  <c r="I19" i="4"/>
  <c r="G19" i="4"/>
  <c r="G18" i="4"/>
  <c r="I18" i="4" s="1"/>
  <c r="G17" i="4"/>
  <c r="I17" i="4" s="1"/>
  <c r="G16" i="4"/>
  <c r="I16" i="4" s="1"/>
  <c r="G15" i="4"/>
  <c r="G14" i="4"/>
  <c r="G13" i="4"/>
  <c r="I13" i="4" s="1"/>
  <c r="G12" i="4"/>
  <c r="I12" i="4" s="1"/>
  <c r="I11" i="4"/>
  <c r="G11" i="4"/>
  <c r="G10" i="4"/>
  <c r="I10" i="4" s="1"/>
  <c r="G9" i="4"/>
  <c r="I9" i="4" s="1"/>
  <c r="G8" i="4"/>
  <c r="I8" i="4" s="1"/>
  <c r="G7" i="4"/>
  <c r="AF320" i="3" l="1"/>
  <c r="AE320" i="3"/>
  <c r="Z320" i="3"/>
  <c r="Y320" i="3"/>
  <c r="X320" i="3"/>
  <c r="W320" i="3"/>
  <c r="AF319" i="3"/>
  <c r="AE319" i="3"/>
  <c r="AD319" i="3"/>
  <c r="AD320" i="3" s="1"/>
  <c r="AC319" i="3"/>
  <c r="AC320" i="3" s="1"/>
  <c r="AB319" i="3"/>
  <c r="AB320" i="3" s="1"/>
  <c r="AA319" i="3"/>
  <c r="AA320" i="3" s="1"/>
  <c r="Z319" i="3"/>
  <c r="Y319" i="3"/>
  <c r="X319" i="3"/>
  <c r="W319" i="3"/>
  <c r="V319" i="3"/>
  <c r="V320" i="3" s="1"/>
  <c r="U319" i="3"/>
  <c r="U320" i="3" s="1"/>
  <c r="AJ318" i="3"/>
  <c r="AI318" i="3"/>
  <c r="AK317" i="3"/>
  <c r="AJ317" i="3"/>
  <c r="AI317" i="3"/>
  <c r="AK316" i="3"/>
  <c r="AJ316" i="3"/>
  <c r="AI316" i="3"/>
  <c r="AH316" i="3"/>
  <c r="AK315" i="3"/>
  <c r="AJ315" i="3"/>
  <c r="AI315" i="3"/>
  <c r="AH315" i="3"/>
  <c r="AK314" i="3"/>
  <c r="AJ314" i="3"/>
  <c r="AI314" i="3"/>
  <c r="AH314" i="3"/>
  <c r="AK313" i="3"/>
  <c r="AJ313" i="3"/>
  <c r="AI313" i="3"/>
  <c r="AH313" i="3"/>
  <c r="AK312" i="3"/>
  <c r="AJ312" i="3"/>
  <c r="AI312" i="3"/>
  <c r="AH312" i="3"/>
  <c r="AK311" i="3"/>
  <c r="AJ311" i="3"/>
  <c r="AI311" i="3"/>
  <c r="AH311" i="3"/>
  <c r="AK310" i="3"/>
  <c r="AJ310" i="3"/>
  <c r="AI310" i="3"/>
  <c r="AH310" i="3"/>
  <c r="AK309" i="3"/>
  <c r="AJ309" i="3"/>
  <c r="AI309" i="3"/>
  <c r="AH309" i="3"/>
  <c r="AK308" i="3"/>
  <c r="AJ308" i="3"/>
  <c r="AI308" i="3"/>
  <c r="AH308" i="3"/>
  <c r="AK307" i="3"/>
  <c r="AJ307" i="3"/>
  <c r="AI307" i="3"/>
  <c r="AH307" i="3"/>
  <c r="AK306" i="3"/>
  <c r="AJ306" i="3"/>
  <c r="AI306" i="3"/>
  <c r="AH306" i="3"/>
  <c r="AK305" i="3"/>
  <c r="AJ305" i="3"/>
  <c r="AI305" i="3"/>
  <c r="AH305" i="3"/>
  <c r="G476" i="3"/>
  <c r="G475" i="3"/>
  <c r="G474" i="3"/>
  <c r="G473" i="3"/>
  <c r="G472" i="3"/>
  <c r="G471" i="3"/>
  <c r="G470" i="3"/>
  <c r="G469" i="3"/>
  <c r="I349" i="3" s="1"/>
  <c r="G468" i="3"/>
  <c r="G467" i="3"/>
  <c r="G466" i="3"/>
  <c r="G465" i="3"/>
  <c r="G464" i="3"/>
  <c r="G463" i="3"/>
  <c r="G462" i="3"/>
  <c r="G461" i="3"/>
  <c r="I341" i="3" s="1"/>
  <c r="G460" i="3"/>
  <c r="G459" i="3"/>
  <c r="G458" i="3"/>
  <c r="G457" i="3"/>
  <c r="G456" i="3"/>
  <c r="G455" i="3"/>
  <c r="G454" i="3"/>
  <c r="G453" i="3"/>
  <c r="I333" i="3" s="1"/>
  <c r="G452" i="3"/>
  <c r="G451" i="3"/>
  <c r="G450" i="3"/>
  <c r="G449" i="3"/>
  <c r="G448" i="3"/>
  <c r="G447" i="3"/>
  <c r="G446" i="3"/>
  <c r="G445" i="3"/>
  <c r="I325" i="3" s="1"/>
  <c r="G444" i="3"/>
  <c r="G443" i="3"/>
  <c r="G442" i="3"/>
  <c r="G441" i="3"/>
  <c r="G440" i="3"/>
  <c r="G439" i="3"/>
  <c r="G438" i="3"/>
  <c r="G437" i="3"/>
  <c r="I317" i="3" s="1"/>
  <c r="G436" i="3"/>
  <c r="G435" i="3"/>
  <c r="G434" i="3"/>
  <c r="G433" i="3"/>
  <c r="G432" i="3"/>
  <c r="G431" i="3"/>
  <c r="G430" i="3"/>
  <c r="G429" i="3"/>
  <c r="I309" i="3" s="1"/>
  <c r="G428" i="3"/>
  <c r="G427" i="3"/>
  <c r="G426" i="3"/>
  <c r="G425" i="3"/>
  <c r="G424" i="3"/>
  <c r="G423" i="3"/>
  <c r="G356" i="3"/>
  <c r="G355" i="3"/>
  <c r="I355" i="3" s="1"/>
  <c r="I354" i="3"/>
  <c r="G354" i="3"/>
  <c r="I353" i="3"/>
  <c r="G353" i="3"/>
  <c r="I352" i="3"/>
  <c r="G352" i="3"/>
  <c r="G351" i="3"/>
  <c r="I351" i="3" s="1"/>
  <c r="I350" i="3"/>
  <c r="G350" i="3"/>
  <c r="G349" i="3"/>
  <c r="I348" i="3"/>
  <c r="G348" i="3"/>
  <c r="G347" i="3"/>
  <c r="I347" i="3" s="1"/>
  <c r="I346" i="3"/>
  <c r="G346" i="3"/>
  <c r="I345" i="3"/>
  <c r="G345" i="3"/>
  <c r="I344" i="3"/>
  <c r="G344" i="3"/>
  <c r="G343" i="3"/>
  <c r="I343" i="3" s="1"/>
  <c r="I342" i="3"/>
  <c r="G342" i="3"/>
  <c r="G341" i="3"/>
  <c r="I340" i="3"/>
  <c r="G340" i="3"/>
  <c r="G339" i="3"/>
  <c r="I339" i="3" s="1"/>
  <c r="I338" i="3"/>
  <c r="G338" i="3"/>
  <c r="I337" i="3"/>
  <c r="G337" i="3"/>
  <c r="I336" i="3"/>
  <c r="G336" i="3"/>
  <c r="G335" i="3"/>
  <c r="I335" i="3" s="1"/>
  <c r="I334" i="3"/>
  <c r="G334" i="3"/>
  <c r="G333" i="3"/>
  <c r="I332" i="3"/>
  <c r="G332" i="3"/>
  <c r="G331" i="3"/>
  <c r="I331" i="3" s="1"/>
  <c r="I330" i="3"/>
  <c r="G330" i="3"/>
  <c r="I329" i="3"/>
  <c r="G329" i="3"/>
  <c r="I328" i="3"/>
  <c r="G328" i="3"/>
  <c r="G327" i="3"/>
  <c r="I327" i="3" s="1"/>
  <c r="I326" i="3"/>
  <c r="G326" i="3"/>
  <c r="G325" i="3"/>
  <c r="I324" i="3"/>
  <c r="G324" i="3"/>
  <c r="G323" i="3"/>
  <c r="I323" i="3" s="1"/>
  <c r="I322" i="3"/>
  <c r="G322" i="3"/>
  <c r="I321" i="3"/>
  <c r="G321" i="3"/>
  <c r="I320" i="3"/>
  <c r="G320" i="3"/>
  <c r="G319" i="3"/>
  <c r="I319" i="3" s="1"/>
  <c r="I318" i="3"/>
  <c r="G318" i="3"/>
  <c r="G317" i="3"/>
  <c r="I316" i="3"/>
  <c r="G316" i="3"/>
  <c r="G315" i="3"/>
  <c r="I315" i="3" s="1"/>
  <c r="I314" i="3"/>
  <c r="G314" i="3"/>
  <c r="I313" i="3"/>
  <c r="G313" i="3"/>
  <c r="I312" i="3"/>
  <c r="G312" i="3"/>
  <c r="G311" i="3"/>
  <c r="I311" i="3" s="1"/>
  <c r="I310" i="3"/>
  <c r="G310" i="3"/>
  <c r="G309" i="3"/>
  <c r="G308" i="3"/>
  <c r="I308" i="3" s="1"/>
  <c r="G307" i="3"/>
  <c r="I307" i="3" s="1"/>
  <c r="I306" i="3"/>
  <c r="G306" i="3"/>
  <c r="I305" i="3"/>
  <c r="G305" i="3"/>
  <c r="I304" i="3"/>
  <c r="G304" i="3"/>
  <c r="G303" i="3"/>
  <c r="I303" i="3" s="1"/>
  <c r="F296" i="3" l="1"/>
  <c r="F295" i="3"/>
  <c r="H295" i="3" s="1"/>
  <c r="F294" i="3"/>
  <c r="H294" i="3" s="1"/>
  <c r="F293" i="3"/>
  <c r="H293" i="3" s="1"/>
  <c r="F292" i="3"/>
  <c r="F291" i="3"/>
  <c r="H291" i="3" s="1"/>
  <c r="F290" i="3"/>
  <c r="H290" i="3" s="1"/>
  <c r="F289" i="3"/>
  <c r="H289" i="3" s="1"/>
  <c r="H288" i="3"/>
  <c r="F288" i="3"/>
  <c r="F287" i="3"/>
  <c r="H287" i="3" s="1"/>
  <c r="F286" i="3"/>
  <c r="H286" i="3" s="1"/>
  <c r="F285" i="3"/>
  <c r="H285" i="3" s="1"/>
  <c r="F284" i="3"/>
  <c r="F283" i="3"/>
  <c r="H283" i="3" s="1"/>
  <c r="F282" i="3"/>
  <c r="H282" i="3" s="1"/>
  <c r="F281" i="3"/>
  <c r="H281" i="3" s="1"/>
  <c r="H280" i="3"/>
  <c r="F280" i="3"/>
  <c r="F279" i="3"/>
  <c r="H279" i="3" s="1"/>
  <c r="F278" i="3"/>
  <c r="H278" i="3" s="1"/>
  <c r="F277" i="3"/>
  <c r="H277" i="3" s="1"/>
  <c r="F276" i="3"/>
  <c r="F275" i="3"/>
  <c r="H275" i="3" s="1"/>
  <c r="F274" i="3"/>
  <c r="H274" i="3" s="1"/>
  <c r="F273" i="3"/>
  <c r="H273" i="3" s="1"/>
  <c r="H272" i="3"/>
  <c r="F272" i="3"/>
  <c r="F271" i="3"/>
  <c r="H271" i="3" s="1"/>
  <c r="F270" i="3"/>
  <c r="H270" i="3" s="1"/>
  <c r="F269" i="3"/>
  <c r="H269" i="3" s="1"/>
  <c r="F268" i="3"/>
  <c r="F267" i="3"/>
  <c r="H267" i="3" s="1"/>
  <c r="F266" i="3"/>
  <c r="H266" i="3" s="1"/>
  <c r="F265" i="3"/>
  <c r="H265" i="3" s="1"/>
  <c r="H264" i="3"/>
  <c r="F264" i="3"/>
  <c r="F263" i="3"/>
  <c r="H263" i="3" s="1"/>
  <c r="F262" i="3"/>
  <c r="H262" i="3" s="1"/>
  <c r="F261" i="3"/>
  <c r="H261" i="3" s="1"/>
  <c r="F260" i="3"/>
  <c r="F259" i="3"/>
  <c r="H259" i="3" s="1"/>
  <c r="F258" i="3"/>
  <c r="H258" i="3" s="1"/>
  <c r="F257" i="3"/>
  <c r="H257" i="3" s="1"/>
  <c r="H256" i="3"/>
  <c r="F256" i="3"/>
  <c r="F255" i="3"/>
  <c r="H255" i="3" s="1"/>
  <c r="F254" i="3"/>
  <c r="H254" i="3" s="1"/>
  <c r="F253" i="3"/>
  <c r="H253" i="3" s="1"/>
  <c r="F252" i="3"/>
  <c r="F251" i="3"/>
  <c r="H251" i="3" s="1"/>
  <c r="F250" i="3"/>
  <c r="H250" i="3" s="1"/>
  <c r="F249" i="3"/>
  <c r="H249" i="3" s="1"/>
  <c r="H248" i="3"/>
  <c r="F248" i="3"/>
  <c r="F247" i="3"/>
  <c r="H247" i="3" s="1"/>
  <c r="F246" i="3"/>
  <c r="H246" i="3" s="1"/>
  <c r="F245" i="3"/>
  <c r="H245" i="3" s="1"/>
  <c r="F244" i="3"/>
  <c r="F243" i="3"/>
  <c r="H243" i="3" s="1"/>
  <c r="F237" i="3"/>
  <c r="F236" i="3"/>
  <c r="F235" i="3"/>
  <c r="F234" i="3"/>
  <c r="F233" i="3"/>
  <c r="H292" i="3" s="1"/>
  <c r="F232" i="3"/>
  <c r="F231" i="3"/>
  <c r="F230" i="3"/>
  <c r="F229" i="3"/>
  <c r="F228" i="3"/>
  <c r="F227" i="3"/>
  <c r="F226" i="3"/>
  <c r="F225" i="3"/>
  <c r="H284" i="3" s="1"/>
  <c r="F224" i="3"/>
  <c r="F223" i="3"/>
  <c r="F222" i="3"/>
  <c r="F221" i="3"/>
  <c r="F220" i="3"/>
  <c r="F219" i="3"/>
  <c r="F218" i="3"/>
  <c r="F217" i="3"/>
  <c r="H276" i="3" s="1"/>
  <c r="F216" i="3"/>
  <c r="F215" i="3"/>
  <c r="F214" i="3"/>
  <c r="F213" i="3"/>
  <c r="F212" i="3"/>
  <c r="F211" i="3"/>
  <c r="F210" i="3"/>
  <c r="F209" i="3"/>
  <c r="H268" i="3" s="1"/>
  <c r="F208" i="3"/>
  <c r="F207" i="3"/>
  <c r="F206" i="3"/>
  <c r="F205" i="3"/>
  <c r="F204" i="3"/>
  <c r="F203" i="3"/>
  <c r="F202" i="3"/>
  <c r="F201" i="3"/>
  <c r="H260" i="3" s="1"/>
  <c r="F200" i="3"/>
  <c r="F199" i="3"/>
  <c r="F198" i="3"/>
  <c r="F197" i="3"/>
  <c r="F196" i="3"/>
  <c r="F195" i="3"/>
  <c r="F194" i="3"/>
  <c r="F193" i="3"/>
  <c r="H252" i="3" s="1"/>
  <c r="F192" i="3"/>
  <c r="F191" i="3"/>
  <c r="F190" i="3"/>
  <c r="F189" i="3"/>
  <c r="F188" i="3"/>
  <c r="F187" i="3"/>
  <c r="F186" i="3"/>
  <c r="F185" i="3"/>
  <c r="H244" i="3" s="1"/>
  <c r="F184" i="3"/>
  <c r="F178" i="3"/>
  <c r="F177" i="3"/>
  <c r="F176" i="3"/>
  <c r="F175" i="3"/>
  <c r="F174" i="3"/>
  <c r="F173" i="3"/>
  <c r="H114" i="3" s="1"/>
  <c r="F172" i="3"/>
  <c r="H113" i="3" s="1"/>
  <c r="F171" i="3"/>
  <c r="F170" i="3"/>
  <c r="F169" i="3"/>
  <c r="F168" i="3"/>
  <c r="F167" i="3"/>
  <c r="F166" i="3"/>
  <c r="F165" i="3"/>
  <c r="H106" i="3" s="1"/>
  <c r="F164" i="3"/>
  <c r="H105" i="3" s="1"/>
  <c r="F163" i="3"/>
  <c r="F162" i="3"/>
  <c r="F161" i="3"/>
  <c r="F160" i="3"/>
  <c r="F159" i="3"/>
  <c r="F158" i="3"/>
  <c r="F157" i="3"/>
  <c r="H98" i="3" s="1"/>
  <c r="F156" i="3"/>
  <c r="H97" i="3" s="1"/>
  <c r="F155" i="3"/>
  <c r="F154" i="3"/>
  <c r="F153" i="3"/>
  <c r="F152" i="3"/>
  <c r="F151" i="3"/>
  <c r="F150" i="3"/>
  <c r="F149" i="3"/>
  <c r="H90" i="3" s="1"/>
  <c r="F148" i="3"/>
  <c r="H89" i="3" s="1"/>
  <c r="F147" i="3"/>
  <c r="F146" i="3"/>
  <c r="F145" i="3"/>
  <c r="F144" i="3"/>
  <c r="F143" i="3"/>
  <c r="F142" i="3"/>
  <c r="F141" i="3"/>
  <c r="H82" i="3" s="1"/>
  <c r="F140" i="3"/>
  <c r="H81" i="3" s="1"/>
  <c r="F139" i="3"/>
  <c r="F138" i="3"/>
  <c r="F137" i="3"/>
  <c r="F136" i="3"/>
  <c r="F135" i="3"/>
  <c r="F134" i="3"/>
  <c r="H16" i="3" s="1"/>
  <c r="F133" i="3"/>
  <c r="H74" i="3" s="1"/>
  <c r="F132" i="3"/>
  <c r="H73" i="3" s="1"/>
  <c r="F131" i="3"/>
  <c r="F130" i="3"/>
  <c r="F129" i="3"/>
  <c r="F128" i="3"/>
  <c r="F127" i="3"/>
  <c r="F126" i="3"/>
  <c r="F125" i="3"/>
  <c r="H66" i="3" s="1"/>
  <c r="F119" i="3"/>
  <c r="H118" i="3"/>
  <c r="F118" i="3"/>
  <c r="F117" i="3"/>
  <c r="H117" i="3" s="1"/>
  <c r="F116" i="3"/>
  <c r="H116" i="3" s="1"/>
  <c r="F115" i="3"/>
  <c r="H115" i="3" s="1"/>
  <c r="F114" i="3"/>
  <c r="F113" i="3"/>
  <c r="F112" i="3"/>
  <c r="H112" i="3" s="1"/>
  <c r="F111" i="3"/>
  <c r="H111" i="3" s="1"/>
  <c r="H110" i="3"/>
  <c r="F110" i="3"/>
  <c r="H109" i="3"/>
  <c r="F109" i="3"/>
  <c r="F108" i="3"/>
  <c r="H108" i="3" s="1"/>
  <c r="F107" i="3"/>
  <c r="H107" i="3" s="1"/>
  <c r="F106" i="3"/>
  <c r="F105" i="3"/>
  <c r="F104" i="3"/>
  <c r="H104" i="3" s="1"/>
  <c r="F103" i="3"/>
  <c r="H103" i="3" s="1"/>
  <c r="H102" i="3"/>
  <c r="F102" i="3"/>
  <c r="H101" i="3"/>
  <c r="F101" i="3"/>
  <c r="F100" i="3"/>
  <c r="H100" i="3" s="1"/>
  <c r="F99" i="3"/>
  <c r="H99" i="3" s="1"/>
  <c r="F98" i="3"/>
  <c r="F97" i="3"/>
  <c r="F96" i="3"/>
  <c r="H96" i="3" s="1"/>
  <c r="F95" i="3"/>
  <c r="H95" i="3" s="1"/>
  <c r="H94" i="3"/>
  <c r="F94" i="3"/>
  <c r="H93" i="3"/>
  <c r="F93" i="3"/>
  <c r="F92" i="3"/>
  <c r="H92" i="3" s="1"/>
  <c r="F91" i="3"/>
  <c r="H91" i="3" s="1"/>
  <c r="F90" i="3"/>
  <c r="F89" i="3"/>
  <c r="F88" i="3"/>
  <c r="H88" i="3" s="1"/>
  <c r="F87" i="3"/>
  <c r="H87" i="3" s="1"/>
  <c r="H86" i="3"/>
  <c r="F86" i="3"/>
  <c r="H85" i="3"/>
  <c r="F85" i="3"/>
  <c r="F84" i="3"/>
  <c r="H84" i="3" s="1"/>
  <c r="F83" i="3"/>
  <c r="H83" i="3" s="1"/>
  <c r="F82" i="3"/>
  <c r="F81" i="3"/>
  <c r="F80" i="3"/>
  <c r="H80" i="3" s="1"/>
  <c r="F79" i="3"/>
  <c r="H79" i="3" s="1"/>
  <c r="H78" i="3"/>
  <c r="F78" i="3"/>
  <c r="H77" i="3"/>
  <c r="F77" i="3"/>
  <c r="F76" i="3"/>
  <c r="H76" i="3" s="1"/>
  <c r="F75" i="3"/>
  <c r="H75" i="3" s="1"/>
  <c r="F74" i="3"/>
  <c r="F73" i="3"/>
  <c r="F72" i="3"/>
  <c r="H72" i="3" s="1"/>
  <c r="F71" i="3"/>
  <c r="H71" i="3" s="1"/>
  <c r="H70" i="3"/>
  <c r="F70" i="3"/>
  <c r="H69" i="3"/>
  <c r="F69" i="3"/>
  <c r="F68" i="3"/>
  <c r="H68" i="3" s="1"/>
  <c r="F67" i="3"/>
  <c r="H67" i="3" s="1"/>
  <c r="F66" i="3"/>
  <c r="AR63" i="3"/>
  <c r="AQ63" i="3"/>
  <c r="AO63" i="3"/>
  <c r="AT63" i="3" s="1"/>
  <c r="AN63" i="3"/>
  <c r="AS63" i="3" s="1"/>
  <c r="AM63" i="3"/>
  <c r="AL63" i="3"/>
  <c r="AK63" i="3"/>
  <c r="AJ63" i="3"/>
  <c r="AI63" i="3"/>
  <c r="AH63" i="3"/>
  <c r="AG63" i="3"/>
  <c r="AF63" i="3"/>
  <c r="AE63" i="3"/>
  <c r="AD63" i="3"/>
  <c r="AS62" i="3"/>
  <c r="AR62" i="3"/>
  <c r="AT61" i="3"/>
  <c r="AS61" i="3"/>
  <c r="AR61" i="3"/>
  <c r="AT60" i="3"/>
  <c r="AS60" i="3"/>
  <c r="AR60" i="3"/>
  <c r="AQ60" i="3"/>
  <c r="F60" i="3"/>
  <c r="AT59" i="3"/>
  <c r="AS59" i="3"/>
  <c r="AR59" i="3"/>
  <c r="AQ59" i="3"/>
  <c r="F59" i="3"/>
  <c r="H59" i="3" s="1"/>
  <c r="AT58" i="3"/>
  <c r="AS58" i="3"/>
  <c r="AR58" i="3"/>
  <c r="AQ58" i="3"/>
  <c r="F58" i="3"/>
  <c r="H58" i="3" s="1"/>
  <c r="AT57" i="3"/>
  <c r="AS57" i="3"/>
  <c r="AR57" i="3"/>
  <c r="AQ57" i="3"/>
  <c r="F57" i="3"/>
  <c r="H57" i="3" s="1"/>
  <c r="AT56" i="3"/>
  <c r="AS56" i="3"/>
  <c r="AR56" i="3"/>
  <c r="AQ56" i="3"/>
  <c r="F56" i="3"/>
  <c r="H56" i="3" s="1"/>
  <c r="AT55" i="3"/>
  <c r="AS55" i="3"/>
  <c r="AR55" i="3"/>
  <c r="AQ55" i="3"/>
  <c r="F55" i="3"/>
  <c r="H55" i="3" s="1"/>
  <c r="AT54" i="3"/>
  <c r="AS54" i="3"/>
  <c r="AR54" i="3"/>
  <c r="AQ54" i="3"/>
  <c r="F54" i="3"/>
  <c r="H54" i="3" s="1"/>
  <c r="AT53" i="3"/>
  <c r="AS53" i="3"/>
  <c r="AR53" i="3"/>
  <c r="AQ53" i="3"/>
  <c r="F53" i="3"/>
  <c r="H53" i="3" s="1"/>
  <c r="AT52" i="3"/>
  <c r="AS52" i="3"/>
  <c r="AR52" i="3"/>
  <c r="AQ52" i="3"/>
  <c r="F52" i="3"/>
  <c r="H52" i="3" s="1"/>
  <c r="AT51" i="3"/>
  <c r="AS51" i="3"/>
  <c r="AR51" i="3"/>
  <c r="AQ51" i="3"/>
  <c r="F51" i="3"/>
  <c r="H51" i="3" s="1"/>
  <c r="AT50" i="3"/>
  <c r="AS50" i="3"/>
  <c r="AR50" i="3"/>
  <c r="AQ50" i="3"/>
  <c r="F50" i="3"/>
  <c r="H50" i="3" s="1"/>
  <c r="AT49" i="3"/>
  <c r="AS49" i="3"/>
  <c r="AR49" i="3"/>
  <c r="AQ49" i="3"/>
  <c r="F49" i="3"/>
  <c r="H49" i="3" s="1"/>
  <c r="F48" i="3"/>
  <c r="H48" i="3" s="1"/>
  <c r="F47" i="3"/>
  <c r="H47" i="3" s="1"/>
  <c r="F46" i="3"/>
  <c r="H46" i="3" s="1"/>
  <c r="F45" i="3"/>
  <c r="H45" i="3" s="1"/>
  <c r="F44" i="3"/>
  <c r="H44" i="3" s="1"/>
  <c r="AO43" i="3"/>
  <c r="AT43" i="3" s="1"/>
  <c r="AN43" i="3"/>
  <c r="AM43" i="3"/>
  <c r="AR43" i="3" s="1"/>
  <c r="AL43" i="3"/>
  <c r="AK43" i="3"/>
  <c r="AJ43" i="3"/>
  <c r="AI43" i="3"/>
  <c r="AH43" i="3"/>
  <c r="AG43" i="3"/>
  <c r="AF43" i="3"/>
  <c r="AE43" i="3"/>
  <c r="AD43" i="3"/>
  <c r="F43" i="3"/>
  <c r="H43" i="3" s="1"/>
  <c r="AT42" i="3"/>
  <c r="AR42" i="3"/>
  <c r="F42" i="3"/>
  <c r="H42" i="3" s="1"/>
  <c r="AT41" i="3"/>
  <c r="AR41" i="3"/>
  <c r="F41" i="3"/>
  <c r="H41" i="3" s="1"/>
  <c r="AT40" i="3"/>
  <c r="AR40" i="3"/>
  <c r="F40" i="3"/>
  <c r="H40" i="3" s="1"/>
  <c r="AT39" i="3"/>
  <c r="AR39" i="3"/>
  <c r="F39" i="3"/>
  <c r="H39" i="3" s="1"/>
  <c r="AT38" i="3"/>
  <c r="AR38" i="3"/>
  <c r="F38" i="3"/>
  <c r="H38" i="3" s="1"/>
  <c r="AT37" i="3"/>
  <c r="AR37" i="3"/>
  <c r="F37" i="3"/>
  <c r="H37" i="3" s="1"/>
  <c r="AT36" i="3"/>
  <c r="AR36" i="3"/>
  <c r="F36" i="3"/>
  <c r="H36" i="3" s="1"/>
  <c r="AT35" i="3"/>
  <c r="AR35" i="3"/>
  <c r="F35" i="3"/>
  <c r="H35" i="3" s="1"/>
  <c r="AT34" i="3"/>
  <c r="AR34" i="3"/>
  <c r="F34" i="3"/>
  <c r="H34" i="3" s="1"/>
  <c r="AT33" i="3"/>
  <c r="AR33" i="3"/>
  <c r="F33" i="3"/>
  <c r="H33" i="3" s="1"/>
  <c r="AT32" i="3"/>
  <c r="AR32" i="3"/>
  <c r="F32" i="3"/>
  <c r="H32" i="3" s="1"/>
  <c r="AT31" i="3"/>
  <c r="AR31" i="3"/>
  <c r="F31" i="3"/>
  <c r="H31" i="3" s="1"/>
  <c r="AT30" i="3"/>
  <c r="AR30" i="3"/>
  <c r="F30" i="3"/>
  <c r="H30" i="3" s="1"/>
  <c r="AT29" i="3"/>
  <c r="AR29" i="3"/>
  <c r="F29" i="3"/>
  <c r="H29" i="3" s="1"/>
  <c r="F28" i="3"/>
  <c r="H28" i="3" s="1"/>
  <c r="F27" i="3"/>
  <c r="H27" i="3" s="1"/>
  <c r="F26" i="3"/>
  <c r="H26" i="3" s="1"/>
  <c r="F25" i="3"/>
  <c r="H25" i="3" s="1"/>
  <c r="F24" i="3"/>
  <c r="H24" i="3" s="1"/>
  <c r="AR23" i="3"/>
  <c r="AQ23" i="3"/>
  <c r="AO23" i="3"/>
  <c r="AT23" i="3" s="1"/>
  <c r="AN23" i="3"/>
  <c r="AS23" i="3" s="1"/>
  <c r="AM23" i="3"/>
  <c r="AL23" i="3"/>
  <c r="AK23" i="3"/>
  <c r="AJ23" i="3"/>
  <c r="AI23" i="3"/>
  <c r="AH23" i="3"/>
  <c r="AG23" i="3"/>
  <c r="AF23" i="3"/>
  <c r="AE23" i="3"/>
  <c r="AD23" i="3"/>
  <c r="F23" i="3"/>
  <c r="H23" i="3" s="1"/>
  <c r="AS22" i="3"/>
  <c r="AR22" i="3"/>
  <c r="F22" i="3"/>
  <c r="H22" i="3" s="1"/>
  <c r="AT21" i="3"/>
  <c r="AS21" i="3"/>
  <c r="AR21" i="3"/>
  <c r="F21" i="3"/>
  <c r="H21" i="3" s="1"/>
  <c r="AT20" i="3"/>
  <c r="AS20" i="3"/>
  <c r="AR20" i="3"/>
  <c r="AQ20" i="3"/>
  <c r="H20" i="3"/>
  <c r="F20" i="3"/>
  <c r="AT19" i="3"/>
  <c r="AS19" i="3"/>
  <c r="AR19" i="3"/>
  <c r="AQ19" i="3"/>
  <c r="H19" i="3"/>
  <c r="F19" i="3"/>
  <c r="AT18" i="3"/>
  <c r="AS18" i="3"/>
  <c r="AR18" i="3"/>
  <c r="AQ18" i="3"/>
  <c r="F18" i="3"/>
  <c r="H18" i="3" s="1"/>
  <c r="AT17" i="3"/>
  <c r="AS17" i="3"/>
  <c r="AR17" i="3"/>
  <c r="AQ17" i="3"/>
  <c r="F17" i="3"/>
  <c r="H17" i="3" s="1"/>
  <c r="AT16" i="3"/>
  <c r="AS16" i="3"/>
  <c r="AR16" i="3"/>
  <c r="AQ16" i="3"/>
  <c r="F16" i="3"/>
  <c r="AT15" i="3"/>
  <c r="AS15" i="3"/>
  <c r="AR15" i="3"/>
  <c r="AQ15" i="3"/>
  <c r="H15" i="3"/>
  <c r="F15" i="3"/>
  <c r="AT14" i="3"/>
  <c r="AS14" i="3"/>
  <c r="AR14" i="3"/>
  <c r="AQ14" i="3"/>
  <c r="F14" i="3"/>
  <c r="H14" i="3" s="1"/>
  <c r="AT13" i="3"/>
  <c r="AS13" i="3"/>
  <c r="AR13" i="3"/>
  <c r="AQ13" i="3"/>
  <c r="F13" i="3"/>
  <c r="H13" i="3" s="1"/>
  <c r="AT12" i="3"/>
  <c r="AS12" i="3"/>
  <c r="AR12" i="3"/>
  <c r="AQ12" i="3"/>
  <c r="H12" i="3"/>
  <c r="F12" i="3"/>
  <c r="AT11" i="3"/>
  <c r="AS11" i="3"/>
  <c r="AR11" i="3"/>
  <c r="AQ11" i="3"/>
  <c r="H11" i="3"/>
  <c r="F11" i="3"/>
  <c r="AT10" i="3"/>
  <c r="AS10" i="3"/>
  <c r="AR10" i="3"/>
  <c r="AQ10" i="3"/>
  <c r="F10" i="3"/>
  <c r="H10" i="3" s="1"/>
  <c r="AT9" i="3"/>
  <c r="AS9" i="3"/>
  <c r="AR9" i="3"/>
  <c r="AQ9" i="3"/>
  <c r="F9" i="3"/>
  <c r="H9" i="3" s="1"/>
  <c r="F8" i="3"/>
  <c r="H8" i="3" s="1"/>
  <c r="H7" i="3"/>
  <c r="F7" i="3"/>
</calcChain>
</file>

<file path=xl/sharedStrings.xml><?xml version="1.0" encoding="utf-8"?>
<sst xmlns="http://schemas.openxmlformats.org/spreadsheetml/2006/main" count="1469" uniqueCount="69">
  <si>
    <t xml:space="preserve">3D5 Oct 9 2019 ctx </t>
  </si>
  <si>
    <t>Band</t>
  </si>
  <si>
    <t>Sum</t>
  </si>
  <si>
    <t>Area</t>
  </si>
  <si>
    <t>Average</t>
  </si>
  <si>
    <t>6E10 from Oct 10 2019 ctx blot</t>
  </si>
  <si>
    <t>TuJ1 from Oct 11 2019 ctx western</t>
  </si>
  <si>
    <t>LC3B upper Oct 8 2019 ctx western</t>
  </si>
  <si>
    <t>LC3B lower band Oct 8 2019 ctx western</t>
  </si>
  <si>
    <t>untitled</t>
  </si>
  <si>
    <t>code</t>
  </si>
  <si>
    <t>ID</t>
  </si>
  <si>
    <t>SEX</t>
  </si>
  <si>
    <t>cond.</t>
  </si>
  <si>
    <t>M</t>
  </si>
  <si>
    <t>non-Tg M</t>
  </si>
  <si>
    <t>veh</t>
  </si>
  <si>
    <t>F</t>
  </si>
  <si>
    <t>non-Tg F</t>
  </si>
  <si>
    <t>Tg+ M</t>
  </si>
  <si>
    <t>Tg+ F</t>
  </si>
  <si>
    <t>nimodipine</t>
  </si>
  <si>
    <t>lamp1 from july 1 2020 ctx lamp1</t>
  </si>
  <si>
    <t>tuj 1 from july 2 2020 ctx tuj1</t>
  </si>
  <si>
    <t>LC3B upper band</t>
  </si>
  <si>
    <t>LC3B lower band Sept 30 2019</t>
  </si>
  <si>
    <t>BACE1 from Sept 30 2019</t>
  </si>
  <si>
    <t>6E10 from Oct 1 2019</t>
  </si>
  <si>
    <t>TuJ1 Oct 1 2019</t>
  </si>
  <si>
    <t>Median</t>
  </si>
  <si>
    <t>minus bkgrnd</t>
  </si>
  <si>
    <t>BACE1/TuJ1</t>
  </si>
  <si>
    <t>6E10/Tu1</t>
  </si>
  <si>
    <t>lower/upper</t>
  </si>
  <si>
    <t>5XFAD?</t>
  </si>
  <si>
    <t>BACE1</t>
  </si>
  <si>
    <t>nimod</t>
  </si>
  <si>
    <t>V non-Tg F</t>
  </si>
  <si>
    <t>V non-Tg M</t>
  </si>
  <si>
    <t>V 5XFAD F</t>
  </si>
  <si>
    <t>V 5XFAD M</t>
  </si>
  <si>
    <t>nim non-Tg F</t>
  </si>
  <si>
    <t>nim non-Tg M</t>
  </si>
  <si>
    <t>nim 5XFAD F</t>
  </si>
  <si>
    <t>nim 5XFAD M</t>
  </si>
  <si>
    <t>V non-Tg</t>
  </si>
  <si>
    <t>V 5XFAD</t>
  </si>
  <si>
    <t>nim non-Tg</t>
  </si>
  <si>
    <t>nim 5XFAD</t>
  </si>
  <si>
    <t>LC3B lower/upper</t>
  </si>
  <si>
    <t>cx lamp1/tuj1</t>
  </si>
  <si>
    <t>ctx</t>
  </si>
  <si>
    <t>norm to tub</t>
  </si>
  <si>
    <t>BACE1/tub</t>
  </si>
  <si>
    <t>6E10/tub</t>
  </si>
  <si>
    <t>lower/upper band</t>
  </si>
  <si>
    <t>6E10</t>
  </si>
  <si>
    <t>minus bad tubulin</t>
  </si>
  <si>
    <t>without bad tubulin</t>
  </si>
  <si>
    <t>LC3B ii/i</t>
  </si>
  <si>
    <t>LAMP1 from 1 july 2020 hp lamp1</t>
  </si>
  <si>
    <t>hp lamp1/tuj1</t>
  </si>
  <si>
    <t>tuj1 from July 2 2020 hp tuj1</t>
  </si>
  <si>
    <t>gel 1</t>
  </si>
  <si>
    <t>DOB</t>
  </si>
  <si>
    <t>hp</t>
  </si>
  <si>
    <t>males 1-5</t>
  </si>
  <si>
    <t>male 1-7</t>
  </si>
  <si>
    <t>male 1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5" fillId="0" borderId="0"/>
  </cellStyleXfs>
  <cellXfs count="95">
    <xf numFmtId="0" fontId="0" fillId="0" borderId="0" xfId="0"/>
    <xf numFmtId="3" fontId="0" fillId="0" borderId="0" xfId="0" applyNumberFormat="1"/>
    <xf numFmtId="4" fontId="0" fillId="0" borderId="0" xfId="0" applyNumberFormat="1"/>
    <xf numFmtId="0" fontId="0" fillId="0" borderId="1" xfId="0" applyBorder="1"/>
    <xf numFmtId="1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0" fillId="0" borderId="3" xfId="0" applyBorder="1"/>
    <xf numFmtId="1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/>
    <xf numFmtId="1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/>
    <xf numFmtId="0" fontId="3" fillId="0" borderId="4" xfId="0" applyFont="1" applyBorder="1"/>
    <xf numFmtId="1" fontId="3" fillId="0" borderId="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5" xfId="0" applyFont="1" applyBorder="1" applyAlignment="1">
      <alignment horizontal="center"/>
    </xf>
    <xf numFmtId="0" fontId="3" fillId="0" borderId="5" xfId="0" applyFont="1" applyBorder="1"/>
    <xf numFmtId="1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/>
    <xf numFmtId="1" fontId="3" fillId="0" borderId="9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0" fontId="5" fillId="0" borderId="0" xfId="1"/>
    <xf numFmtId="0" fontId="5" fillId="0" borderId="1" xfId="1" applyBorder="1"/>
    <xf numFmtId="1" fontId="1" fillId="0" borderId="2" xfId="1" applyNumberFormat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/>
    </xf>
    <xf numFmtId="3" fontId="5" fillId="0" borderId="0" xfId="1" applyNumberFormat="1"/>
    <xf numFmtId="4" fontId="5" fillId="0" borderId="0" xfId="1" applyNumberFormat="1"/>
    <xf numFmtId="0" fontId="5" fillId="0" borderId="3" xfId="1" applyBorder="1"/>
    <xf numFmtId="1" fontId="3" fillId="0" borderId="3" xfId="1" applyNumberFormat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4" fillId="0" borderId="3" xfId="1" applyFont="1" applyBorder="1"/>
    <xf numFmtId="1" fontId="3" fillId="0" borderId="4" xfId="1" applyNumberFormat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4" fillId="0" borderId="4" xfId="1" applyFont="1" applyBorder="1"/>
    <xf numFmtId="0" fontId="3" fillId="0" borderId="4" xfId="1" applyFont="1" applyBorder="1"/>
    <xf numFmtId="1" fontId="3" fillId="0" borderId="5" xfId="1" applyNumberFormat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4" fillId="0" borderId="5" xfId="1" applyFont="1" applyBorder="1"/>
    <xf numFmtId="0" fontId="4" fillId="0" borderId="6" xfId="1" applyFont="1" applyBorder="1"/>
    <xf numFmtId="0" fontId="4" fillId="0" borderId="5" xfId="1" applyFont="1" applyBorder="1" applyAlignment="1">
      <alignment horizontal="center"/>
    </xf>
    <xf numFmtId="1" fontId="3" fillId="0" borderId="6" xfId="1" applyNumberFormat="1" applyFont="1" applyBorder="1" applyAlignment="1">
      <alignment horizontal="center"/>
    </xf>
    <xf numFmtId="11" fontId="5" fillId="0" borderId="0" xfId="1" applyNumberFormat="1"/>
    <xf numFmtId="0" fontId="5" fillId="2" borderId="0" xfId="1" applyFill="1"/>
    <xf numFmtId="0" fontId="3" fillId="0" borderId="5" xfId="1" applyFont="1" applyBorder="1"/>
    <xf numFmtId="1" fontId="3" fillId="0" borderId="7" xfId="1" applyNumberFormat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4" fillId="0" borderId="8" xfId="1" applyFont="1" applyBorder="1"/>
    <xf numFmtId="0" fontId="3" fillId="0" borderId="3" xfId="1" applyFont="1" applyBorder="1"/>
    <xf numFmtId="1" fontId="3" fillId="0" borderId="9" xfId="1" applyNumberFormat="1" applyFont="1" applyBorder="1" applyAlignment="1">
      <alignment horizontal="center"/>
    </xf>
    <xf numFmtId="1" fontId="3" fillId="0" borderId="10" xfId="1" applyNumberFormat="1" applyFont="1" applyBorder="1" applyAlignment="1">
      <alignment horizontal="center"/>
    </xf>
    <xf numFmtId="0" fontId="4" fillId="0" borderId="10" xfId="1" applyFont="1" applyBorder="1"/>
    <xf numFmtId="0" fontId="4" fillId="0" borderId="8" xfId="1" applyFont="1" applyBorder="1" applyAlignment="1">
      <alignment horizontal="center"/>
    </xf>
    <xf numFmtId="0" fontId="4" fillId="0" borderId="7" xfId="1" applyFont="1" applyBorder="1"/>
    <xf numFmtId="0" fontId="4" fillId="0" borderId="3" xfId="1" applyFont="1" applyBorder="1" applyAlignment="1">
      <alignment horizontal="center"/>
    </xf>
    <xf numFmtId="0" fontId="0" fillId="3" borderId="3" xfId="0" applyFill="1" applyBorder="1"/>
    <xf numFmtId="1" fontId="3" fillId="3" borderId="3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14" fontId="3" fillId="3" borderId="3" xfId="0" applyNumberFormat="1" applyFont="1" applyFill="1" applyBorder="1" applyAlignment="1">
      <alignment horizontal="center"/>
    </xf>
    <xf numFmtId="0" fontId="4" fillId="3" borderId="3" xfId="0" applyFont="1" applyFill="1" applyBorder="1"/>
    <xf numFmtId="1" fontId="3" fillId="3" borderId="4" xfId="0" applyNumberFormat="1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14" fontId="3" fillId="3" borderId="4" xfId="0" applyNumberFormat="1" applyFont="1" applyFill="1" applyBorder="1" applyAlignment="1">
      <alignment horizontal="center"/>
    </xf>
    <xf numFmtId="0" fontId="4" fillId="3" borderId="4" xfId="0" applyFont="1" applyFill="1" applyBorder="1"/>
    <xf numFmtId="14" fontId="3" fillId="0" borderId="4" xfId="0" applyNumberFormat="1" applyFont="1" applyBorder="1" applyAlignment="1">
      <alignment horizontal="center"/>
    </xf>
    <xf numFmtId="1" fontId="3" fillId="3" borderId="5" xfId="0" applyNumberFormat="1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14" fontId="3" fillId="3" borderId="5" xfId="0" applyNumberFormat="1" applyFont="1" applyFill="1" applyBorder="1" applyAlignment="1">
      <alignment horizontal="center"/>
    </xf>
    <xf numFmtId="0" fontId="4" fillId="3" borderId="5" xfId="0" applyFont="1" applyFill="1" applyBorder="1"/>
    <xf numFmtId="14" fontId="3" fillId="0" borderId="5" xfId="0" applyNumberFormat="1" applyFont="1" applyBorder="1" applyAlignment="1">
      <alignment horizontal="center"/>
    </xf>
    <xf numFmtId="1" fontId="3" fillId="3" borderId="6" xfId="0" applyNumberFormat="1" applyFont="1" applyFill="1" applyBorder="1" applyAlignment="1">
      <alignment horizontal="center"/>
    </xf>
    <xf numFmtId="14" fontId="3" fillId="0" borderId="3" xfId="0" applyNumberFormat="1" applyFont="1" applyBorder="1" applyAlignment="1">
      <alignment horizontal="center"/>
    </xf>
    <xf numFmtId="0" fontId="4" fillId="0" borderId="8" xfId="0" applyFont="1" applyBorder="1"/>
    <xf numFmtId="14" fontId="4" fillId="0" borderId="5" xfId="0" applyNumberFormat="1" applyFont="1" applyBorder="1"/>
    <xf numFmtId="14" fontId="4" fillId="0" borderId="3" xfId="0" applyNumberFormat="1" applyFont="1" applyBorder="1"/>
    <xf numFmtId="1" fontId="3" fillId="3" borderId="7" xfId="0" applyNumberFormat="1" applyFont="1" applyFill="1" applyBorder="1" applyAlignment="1">
      <alignment horizontal="center"/>
    </xf>
    <xf numFmtId="0" fontId="4" fillId="0" borderId="10" xfId="0" applyFont="1" applyBorder="1"/>
    <xf numFmtId="0" fontId="4" fillId="0" borderId="8" xfId="0" applyFont="1" applyBorder="1" applyAlignment="1">
      <alignment horizontal="center"/>
    </xf>
    <xf numFmtId="14" fontId="4" fillId="0" borderId="8" xfId="0" applyNumberFormat="1" applyFont="1" applyBorder="1"/>
    <xf numFmtId="0" fontId="4" fillId="0" borderId="7" xfId="0" applyFont="1" applyBorder="1"/>
    <xf numFmtId="0" fontId="4" fillId="0" borderId="3" xfId="0" applyFont="1" applyBorder="1" applyAlignment="1">
      <alignment horizontal="center"/>
    </xf>
    <xf numFmtId="0" fontId="0" fillId="4" borderId="0" xfId="0" applyFill="1"/>
    <xf numFmtId="1" fontId="3" fillId="0" borderId="6" xfId="0" applyNumberFormat="1" applyFont="1" applyBorder="1" applyAlignment="1">
      <alignment horizontal="center"/>
    </xf>
    <xf numFmtId="0" fontId="0" fillId="5" borderId="0" xfId="0" applyFill="1"/>
    <xf numFmtId="49" fontId="0" fillId="0" borderId="0" xfId="0" applyNumberFormat="1"/>
    <xf numFmtId="0" fontId="0" fillId="0" borderId="1" xfId="0" applyBorder="1" applyAlignment="1">
      <alignment vertical="center"/>
    </xf>
    <xf numFmtId="14" fontId="1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4" fontId="4" fillId="0" borderId="4" xfId="0" applyNumberFormat="1" applyFont="1" applyBorder="1"/>
    <xf numFmtId="14" fontId="3" fillId="0" borderId="8" xfId="0" applyNumberFormat="1" applyFont="1" applyBorder="1" applyAlignment="1">
      <alignment horizontal="center"/>
    </xf>
  </cellXfs>
  <cellStyles count="2">
    <cellStyle name="Normal" xfId="0" builtinId="0"/>
    <cellStyle name="Normal 2" xfId="1" xr:uid="{AB1BDC7B-0470-A14D-B918-4E6E1F4E28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FB596-ED22-B348-B3E1-9D072D41E763}">
  <dimension ref="B4:BC481"/>
  <sheetViews>
    <sheetView tabSelected="1" topLeftCell="A249" zoomScale="50" workbookViewId="0">
      <selection activeCell="AR345" sqref="AR345"/>
    </sheetView>
  </sheetViews>
  <sheetFormatPr baseColWidth="10" defaultColWidth="8.83203125" defaultRowHeight="15"/>
  <cols>
    <col min="1" max="1" width="8.83203125" style="26"/>
    <col min="2" max="2" width="9" style="26" bestFit="1" customWidth="1"/>
    <col min="3" max="3" width="10.1640625" style="26" bestFit="1" customWidth="1"/>
    <col min="4" max="4" width="9" style="26" bestFit="1" customWidth="1"/>
    <col min="5" max="5" width="10.1640625" style="26" bestFit="1" customWidth="1"/>
    <col min="6" max="6" width="7.6640625" style="26" bestFit="1" customWidth="1"/>
    <col min="7" max="7" width="9.1640625" style="26" bestFit="1" customWidth="1"/>
    <col min="8" max="8" width="12.83203125" style="26" bestFit="1" customWidth="1"/>
    <col min="9" max="9" width="9" style="26" bestFit="1" customWidth="1"/>
    <col min="10" max="11" width="8.83203125" style="26"/>
    <col min="12" max="13" width="9" style="26" bestFit="1" customWidth="1"/>
    <col min="14" max="18" width="8.83203125" style="26"/>
    <col min="19" max="20" width="9" style="26" bestFit="1" customWidth="1"/>
    <col min="21" max="23" width="8.83203125" style="26"/>
    <col min="24" max="24" width="12.33203125" style="26" bestFit="1" customWidth="1"/>
    <col min="25" max="25" width="13" style="26" bestFit="1" customWidth="1"/>
    <col min="26" max="26" width="9" style="26" bestFit="1" customWidth="1"/>
    <col min="27" max="30" width="8.83203125" style="26"/>
    <col min="31" max="48" width="9" style="26" bestFit="1" customWidth="1"/>
    <col min="49" max="49" width="8.83203125" style="26"/>
    <col min="50" max="51" width="9" style="26" bestFit="1" customWidth="1"/>
    <col min="52" max="52" width="8.83203125" style="26"/>
    <col min="53" max="54" width="9" style="26" bestFit="1" customWidth="1"/>
    <col min="55" max="16384" width="8.83203125" style="26"/>
  </cols>
  <sheetData>
    <row r="4" spans="2:55">
      <c r="B4" s="26" t="s">
        <v>24</v>
      </c>
    </row>
    <row r="5" spans="2:55" ht="16" thickBot="1">
      <c r="B5" s="26" t="s">
        <v>1</v>
      </c>
      <c r="C5" s="26" t="s">
        <v>2</v>
      </c>
      <c r="D5" s="26" t="s">
        <v>3</v>
      </c>
      <c r="E5" s="26" t="s">
        <v>4</v>
      </c>
      <c r="F5" s="26" t="s">
        <v>29</v>
      </c>
    </row>
    <row r="6" spans="2:55" ht="17" thickBot="1">
      <c r="G6" s="26" t="s">
        <v>30</v>
      </c>
      <c r="I6" s="26" t="s">
        <v>33</v>
      </c>
      <c r="L6" s="3" t="s">
        <v>10</v>
      </c>
      <c r="M6" s="4" t="s">
        <v>11</v>
      </c>
      <c r="N6" s="5" t="s">
        <v>12</v>
      </c>
      <c r="O6" s="5" t="s">
        <v>34</v>
      </c>
      <c r="P6" s="6" t="s">
        <v>13</v>
      </c>
      <c r="S6" s="3" t="s">
        <v>10</v>
      </c>
      <c r="T6" s="4" t="s">
        <v>11</v>
      </c>
      <c r="U6" s="5" t="s">
        <v>12</v>
      </c>
      <c r="V6" s="5" t="s">
        <v>34</v>
      </c>
      <c r="W6" s="6" t="s">
        <v>13</v>
      </c>
      <c r="X6" t="s">
        <v>53</v>
      </c>
      <c r="Y6" t="s">
        <v>54</v>
      </c>
      <c r="Z6" t="s">
        <v>55</v>
      </c>
      <c r="AD6" t="s">
        <v>35</v>
      </c>
      <c r="AE6" t="s">
        <v>16</v>
      </c>
      <c r="AF6"/>
      <c r="AG6"/>
      <c r="AH6"/>
      <c r="AI6" t="s">
        <v>36</v>
      </c>
      <c r="AJ6"/>
      <c r="AK6"/>
      <c r="AL6"/>
      <c r="AM6" t="s">
        <v>16</v>
      </c>
      <c r="AN6"/>
      <c r="AO6" t="s">
        <v>36</v>
      </c>
      <c r="AP6"/>
      <c r="AQ6"/>
      <c r="AR6" t="s">
        <v>16</v>
      </c>
      <c r="AS6"/>
      <c r="AT6" t="s">
        <v>36</v>
      </c>
      <c r="AU6"/>
      <c r="AV6"/>
      <c r="AW6"/>
      <c r="AX6"/>
      <c r="AY6"/>
      <c r="AZ6"/>
      <c r="BA6"/>
      <c r="BB6"/>
      <c r="BC6"/>
    </row>
    <row r="7" spans="2:55" ht="16">
      <c r="B7" s="26">
        <v>1</v>
      </c>
      <c r="C7" s="31">
        <v>2115662</v>
      </c>
      <c r="D7" s="26">
        <v>228</v>
      </c>
      <c r="E7" s="32">
        <v>9279.2199999999993</v>
      </c>
      <c r="F7" s="31">
        <v>8253</v>
      </c>
      <c r="G7" s="32">
        <f>E7-81.18</f>
        <v>9198.0399999999991</v>
      </c>
      <c r="I7" s="26">
        <f>G68/G7</f>
        <v>0.47606881466051465</v>
      </c>
      <c r="L7" s="7">
        <v>1</v>
      </c>
      <c r="M7" s="8">
        <v>6222</v>
      </c>
      <c r="N7" s="9" t="s">
        <v>14</v>
      </c>
      <c r="O7" s="10" t="s">
        <v>15</v>
      </c>
      <c r="P7" s="10" t="s">
        <v>16</v>
      </c>
      <c r="S7" s="7">
        <v>1</v>
      </c>
      <c r="T7" s="8">
        <v>6222</v>
      </c>
      <c r="U7" s="9" t="s">
        <v>14</v>
      </c>
      <c r="V7" s="10" t="s">
        <v>15</v>
      </c>
      <c r="W7" s="10" t="s">
        <v>16</v>
      </c>
      <c r="X7">
        <v>0.71471535934016395</v>
      </c>
      <c r="Y7">
        <v>-3.9025010761407956E-3</v>
      </c>
      <c r="Z7">
        <v>0.47606881466051465</v>
      </c>
      <c r="AD7"/>
      <c r="AE7" t="s">
        <v>37</v>
      </c>
      <c r="AF7" t="s">
        <v>38</v>
      </c>
      <c r="AG7" t="s">
        <v>39</v>
      </c>
      <c r="AH7" t="s">
        <v>40</v>
      </c>
      <c r="AI7" t="s">
        <v>41</v>
      </c>
      <c r="AJ7" t="s">
        <v>42</v>
      </c>
      <c r="AK7" t="s">
        <v>43</v>
      </c>
      <c r="AL7" t="s">
        <v>44</v>
      </c>
      <c r="AM7" t="s">
        <v>45</v>
      </c>
      <c r="AN7" t="s">
        <v>46</v>
      </c>
      <c r="AO7" t="s">
        <v>47</v>
      </c>
      <c r="AP7" t="s">
        <v>48</v>
      </c>
      <c r="AQ7"/>
      <c r="AR7" t="s">
        <v>45</v>
      </c>
      <c r="AS7" t="s">
        <v>46</v>
      </c>
      <c r="AT7" t="s">
        <v>47</v>
      </c>
      <c r="AU7" t="s">
        <v>48</v>
      </c>
      <c r="AV7"/>
      <c r="AW7"/>
      <c r="AX7"/>
      <c r="AY7"/>
      <c r="AZ7"/>
      <c r="BA7"/>
      <c r="BB7"/>
      <c r="BC7"/>
    </row>
    <row r="8" spans="2:55" ht="16">
      <c r="B8" s="26">
        <v>2</v>
      </c>
      <c r="C8" s="31">
        <v>2926065</v>
      </c>
      <c r="D8" s="26">
        <v>228</v>
      </c>
      <c r="E8" s="32">
        <v>12833.62</v>
      </c>
      <c r="F8" s="31">
        <v>9366</v>
      </c>
      <c r="G8" s="32">
        <f t="shared" ref="G8:G60" si="0">E8-81.18</f>
        <v>12752.44</v>
      </c>
      <c r="I8" s="26">
        <f t="shared" ref="I8:I59" si="1">G69/G8</f>
        <v>0.42248306990662177</v>
      </c>
      <c r="L8" s="7">
        <v>9</v>
      </c>
      <c r="M8" s="11">
        <v>6245</v>
      </c>
      <c r="N8" s="12" t="s">
        <v>17</v>
      </c>
      <c r="O8" s="13" t="s">
        <v>18</v>
      </c>
      <c r="P8" s="13" t="s">
        <v>16</v>
      </c>
      <c r="S8" s="7">
        <v>2</v>
      </c>
      <c r="T8" s="11">
        <v>6224</v>
      </c>
      <c r="U8" s="12" t="s">
        <v>14</v>
      </c>
      <c r="V8" s="13" t="s">
        <v>15</v>
      </c>
      <c r="W8" s="13" t="s">
        <v>16</v>
      </c>
      <c r="X8">
        <v>0.54214188347667469</v>
      </c>
      <c r="Y8">
        <v>-9.7658484601831374E-4</v>
      </c>
      <c r="Z8">
        <v>0.55164411741797748</v>
      </c>
      <c r="AD8"/>
      <c r="AE8">
        <v>1.0277319154138294</v>
      </c>
      <c r="AF8">
        <v>0.71471535934016395</v>
      </c>
      <c r="AG8">
        <v>2.091329018052448</v>
      </c>
      <c r="AH8">
        <v>2.9812547819433819</v>
      </c>
      <c r="AI8">
        <v>0.72614501839526946</v>
      </c>
      <c r="AJ8">
        <v>0.89780136289557289</v>
      </c>
      <c r="AK8">
        <v>1.5495748663440654</v>
      </c>
      <c r="AL8">
        <v>1.7861875563612952</v>
      </c>
      <c r="AM8">
        <v>0.71471535934016395</v>
      </c>
      <c r="AN8">
        <v>2.9812547819433819</v>
      </c>
      <c r="AO8">
        <v>0.89780136289557289</v>
      </c>
      <c r="AP8">
        <v>1.7861875563612952</v>
      </c>
      <c r="AQ8"/>
      <c r="AR8">
        <f>AM8*153.572712</f>
        <v>109.76077604192351</v>
      </c>
      <c r="AS8">
        <f t="shared" ref="AS8:AU22" si="2">AN8*153.572712</f>
        <v>457.83938202601377</v>
      </c>
      <c r="AT8">
        <f t="shared" si="2"/>
        <v>137.87779013716928</v>
      </c>
      <c r="AU8">
        <f t="shared" si="2"/>
        <v>274.30966717105696</v>
      </c>
      <c r="AV8"/>
      <c r="AW8"/>
      <c r="AX8"/>
      <c r="AY8"/>
      <c r="AZ8"/>
      <c r="BA8"/>
      <c r="BB8"/>
      <c r="BC8"/>
    </row>
    <row r="9" spans="2:55" ht="16">
      <c r="B9" s="26">
        <v>3</v>
      </c>
      <c r="C9" s="31">
        <v>1981625</v>
      </c>
      <c r="D9" s="26">
        <v>228</v>
      </c>
      <c r="E9" s="32">
        <v>8691.34</v>
      </c>
      <c r="F9" s="31">
        <v>6006</v>
      </c>
      <c r="G9" s="32">
        <f t="shared" si="0"/>
        <v>8610.16</v>
      </c>
      <c r="I9" s="26">
        <f t="shared" si="1"/>
        <v>1.2859935239298688</v>
      </c>
      <c r="L9" s="7">
        <v>4</v>
      </c>
      <c r="M9" s="11">
        <v>6213</v>
      </c>
      <c r="N9" s="12" t="s">
        <v>14</v>
      </c>
      <c r="O9" s="13" t="s">
        <v>19</v>
      </c>
      <c r="P9" s="13" t="s">
        <v>16</v>
      </c>
      <c r="S9" s="7">
        <v>3</v>
      </c>
      <c r="T9" s="11">
        <v>6231</v>
      </c>
      <c r="U9" s="12" t="s">
        <v>14</v>
      </c>
      <c r="V9" s="13" t="s">
        <v>15</v>
      </c>
      <c r="W9" s="13" t="s">
        <v>16</v>
      </c>
      <c r="X9">
        <v>0.4918585297753868</v>
      </c>
      <c r="Y9">
        <v>2.7735626639235592E-3</v>
      </c>
      <c r="Z9">
        <v>0.57978417986240616</v>
      </c>
      <c r="AD9"/>
      <c r="AE9">
        <v>0.55974839851428759</v>
      </c>
      <c r="AF9">
        <v>0.54214188347667469</v>
      </c>
      <c r="AG9">
        <v>1.3619730162608248</v>
      </c>
      <c r="AH9">
        <v>0.96943592358980912</v>
      </c>
      <c r="AI9">
        <v>0.65980240854987293</v>
      </c>
      <c r="AJ9">
        <v>0.45670292580503796</v>
      </c>
      <c r="AK9">
        <v>1.314770962403377</v>
      </c>
      <c r="AL9">
        <v>1.2587800799033726</v>
      </c>
      <c r="AM9">
        <v>0.54214188347667469</v>
      </c>
      <c r="AN9">
        <v>0.96943592358980912</v>
      </c>
      <c r="AO9">
        <v>0.45670292580503796</v>
      </c>
      <c r="AP9">
        <v>1.2587800799033726</v>
      </c>
      <c r="AQ9"/>
      <c r="AR9">
        <f t="shared" ref="AR9:AR19" si="3">AM9*153.572712</f>
        <v>83.258199334300912</v>
      </c>
      <c r="AS9">
        <f t="shared" si="2"/>
        <v>148.87890389591175</v>
      </c>
      <c r="AT9">
        <f t="shared" si="2"/>
        <v>70.137106894214455</v>
      </c>
      <c r="AU9">
        <f t="shared" si="2"/>
        <v>193.31427068233762</v>
      </c>
      <c r="AV9"/>
      <c r="AW9"/>
      <c r="AX9"/>
      <c r="AY9"/>
      <c r="AZ9"/>
      <c r="BA9"/>
      <c r="BB9"/>
      <c r="BC9"/>
    </row>
    <row r="10" spans="2:55" ht="16">
      <c r="B10" s="26">
        <v>4</v>
      </c>
      <c r="C10" s="31">
        <v>1816277</v>
      </c>
      <c r="D10" s="26">
        <v>228</v>
      </c>
      <c r="E10" s="32">
        <v>7966.13</v>
      </c>
      <c r="F10" s="31">
        <v>5677</v>
      </c>
      <c r="G10" s="32">
        <f t="shared" si="0"/>
        <v>7884.95</v>
      </c>
      <c r="I10" s="26">
        <f t="shared" si="1"/>
        <v>1.2573015681773503</v>
      </c>
      <c r="L10" s="7">
        <v>14</v>
      </c>
      <c r="M10" s="11">
        <v>6226</v>
      </c>
      <c r="N10" s="12" t="s">
        <v>17</v>
      </c>
      <c r="O10" s="13" t="s">
        <v>20</v>
      </c>
      <c r="P10" s="13" t="s">
        <v>16</v>
      </c>
      <c r="S10" s="7">
        <v>4</v>
      </c>
      <c r="T10" s="11">
        <v>6213</v>
      </c>
      <c r="U10" s="12" t="s">
        <v>14</v>
      </c>
      <c r="V10" s="13" t="s">
        <v>19</v>
      </c>
      <c r="W10" s="13" t="s">
        <v>16</v>
      </c>
      <c r="X10">
        <v>2.9812547819433819</v>
      </c>
      <c r="Y10">
        <v>2.2144098457090347</v>
      </c>
      <c r="Z10">
        <v>1.2859935239298688</v>
      </c>
      <c r="AD10"/>
      <c r="AE10">
        <v>0.53599388381107249</v>
      </c>
      <c r="AF10">
        <v>0.4918585297753868</v>
      </c>
      <c r="AG10">
        <v>1.2523639127997603</v>
      </c>
      <c r="AH10">
        <v>1.3387306912819115</v>
      </c>
      <c r="AI10">
        <v>0.66628131621077336</v>
      </c>
      <c r="AJ10">
        <v>0.71561270793231557</v>
      </c>
      <c r="AK10">
        <v>1.8033338194795949</v>
      </c>
      <c r="AL10">
        <v>1.3234689898158671</v>
      </c>
      <c r="AM10">
        <v>0.4918585297753868</v>
      </c>
      <c r="AN10">
        <v>1.3387306912819115</v>
      </c>
      <c r="AO10">
        <v>0.71561270793231557</v>
      </c>
      <c r="AP10">
        <v>1.3234689898158671</v>
      </c>
      <c r="AQ10"/>
      <c r="AR10">
        <f t="shared" si="3"/>
        <v>75.536048337938894</v>
      </c>
      <c r="AS10">
        <f t="shared" si="2"/>
        <v>205.59250289779789</v>
      </c>
      <c r="AT10">
        <f t="shared" si="2"/>
        <v>109.89858429882962</v>
      </c>
      <c r="AU10">
        <f t="shared" si="2"/>
        <v>203.2487220139231</v>
      </c>
      <c r="AV10"/>
      <c r="AW10"/>
      <c r="AX10"/>
      <c r="AY10"/>
      <c r="AZ10"/>
      <c r="BA10"/>
      <c r="BB10"/>
      <c r="BC10"/>
    </row>
    <row r="11" spans="2:55" ht="16">
      <c r="B11" s="26">
        <v>5</v>
      </c>
      <c r="C11" s="31">
        <v>2410489</v>
      </c>
      <c r="D11" s="26">
        <v>228</v>
      </c>
      <c r="E11" s="32">
        <v>10572.32</v>
      </c>
      <c r="F11" s="31">
        <v>8784</v>
      </c>
      <c r="G11" s="32">
        <f t="shared" si="0"/>
        <v>10491.14</v>
      </c>
      <c r="I11" s="26">
        <f t="shared" si="1"/>
        <v>0.39928263277394072</v>
      </c>
      <c r="L11" s="7">
        <v>19</v>
      </c>
      <c r="M11" s="11">
        <v>6244</v>
      </c>
      <c r="N11" s="12" t="s">
        <v>14</v>
      </c>
      <c r="O11" s="13" t="s">
        <v>15</v>
      </c>
      <c r="P11" s="13" t="s">
        <v>21</v>
      </c>
      <c r="S11" s="7">
        <v>5</v>
      </c>
      <c r="T11" s="11">
        <v>6216</v>
      </c>
      <c r="U11" s="12" t="s">
        <v>14</v>
      </c>
      <c r="V11" s="13" t="s">
        <v>19</v>
      </c>
      <c r="W11" s="13" t="s">
        <v>16</v>
      </c>
      <c r="X11">
        <v>0.96943592358980912</v>
      </c>
      <c r="Y11">
        <v>0.54912437281093207</v>
      </c>
      <c r="Z11">
        <v>1.0732164106532924</v>
      </c>
      <c r="AD11"/>
      <c r="AE11">
        <v>0.57106834258028105</v>
      </c>
      <c r="AF11">
        <v>0.74043427813691365</v>
      </c>
      <c r="AG11">
        <v>1.4228839192597367</v>
      </c>
      <c r="AH11">
        <v>1.4961540573975221</v>
      </c>
      <c r="AI11">
        <v>0.48051212707069124</v>
      </c>
      <c r="AJ11">
        <v>0.5224110006549797</v>
      </c>
      <c r="AK11">
        <v>1.6738555600287608</v>
      </c>
      <c r="AL11">
        <v>1.3173195773168622</v>
      </c>
      <c r="AM11">
        <v>0.74043427813691365</v>
      </c>
      <c r="AN11">
        <v>1.4961540573975221</v>
      </c>
      <c r="AO11">
        <v>0.5224110006549797</v>
      </c>
      <c r="AP11">
        <v>1.3173195773168622</v>
      </c>
      <c r="AQ11"/>
      <c r="AR11">
        <f t="shared" si="3"/>
        <v>113.71050015124813</v>
      </c>
      <c r="AS11">
        <f t="shared" si="2"/>
        <v>229.76843616434113</v>
      </c>
      <c r="AT11">
        <f t="shared" si="2"/>
        <v>80.228074149219012</v>
      </c>
      <c r="AU11">
        <f t="shared" si="2"/>
        <v>202.3043400592442</v>
      </c>
      <c r="AV11"/>
      <c r="AW11"/>
      <c r="AX11"/>
      <c r="AY11"/>
      <c r="AZ11"/>
      <c r="BA11"/>
      <c r="BB11"/>
      <c r="BC11"/>
    </row>
    <row r="12" spans="2:55" ht="16">
      <c r="B12" s="26">
        <v>6</v>
      </c>
      <c r="C12" s="31">
        <v>2203635</v>
      </c>
      <c r="D12" s="26">
        <v>228</v>
      </c>
      <c r="E12" s="32">
        <v>9665.07</v>
      </c>
      <c r="F12" s="31">
        <v>8251</v>
      </c>
      <c r="G12" s="32">
        <f t="shared" si="0"/>
        <v>9583.89</v>
      </c>
      <c r="I12" s="26">
        <f t="shared" si="1"/>
        <v>0.51937157041660542</v>
      </c>
      <c r="L12" s="7">
        <v>29</v>
      </c>
      <c r="M12" s="11">
        <v>6188</v>
      </c>
      <c r="N12" s="14" t="s">
        <v>17</v>
      </c>
      <c r="O12" s="13" t="s">
        <v>18</v>
      </c>
      <c r="P12" s="13" t="s">
        <v>21</v>
      </c>
      <c r="S12" s="7">
        <v>6</v>
      </c>
      <c r="T12" s="11">
        <v>6232</v>
      </c>
      <c r="U12" s="12" t="s">
        <v>14</v>
      </c>
      <c r="V12" s="13" t="s">
        <v>19</v>
      </c>
      <c r="W12" s="13" t="s">
        <v>16</v>
      </c>
      <c r="X12">
        <v>1.3387306912819115</v>
      </c>
      <c r="Y12">
        <v>0.78049940108202631</v>
      </c>
      <c r="Z12">
        <v>1.2485513844625635</v>
      </c>
      <c r="AD12"/>
      <c r="AE12">
        <v>0.64445010422707394</v>
      </c>
      <c r="AF12">
        <v>0.56203067287618436</v>
      </c>
      <c r="AG12">
        <v>1.4392783709795927</v>
      </c>
      <c r="AH12">
        <v>1.6593776553164996</v>
      </c>
      <c r="AI12">
        <v>0.58223818193417309</v>
      </c>
      <c r="AJ12">
        <v>0.5274492004438498</v>
      </c>
      <c r="AK12">
        <v>1.619017060593785</v>
      </c>
      <c r="AL12">
        <v>1.0632394721141067</v>
      </c>
      <c r="AM12">
        <v>0.56203067287618436</v>
      </c>
      <c r="AN12">
        <v>1.6593776553164996</v>
      </c>
      <c r="AO12">
        <v>0.5274492004438498</v>
      </c>
      <c r="AP12">
        <v>1.0632394721141067</v>
      </c>
      <c r="AQ12"/>
      <c r="AR12">
        <f t="shared" si="3"/>
        <v>86.31257466078047</v>
      </c>
      <c r="AS12">
        <f t="shared" si="2"/>
        <v>254.83512675915605</v>
      </c>
      <c r="AT12">
        <f t="shared" si="2"/>
        <v>81.001804154393611</v>
      </c>
      <c r="AU12">
        <f t="shared" si="2"/>
        <v>163.28456923801176</v>
      </c>
      <c r="AV12"/>
      <c r="AW12"/>
      <c r="AX12"/>
      <c r="AY12"/>
      <c r="AZ12"/>
      <c r="BA12"/>
      <c r="BB12"/>
      <c r="BC12"/>
    </row>
    <row r="13" spans="2:55" ht="16">
      <c r="B13" s="26">
        <v>7</v>
      </c>
      <c r="C13" s="31">
        <v>2977694</v>
      </c>
      <c r="D13" s="26">
        <v>228</v>
      </c>
      <c r="E13" s="32">
        <v>13060.06</v>
      </c>
      <c r="F13" s="31">
        <v>9019</v>
      </c>
      <c r="G13" s="32">
        <f t="shared" si="0"/>
        <v>12978.88</v>
      </c>
      <c r="I13" s="26">
        <f t="shared" si="1"/>
        <v>1.323338377425479</v>
      </c>
      <c r="L13" s="7">
        <v>24</v>
      </c>
      <c r="M13" s="11">
        <v>6305</v>
      </c>
      <c r="N13" s="12" t="s">
        <v>14</v>
      </c>
      <c r="O13" s="13" t="s">
        <v>19</v>
      </c>
      <c r="P13" s="13" t="s">
        <v>21</v>
      </c>
      <c r="S13" s="7">
        <v>7</v>
      </c>
      <c r="T13" s="11">
        <v>6233</v>
      </c>
      <c r="U13" s="12" t="s">
        <v>14</v>
      </c>
      <c r="V13" s="13" t="s">
        <v>19</v>
      </c>
      <c r="W13" s="13" t="s">
        <v>16</v>
      </c>
      <c r="X13">
        <v>1.4961540573975221</v>
      </c>
      <c r="Y13">
        <v>0.81932046731929564</v>
      </c>
      <c r="Z13">
        <v>1.0707169437903108</v>
      </c>
      <c r="AD13"/>
      <c r="AE13">
        <v>0.76091686456647412</v>
      </c>
      <c r="AF13" s="88"/>
      <c r="AG13">
        <v>1.566712723094229</v>
      </c>
      <c r="AH13">
        <v>1.4842142401975786</v>
      </c>
      <c r="AI13">
        <v>0.60140435773174272</v>
      </c>
      <c r="AJ13">
        <v>0.68073231713093296</v>
      </c>
      <c r="AK13">
        <v>1.5265239661262509</v>
      </c>
      <c r="AL13">
        <v>1.5698644767183141</v>
      </c>
      <c r="AM13">
        <v>1.0277319154138294</v>
      </c>
      <c r="AN13">
        <v>1.4842142401975786</v>
      </c>
      <c r="AO13">
        <v>0.68073231713093296</v>
      </c>
      <c r="AP13">
        <v>1.5698644767183141</v>
      </c>
      <c r="AQ13"/>
      <c r="AR13">
        <f t="shared" si="3"/>
        <v>157.83157745905638</v>
      </c>
      <c r="AS13">
        <f t="shared" si="2"/>
        <v>227.93480605616156</v>
      </c>
      <c r="AT13">
        <f t="shared" si="2"/>
        <v>104.54190808784143</v>
      </c>
      <c r="AU13">
        <f t="shared" si="2"/>
        <v>241.08834516209234</v>
      </c>
      <c r="AV13"/>
      <c r="AW13"/>
      <c r="AX13"/>
      <c r="AY13"/>
      <c r="AZ13"/>
      <c r="BA13"/>
      <c r="BB13"/>
      <c r="BC13"/>
    </row>
    <row r="14" spans="2:55" ht="16">
      <c r="B14" s="26">
        <v>8</v>
      </c>
      <c r="C14" s="31">
        <v>3948491</v>
      </c>
      <c r="D14" s="26">
        <v>228</v>
      </c>
      <c r="E14" s="32">
        <v>17317.939999999999</v>
      </c>
      <c r="F14" s="31">
        <v>12381</v>
      </c>
      <c r="G14" s="32">
        <f t="shared" si="0"/>
        <v>17236.759999999998</v>
      </c>
      <c r="I14" s="26">
        <f t="shared" si="1"/>
        <v>0.74492363994161326</v>
      </c>
      <c r="L14" s="7">
        <v>34</v>
      </c>
      <c r="M14" s="11">
        <v>6246</v>
      </c>
      <c r="N14" s="12" t="s">
        <v>17</v>
      </c>
      <c r="O14" s="13" t="s">
        <v>20</v>
      </c>
      <c r="P14" s="13" t="s">
        <v>21</v>
      </c>
      <c r="S14" s="7">
        <v>8</v>
      </c>
      <c r="T14" s="11">
        <v>6234</v>
      </c>
      <c r="U14" s="12" t="s">
        <v>14</v>
      </c>
      <c r="V14" s="13" t="s">
        <v>19</v>
      </c>
      <c r="W14" s="13" t="s">
        <v>16</v>
      </c>
      <c r="X14">
        <v>1.6593776553164996</v>
      </c>
      <c r="Y14">
        <v>0.95409720658338704</v>
      </c>
      <c r="Z14">
        <v>0.97639491312270621</v>
      </c>
      <c r="AD14"/>
      <c r="AE14">
        <v>0.66279801626064749</v>
      </c>
      <c r="AF14" s="88"/>
      <c r="AG14">
        <v>1.6215163222435793</v>
      </c>
      <c r="AH14">
        <v>1.845807521644687</v>
      </c>
      <c r="AI14">
        <v>0.79420552156051605</v>
      </c>
      <c r="AJ14">
        <v>0.44936409829568852</v>
      </c>
      <c r="AK14">
        <v>1.3592274764409136</v>
      </c>
      <c r="AL14" s="88"/>
      <c r="AM14">
        <v>0.55974839851428759</v>
      </c>
      <c r="AN14">
        <v>1.845807521644687</v>
      </c>
      <c r="AO14">
        <v>0.44936409829568852</v>
      </c>
      <c r="AP14">
        <v>1.5495748663440654</v>
      </c>
      <c r="AQ14"/>
      <c r="AR14">
        <f t="shared" si="3"/>
        <v>85.962079597495915</v>
      </c>
      <c r="AS14">
        <f t="shared" si="2"/>
        <v>283.46566692897329</v>
      </c>
      <c r="AT14">
        <f t="shared" si="2"/>
        <v>69.010063250703467</v>
      </c>
      <c r="AU14">
        <f t="shared" si="2"/>
        <v>237.97241467149564</v>
      </c>
      <c r="AV14"/>
      <c r="AW14"/>
      <c r="AX14"/>
      <c r="AY14"/>
      <c r="AZ14"/>
      <c r="BA14"/>
      <c r="BB14"/>
      <c r="BC14"/>
    </row>
    <row r="15" spans="2:55" ht="17" thickBot="1">
      <c r="B15" s="26">
        <v>9</v>
      </c>
      <c r="C15" s="31">
        <v>3019923</v>
      </c>
      <c r="D15" s="26">
        <v>228</v>
      </c>
      <c r="E15" s="32">
        <v>13245.28</v>
      </c>
      <c r="F15" s="31">
        <v>10029</v>
      </c>
      <c r="G15" s="32">
        <f t="shared" si="0"/>
        <v>13164.1</v>
      </c>
      <c r="I15" s="26">
        <f t="shared" si="1"/>
        <v>0.33892252413761664</v>
      </c>
      <c r="L15" s="10">
        <v>40</v>
      </c>
      <c r="M15" s="15">
        <v>5952</v>
      </c>
      <c r="N15" s="16" t="s">
        <v>14</v>
      </c>
      <c r="O15" s="16" t="s">
        <v>15</v>
      </c>
      <c r="P15" s="16" t="s">
        <v>16</v>
      </c>
      <c r="S15" s="7">
        <v>9</v>
      </c>
      <c r="T15" s="15">
        <v>6245</v>
      </c>
      <c r="U15" s="16" t="s">
        <v>17</v>
      </c>
      <c r="V15" s="17" t="s">
        <v>18</v>
      </c>
      <c r="W15" s="17" t="s">
        <v>16</v>
      </c>
      <c r="X15">
        <v>1.0277319154138294</v>
      </c>
      <c r="Y15">
        <v>6.5558178181217286E-3</v>
      </c>
      <c r="Z15">
        <v>0.42248306990662177</v>
      </c>
      <c r="AD15"/>
      <c r="AE15" s="88"/>
      <c r="AF15" s="88"/>
      <c r="AG15" s="88"/>
      <c r="AH15" s="88"/>
      <c r="AI15" s="88"/>
      <c r="AJ15" s="88"/>
      <c r="AK15" s="88"/>
      <c r="AL15" s="88"/>
      <c r="AM15">
        <v>0.53599388381107249</v>
      </c>
      <c r="AN15">
        <v>2.091329018052448</v>
      </c>
      <c r="AO15">
        <v>0.72614501839526946</v>
      </c>
      <c r="AP15">
        <v>1.314770962403377</v>
      </c>
      <c r="AQ15"/>
      <c r="AR15">
        <f t="shared" si="3"/>
        <v>82.314034352279293</v>
      </c>
      <c r="AS15">
        <f t="shared" si="2"/>
        <v>321.17106898661137</v>
      </c>
      <c r="AT15">
        <f t="shared" si="2"/>
        <v>111.51605978025141</v>
      </c>
      <c r="AU15">
        <f t="shared" si="2"/>
        <v>201.91294235513664</v>
      </c>
      <c r="AV15"/>
      <c r="AW15"/>
      <c r="AX15"/>
      <c r="AY15"/>
      <c r="AZ15"/>
      <c r="BA15"/>
      <c r="BB15"/>
      <c r="BC15"/>
    </row>
    <row r="16" spans="2:55" ht="17" thickBot="1">
      <c r="B16" s="26">
        <v>10</v>
      </c>
      <c r="C16" s="31">
        <v>1966098</v>
      </c>
      <c r="D16" s="26">
        <v>228</v>
      </c>
      <c r="E16" s="32">
        <v>8623.24</v>
      </c>
      <c r="F16" s="31">
        <v>7531</v>
      </c>
      <c r="G16" s="32">
        <f t="shared" si="0"/>
        <v>8542.06</v>
      </c>
      <c r="I16" s="26">
        <f t="shared" si="1"/>
        <v>0.6319365586287149</v>
      </c>
      <c r="L16" s="7">
        <v>13</v>
      </c>
      <c r="M16" s="15">
        <v>6318</v>
      </c>
      <c r="N16" s="16" t="s">
        <v>17</v>
      </c>
      <c r="O16" s="17" t="s">
        <v>18</v>
      </c>
      <c r="P16" s="17" t="s">
        <v>16</v>
      </c>
      <c r="S16" s="7">
        <v>10</v>
      </c>
      <c r="T16" s="15">
        <v>6249</v>
      </c>
      <c r="U16" s="16" t="s">
        <v>17</v>
      </c>
      <c r="V16" s="17" t="s">
        <v>18</v>
      </c>
      <c r="W16" s="17" t="s">
        <v>16</v>
      </c>
      <c r="X16">
        <v>0.55974839851428759</v>
      </c>
      <c r="Y16">
        <v>9.5300983940105246E-3</v>
      </c>
      <c r="Z16">
        <v>0.54547027057293151</v>
      </c>
      <c r="AD16"/>
      <c r="AE16" s="88"/>
      <c r="AF16" s="88"/>
      <c r="AG16" s="88"/>
      <c r="AH16" s="88"/>
      <c r="AI16" s="88"/>
      <c r="AJ16" s="88"/>
      <c r="AK16" s="88"/>
      <c r="AL16" s="88"/>
      <c r="AM16">
        <v>0.57106834258028105</v>
      </c>
      <c r="AN16">
        <v>1.3619730162608248</v>
      </c>
      <c r="AO16">
        <v>0.65980240854987293</v>
      </c>
      <c r="AP16">
        <v>1.8033338194795949</v>
      </c>
      <c r="AQ16"/>
      <c r="AR16">
        <f t="shared" si="3"/>
        <v>87.700514107398831</v>
      </c>
      <c r="AS16">
        <f t="shared" si="2"/>
        <v>209.16188977799496</v>
      </c>
      <c r="AT16">
        <f t="shared" si="2"/>
        <v>101.32764526513597</v>
      </c>
      <c r="AU16">
        <f t="shared" si="2"/>
        <v>276.9428652987998</v>
      </c>
      <c r="AV16"/>
      <c r="AW16"/>
      <c r="AX16"/>
      <c r="AY16"/>
      <c r="AZ16"/>
      <c r="BA16"/>
      <c r="BB16"/>
      <c r="BC16"/>
    </row>
    <row r="17" spans="2:55" ht="17" thickBot="1">
      <c r="B17" s="26">
        <v>11</v>
      </c>
      <c r="C17" s="31">
        <v>3571935</v>
      </c>
      <c r="D17" s="26">
        <v>228</v>
      </c>
      <c r="E17" s="32">
        <v>15666.38</v>
      </c>
      <c r="F17" s="31">
        <v>11085</v>
      </c>
      <c r="G17" s="32">
        <f t="shared" si="0"/>
        <v>15585.199999999999</v>
      </c>
      <c r="I17" s="26">
        <f t="shared" si="1"/>
        <v>0.97639491312270621</v>
      </c>
      <c r="L17" s="7">
        <v>8</v>
      </c>
      <c r="M17" s="15">
        <v>6234</v>
      </c>
      <c r="N17" s="16" t="s">
        <v>14</v>
      </c>
      <c r="O17" s="17" t="s">
        <v>19</v>
      </c>
      <c r="P17" s="17" t="s">
        <v>16</v>
      </c>
      <c r="S17" s="7">
        <v>11</v>
      </c>
      <c r="T17" s="15">
        <v>6250</v>
      </c>
      <c r="U17" s="16" t="s">
        <v>17</v>
      </c>
      <c r="V17" s="17" t="s">
        <v>18</v>
      </c>
      <c r="W17" s="17" t="s">
        <v>16</v>
      </c>
      <c r="X17">
        <v>0.53599388381107249</v>
      </c>
      <c r="Y17">
        <v>7.2172522312083645E-3</v>
      </c>
      <c r="Z17">
        <v>0.5053930104230534</v>
      </c>
      <c r="AD17"/>
      <c r="AE17" s="88"/>
      <c r="AF17" s="88"/>
      <c r="AG17" s="88"/>
      <c r="AH17" s="88"/>
      <c r="AI17" s="88"/>
      <c r="AJ17" s="88"/>
      <c r="AK17" s="88"/>
      <c r="AL17" s="88"/>
      <c r="AM17">
        <v>0.64445010422707394</v>
      </c>
      <c r="AN17">
        <v>1.2523639127997603</v>
      </c>
      <c r="AO17">
        <v>0.66628131621077336</v>
      </c>
      <c r="AP17">
        <v>1.6738555600287608</v>
      </c>
      <c r="AQ17"/>
      <c r="AR17">
        <f t="shared" si="3"/>
        <v>98.969950254834401</v>
      </c>
      <c r="AS17">
        <f t="shared" si="2"/>
        <v>192.3289224995907</v>
      </c>
      <c r="AT17">
        <f t="shared" si="2"/>
        <v>102.32262868541802</v>
      </c>
      <c r="AU17">
        <f t="shared" si="2"/>
        <v>257.05853784989557</v>
      </c>
      <c r="AV17"/>
      <c r="AW17"/>
      <c r="AX17"/>
      <c r="AY17"/>
      <c r="AZ17"/>
      <c r="BA17"/>
      <c r="BB17"/>
      <c r="BC17"/>
    </row>
    <row r="18" spans="2:55" ht="17" thickBot="1">
      <c r="B18" s="26">
        <v>12</v>
      </c>
      <c r="C18" s="31">
        <v>2519169</v>
      </c>
      <c r="D18" s="26">
        <v>228</v>
      </c>
      <c r="E18" s="32">
        <v>11048.99</v>
      </c>
      <c r="F18" s="31">
        <v>9602</v>
      </c>
      <c r="G18" s="32">
        <f t="shared" si="0"/>
        <v>10967.81</v>
      </c>
      <c r="I18" s="26">
        <f t="shared" si="1"/>
        <v>1.0445594881749409</v>
      </c>
      <c r="L18" s="7">
        <v>18</v>
      </c>
      <c r="M18" s="15">
        <v>6320</v>
      </c>
      <c r="N18" s="16" t="s">
        <v>17</v>
      </c>
      <c r="O18" s="17" t="s">
        <v>20</v>
      </c>
      <c r="P18" s="17" t="s">
        <v>16</v>
      </c>
      <c r="S18" s="7">
        <v>12</v>
      </c>
      <c r="T18" s="15">
        <v>6302</v>
      </c>
      <c r="U18" s="16" t="s">
        <v>17</v>
      </c>
      <c r="V18" s="17" t="s">
        <v>18</v>
      </c>
      <c r="W18" s="17" t="s">
        <v>16</v>
      </c>
      <c r="X18">
        <v>0.57106834258028105</v>
      </c>
      <c r="Y18">
        <v>1.1460362688667127E-2</v>
      </c>
      <c r="Z18">
        <v>0.40557063846672931</v>
      </c>
      <c r="AD18"/>
      <c r="AE18" s="88"/>
      <c r="AF18" s="88"/>
      <c r="AG18" s="88"/>
      <c r="AH18" s="88"/>
      <c r="AI18" s="88"/>
      <c r="AJ18" s="88"/>
      <c r="AK18" s="88"/>
      <c r="AL18" s="88"/>
      <c r="AM18">
        <v>0.76091686456647412</v>
      </c>
      <c r="AN18">
        <v>1.4228839192597367</v>
      </c>
      <c r="AO18">
        <v>0.48051212707069124</v>
      </c>
      <c r="AP18">
        <v>1.619017060593785</v>
      </c>
      <c r="AQ18"/>
      <c r="AR18">
        <f t="shared" si="3"/>
        <v>116.85606649801014</v>
      </c>
      <c r="AS18">
        <f t="shared" si="2"/>
        <v>218.5161423419068</v>
      </c>
      <c r="AT18">
        <f t="shared" si="2"/>
        <v>73.793550503134668</v>
      </c>
      <c r="AU18">
        <f t="shared" si="2"/>
        <v>248.63684076965589</v>
      </c>
      <c r="AV18"/>
      <c r="AW18"/>
      <c r="AX18"/>
      <c r="AY18"/>
      <c r="AZ18"/>
      <c r="BA18"/>
      <c r="BB18"/>
      <c r="BC18"/>
    </row>
    <row r="19" spans="2:55" ht="17" thickBot="1">
      <c r="B19" s="26">
        <v>13</v>
      </c>
      <c r="C19" s="31">
        <v>2341095</v>
      </c>
      <c r="D19" s="26">
        <v>228</v>
      </c>
      <c r="E19" s="32">
        <v>10267.959999999999</v>
      </c>
      <c r="F19" s="31">
        <v>8190</v>
      </c>
      <c r="G19" s="32">
        <f t="shared" si="0"/>
        <v>10186.779999999999</v>
      </c>
      <c r="I19" s="26">
        <f t="shared" si="1"/>
        <v>0.47455918356929283</v>
      </c>
      <c r="L19" s="10">
        <v>51</v>
      </c>
      <c r="M19" s="18">
        <v>6008</v>
      </c>
      <c r="N19" s="19" t="s">
        <v>17</v>
      </c>
      <c r="O19" s="16" t="s">
        <v>18</v>
      </c>
      <c r="P19" s="16" t="s">
        <v>21</v>
      </c>
      <c r="S19" s="7">
        <v>13</v>
      </c>
      <c r="T19" s="87">
        <v>6318</v>
      </c>
      <c r="U19" s="16" t="s">
        <v>17</v>
      </c>
      <c r="V19" s="17" t="s">
        <v>18</v>
      </c>
      <c r="W19" s="17" t="s">
        <v>16</v>
      </c>
      <c r="X19">
        <v>0.64445010422707394</v>
      </c>
      <c r="Y19">
        <v>1.1384260928169522E-2</v>
      </c>
      <c r="Z19">
        <v>0.6319365586287149</v>
      </c>
      <c r="AD19"/>
      <c r="AE19" s="88"/>
      <c r="AF19" s="88"/>
      <c r="AG19" s="88"/>
      <c r="AH19" s="88"/>
      <c r="AI19" s="88"/>
      <c r="AJ19" s="88"/>
      <c r="AK19" s="88"/>
      <c r="AL19" s="88"/>
      <c r="AM19">
        <v>0.66279801626064749</v>
      </c>
      <c r="AN19">
        <v>1.4392783709795927</v>
      </c>
      <c r="AO19">
        <v>0.58223818193417309</v>
      </c>
      <c r="AP19">
        <v>1.5265239661262509</v>
      </c>
      <c r="AQ19"/>
      <c r="AR19">
        <f t="shared" si="3"/>
        <v>101.78768886536773</v>
      </c>
      <c r="AS19">
        <f t="shared" si="2"/>
        <v>221.03388275427812</v>
      </c>
      <c r="AT19">
        <f t="shared" si="2"/>
        <v>89.415896629580359</v>
      </c>
      <c r="AU19">
        <f t="shared" si="2"/>
        <v>234.43242541100446</v>
      </c>
      <c r="AV19"/>
      <c r="AW19"/>
      <c r="AX19"/>
      <c r="AY19"/>
      <c r="AZ19"/>
      <c r="BA19"/>
      <c r="BB19"/>
      <c r="BC19"/>
    </row>
    <row r="20" spans="2:55" ht="17" thickBot="1">
      <c r="B20" s="26">
        <v>14</v>
      </c>
      <c r="C20" s="31">
        <v>1384650</v>
      </c>
      <c r="D20" s="26">
        <v>228</v>
      </c>
      <c r="E20" s="32">
        <v>6073.03</v>
      </c>
      <c r="F20" s="31">
        <v>4986</v>
      </c>
      <c r="G20" s="32">
        <f t="shared" si="0"/>
        <v>5991.8499999999995</v>
      </c>
      <c r="I20" s="26">
        <f t="shared" si="1"/>
        <v>0.78266645526840628</v>
      </c>
      <c r="L20" s="10">
        <v>53</v>
      </c>
      <c r="M20" s="18">
        <v>6011</v>
      </c>
      <c r="N20" s="19" t="s">
        <v>17</v>
      </c>
      <c r="O20" s="16" t="s">
        <v>20</v>
      </c>
      <c r="P20" s="16" t="s">
        <v>21</v>
      </c>
      <c r="S20" s="7">
        <v>14</v>
      </c>
      <c r="T20" s="87">
        <v>6226</v>
      </c>
      <c r="U20" s="16" t="s">
        <v>17</v>
      </c>
      <c r="V20" s="17" t="s">
        <v>20</v>
      </c>
      <c r="W20" s="17" t="s">
        <v>16</v>
      </c>
      <c r="X20">
        <v>2.091329018052448</v>
      </c>
      <c r="Y20">
        <v>1.7666437633593504</v>
      </c>
      <c r="Z20">
        <v>1.2573015681773503</v>
      </c>
      <c r="AD20"/>
      <c r="AE20" s="88"/>
      <c r="AF20" s="88"/>
      <c r="AG20" s="88"/>
      <c r="AH20" s="88"/>
      <c r="AI20" s="88"/>
      <c r="AJ20" s="88"/>
      <c r="AK20" s="88"/>
      <c r="AL20" s="88"/>
      <c r="AM20" s="88"/>
      <c r="AN20">
        <v>1.566712723094229</v>
      </c>
      <c r="AO20">
        <v>0.60140435773174272</v>
      </c>
      <c r="AP20">
        <v>1.3592274764409136</v>
      </c>
      <c r="AQ20"/>
      <c r="AR20"/>
      <c r="AS20">
        <f t="shared" si="2"/>
        <v>240.60432181048577</v>
      </c>
      <c r="AT20">
        <f t="shared" si="2"/>
        <v>92.359298225481893</v>
      </c>
      <c r="AU20">
        <f t="shared" si="2"/>
        <v>208.7402497819472</v>
      </c>
      <c r="AV20"/>
      <c r="AW20"/>
      <c r="AX20"/>
      <c r="AY20"/>
      <c r="AZ20"/>
      <c r="BA20"/>
      <c r="BB20"/>
      <c r="BC20"/>
    </row>
    <row r="21" spans="2:55" ht="16">
      <c r="B21" s="26">
        <v>15</v>
      </c>
      <c r="C21" s="31">
        <v>1013788</v>
      </c>
      <c r="D21" s="26">
        <v>228</v>
      </c>
      <c r="E21" s="32">
        <v>4446.4399999999996</v>
      </c>
      <c r="F21" s="31">
        <v>4071</v>
      </c>
      <c r="G21" s="32">
        <f t="shared" si="0"/>
        <v>4365.2599999999993</v>
      </c>
      <c r="I21" s="26">
        <f t="shared" si="1"/>
        <v>0.55164411741797748</v>
      </c>
      <c r="L21" s="7">
        <v>2</v>
      </c>
      <c r="M21" s="8">
        <v>6224</v>
      </c>
      <c r="N21" s="9" t="s">
        <v>14</v>
      </c>
      <c r="O21" s="10" t="s">
        <v>15</v>
      </c>
      <c r="P21" s="10" t="s">
        <v>16</v>
      </c>
      <c r="S21" s="7">
        <v>15</v>
      </c>
      <c r="T21" s="8">
        <v>6227</v>
      </c>
      <c r="U21" s="9" t="s">
        <v>17</v>
      </c>
      <c r="V21" s="10" t="s">
        <v>20</v>
      </c>
      <c r="W21" s="10" t="s">
        <v>16</v>
      </c>
      <c r="X21">
        <v>1.3619730162608248</v>
      </c>
      <c r="Y21">
        <v>0.96735742472365982</v>
      </c>
      <c r="Z21">
        <v>1.2173506852470344</v>
      </c>
      <c r="AD21"/>
      <c r="AE21" s="88"/>
      <c r="AF21" s="88"/>
      <c r="AG21" s="88"/>
      <c r="AH21" s="88"/>
      <c r="AI21" s="88"/>
      <c r="AJ21" s="88"/>
      <c r="AK21" s="88"/>
      <c r="AL21" s="88"/>
      <c r="AM21" s="88"/>
      <c r="AN21">
        <v>1.6215163222435793</v>
      </c>
      <c r="AO21">
        <v>0.79420552156051605</v>
      </c>
      <c r="AP21" s="88"/>
      <c r="AQ21"/>
      <c r="AR21"/>
      <c r="AS21">
        <f t="shared" si="2"/>
        <v>249.02065915921239</v>
      </c>
      <c r="AT21">
        <f t="shared" si="2"/>
        <v>121.96829583142292</v>
      </c>
      <c r="AU21"/>
      <c r="AV21"/>
      <c r="AW21"/>
      <c r="AX21"/>
      <c r="AY21"/>
      <c r="AZ21"/>
      <c r="BA21"/>
      <c r="BB21"/>
      <c r="BC21"/>
    </row>
    <row r="22" spans="2:55" ht="16">
      <c r="B22" s="26">
        <v>16</v>
      </c>
      <c r="C22" s="31">
        <v>2298821</v>
      </c>
      <c r="D22" s="26">
        <v>228</v>
      </c>
      <c r="E22" s="32">
        <v>10082.549999999999</v>
      </c>
      <c r="F22" s="31">
        <v>7322</v>
      </c>
      <c r="G22" s="32">
        <f t="shared" si="0"/>
        <v>10001.369999999999</v>
      </c>
      <c r="I22" s="26">
        <f t="shared" si="1"/>
        <v>0.54547027057293151</v>
      </c>
      <c r="L22" s="7">
        <v>10</v>
      </c>
      <c r="M22" s="8">
        <v>6249</v>
      </c>
      <c r="N22" s="9" t="s">
        <v>17</v>
      </c>
      <c r="O22" s="10" t="s">
        <v>18</v>
      </c>
      <c r="P22" s="10" t="s">
        <v>16</v>
      </c>
      <c r="S22" s="7">
        <v>16</v>
      </c>
      <c r="T22" s="8">
        <v>6228</v>
      </c>
      <c r="U22" s="9" t="s">
        <v>17</v>
      </c>
      <c r="V22" s="10" t="s">
        <v>20</v>
      </c>
      <c r="W22" s="10" t="s">
        <v>16</v>
      </c>
      <c r="X22">
        <v>1.2523639127997603</v>
      </c>
      <c r="Y22">
        <v>1.2128903700404672</v>
      </c>
      <c r="Z22">
        <v>1.4490888815362182</v>
      </c>
      <c r="AD22"/>
      <c r="AE22">
        <f t="shared" ref="AE22:AP22" si="4">AVERAGE(AE8:AE21)</f>
        <v>0.68038678933909513</v>
      </c>
      <c r="AF22">
        <f t="shared" si="4"/>
        <v>0.61023614472106469</v>
      </c>
      <c r="AG22">
        <f t="shared" si="4"/>
        <v>1.5365796118128814</v>
      </c>
      <c r="AH22">
        <f t="shared" si="4"/>
        <v>1.6821392673387698</v>
      </c>
      <c r="AI22">
        <f t="shared" si="4"/>
        <v>0.64436984735043423</v>
      </c>
      <c r="AJ22">
        <f t="shared" si="4"/>
        <v>0.60715337330833952</v>
      </c>
      <c r="AK22">
        <f t="shared" si="4"/>
        <v>1.549471958773821</v>
      </c>
      <c r="AL22">
        <f t="shared" si="4"/>
        <v>1.3864766920383029</v>
      </c>
      <c r="AM22">
        <f t="shared" si="4"/>
        <v>0.65115735408158248</v>
      </c>
      <c r="AN22">
        <f t="shared" si="4"/>
        <v>1.6093594395758259</v>
      </c>
      <c r="AO22">
        <f t="shared" si="4"/>
        <v>0.62576161032938682</v>
      </c>
      <c r="AP22">
        <f t="shared" si="4"/>
        <v>1.474243374126659</v>
      </c>
      <c r="AQ22"/>
      <c r="AR22">
        <f>AM22*153.572712</f>
        <v>100.00000080505289</v>
      </c>
      <c r="AS22">
        <f t="shared" si="2"/>
        <v>247.15369371845972</v>
      </c>
      <c r="AT22">
        <f t="shared" si="2"/>
        <v>96.09990756377114</v>
      </c>
      <c r="AU22">
        <f t="shared" si="2"/>
        <v>226.40355311266165</v>
      </c>
      <c r="AV22"/>
      <c r="AW22"/>
      <c r="AX22"/>
      <c r="AY22"/>
      <c r="AZ22"/>
      <c r="BA22"/>
      <c r="BB22"/>
      <c r="BC22"/>
    </row>
    <row r="23" spans="2:55" ht="16">
      <c r="B23" s="26">
        <v>17</v>
      </c>
      <c r="C23" s="31">
        <v>1821486</v>
      </c>
      <c r="D23" s="26">
        <v>228</v>
      </c>
      <c r="E23" s="32">
        <v>7988.97</v>
      </c>
      <c r="F23" s="31">
        <v>7188</v>
      </c>
      <c r="G23" s="32">
        <f t="shared" si="0"/>
        <v>7907.79</v>
      </c>
      <c r="I23" s="26">
        <f t="shared" si="1"/>
        <v>1.0732164106532924</v>
      </c>
      <c r="L23" s="7">
        <v>5</v>
      </c>
      <c r="M23" s="8">
        <v>6216</v>
      </c>
      <c r="N23" s="9" t="s">
        <v>14</v>
      </c>
      <c r="O23" s="10" t="s">
        <v>19</v>
      </c>
      <c r="P23" s="10" t="s">
        <v>16</v>
      </c>
      <c r="S23" s="7">
        <v>17</v>
      </c>
      <c r="T23" s="8">
        <v>6319</v>
      </c>
      <c r="U23" s="9" t="s">
        <v>17</v>
      </c>
      <c r="V23" s="10" t="s">
        <v>20</v>
      </c>
      <c r="W23" s="10" t="s">
        <v>16</v>
      </c>
      <c r="X23">
        <v>1.4228839192597367</v>
      </c>
      <c r="Y23">
        <v>1.2409417097360369</v>
      </c>
      <c r="Z23">
        <v>1.0352350007205045</v>
      </c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</row>
    <row r="24" spans="2:55" ht="16">
      <c r="B24" s="26">
        <v>18</v>
      </c>
      <c r="C24" s="31">
        <v>2493165</v>
      </c>
      <c r="D24" s="26">
        <v>228</v>
      </c>
      <c r="E24" s="32">
        <v>10934.93</v>
      </c>
      <c r="F24" s="31">
        <v>9537</v>
      </c>
      <c r="G24" s="32">
        <f t="shared" si="0"/>
        <v>10853.75</v>
      </c>
      <c r="I24" s="26">
        <f t="shared" si="1"/>
        <v>1.2173506852470344</v>
      </c>
      <c r="L24" s="7">
        <v>15</v>
      </c>
      <c r="M24" s="8">
        <v>6227</v>
      </c>
      <c r="N24" s="9" t="s">
        <v>17</v>
      </c>
      <c r="O24" s="10" t="s">
        <v>20</v>
      </c>
      <c r="P24" s="10" t="s">
        <v>16</v>
      </c>
      <c r="S24" s="7">
        <v>18</v>
      </c>
      <c r="T24" s="8">
        <v>6320</v>
      </c>
      <c r="U24" s="9" t="s">
        <v>17</v>
      </c>
      <c r="V24" s="10" t="s">
        <v>20</v>
      </c>
      <c r="W24" s="10" t="s">
        <v>16</v>
      </c>
      <c r="X24">
        <v>1.4392783709795927</v>
      </c>
      <c r="Y24">
        <v>1.313514730629755</v>
      </c>
      <c r="Z24">
        <v>1.0445594881749409</v>
      </c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</row>
    <row r="25" spans="2:55" ht="16">
      <c r="B25" s="26">
        <v>19</v>
      </c>
      <c r="C25" s="31">
        <v>3089612</v>
      </c>
      <c r="D25" s="26">
        <v>228</v>
      </c>
      <c r="E25" s="32">
        <v>13550.93</v>
      </c>
      <c r="F25" s="31">
        <v>11614</v>
      </c>
      <c r="G25" s="32">
        <f t="shared" si="0"/>
        <v>13469.75</v>
      </c>
      <c r="I25" s="26">
        <f t="shared" si="1"/>
        <v>0.40963492269715474</v>
      </c>
      <c r="L25" s="7">
        <v>20</v>
      </c>
      <c r="M25" s="8">
        <v>6306</v>
      </c>
      <c r="N25" s="9" t="s">
        <v>14</v>
      </c>
      <c r="O25" s="10" t="s">
        <v>15</v>
      </c>
      <c r="P25" s="10" t="s">
        <v>21</v>
      </c>
      <c r="S25" s="7">
        <v>19</v>
      </c>
      <c r="T25" s="8">
        <v>6244</v>
      </c>
      <c r="U25" s="9" t="s">
        <v>14</v>
      </c>
      <c r="V25" s="10" t="s">
        <v>15</v>
      </c>
      <c r="W25" s="10" t="s">
        <v>21</v>
      </c>
      <c r="X25">
        <v>0.89780136289557289</v>
      </c>
      <c r="Y25">
        <v>1.1527166720146059E-2</v>
      </c>
      <c r="Z25">
        <v>0.39928263277394072</v>
      </c>
      <c r="AD25" s="89" t="s">
        <v>56</v>
      </c>
      <c r="AE25" t="s">
        <v>16</v>
      </c>
      <c r="AF25"/>
      <c r="AG25"/>
      <c r="AH25"/>
      <c r="AI25" t="s">
        <v>36</v>
      </c>
      <c r="AJ25"/>
      <c r="AK25"/>
      <c r="AL25"/>
      <c r="AM25" t="s">
        <v>16</v>
      </c>
      <c r="AN25"/>
      <c r="AO25" t="s">
        <v>36</v>
      </c>
      <c r="AP25"/>
      <c r="AQ25"/>
      <c r="AR25"/>
      <c r="AS25"/>
      <c r="AT25"/>
      <c r="AU25"/>
      <c r="AV25"/>
      <c r="AW25"/>
      <c r="AX25" t="s">
        <v>57</v>
      </c>
      <c r="AY25"/>
      <c r="AZ25"/>
      <c r="BA25"/>
      <c r="BB25"/>
      <c r="BC25"/>
    </row>
    <row r="26" spans="2:55" ht="16">
      <c r="B26" s="26">
        <v>20</v>
      </c>
      <c r="C26" s="31">
        <v>2241537</v>
      </c>
      <c r="D26" s="26">
        <v>228</v>
      </c>
      <c r="E26" s="32">
        <v>9831.2999999999993</v>
      </c>
      <c r="F26" s="31">
        <v>9410</v>
      </c>
      <c r="G26" s="32">
        <f t="shared" si="0"/>
        <v>9750.119999999999</v>
      </c>
      <c r="I26" s="26">
        <f t="shared" si="1"/>
        <v>0.59542856908427799</v>
      </c>
      <c r="L26" s="7">
        <v>30</v>
      </c>
      <c r="M26" s="8">
        <v>6189</v>
      </c>
      <c r="N26" s="9" t="s">
        <v>17</v>
      </c>
      <c r="O26" s="10" t="s">
        <v>18</v>
      </c>
      <c r="P26" s="10" t="s">
        <v>21</v>
      </c>
      <c r="S26" s="7">
        <v>20</v>
      </c>
      <c r="T26" s="8">
        <v>6306</v>
      </c>
      <c r="U26" s="9" t="s">
        <v>14</v>
      </c>
      <c r="V26" s="10" t="s">
        <v>15</v>
      </c>
      <c r="W26" s="10" t="s">
        <v>21</v>
      </c>
      <c r="X26">
        <v>0.45670292580503796</v>
      </c>
      <c r="Y26">
        <v>9.3510638993727149E-3</v>
      </c>
      <c r="Z26">
        <v>0.40963492269715474</v>
      </c>
      <c r="AD26"/>
      <c r="AE26" t="s">
        <v>37</v>
      </c>
      <c r="AF26" t="s">
        <v>38</v>
      </c>
      <c r="AG26" t="s">
        <v>39</v>
      </c>
      <c r="AH26" t="s">
        <v>40</v>
      </c>
      <c r="AI26" t="s">
        <v>41</v>
      </c>
      <c r="AJ26" t="s">
        <v>42</v>
      </c>
      <c r="AK26" t="s">
        <v>43</v>
      </c>
      <c r="AL26" t="s">
        <v>44</v>
      </c>
      <c r="AM26" t="s">
        <v>45</v>
      </c>
      <c r="AN26" t="s">
        <v>46</v>
      </c>
      <c r="AO26" t="s">
        <v>47</v>
      </c>
      <c r="AP26" t="s">
        <v>48</v>
      </c>
      <c r="AQ26"/>
      <c r="AR26" t="s">
        <v>46</v>
      </c>
      <c r="AS26" t="s">
        <v>48</v>
      </c>
      <c r="AT26"/>
      <c r="AU26" t="s">
        <v>46</v>
      </c>
      <c r="AV26" t="s">
        <v>48</v>
      </c>
      <c r="AW26"/>
      <c r="AX26" t="s">
        <v>46</v>
      </c>
      <c r="AY26" t="s">
        <v>48</v>
      </c>
      <c r="AZ26"/>
      <c r="BA26" t="s">
        <v>46</v>
      </c>
      <c r="BB26" t="s">
        <v>48</v>
      </c>
      <c r="BC26"/>
    </row>
    <row r="27" spans="2:55" ht="16">
      <c r="B27" s="26">
        <v>21</v>
      </c>
      <c r="C27" s="31">
        <v>2877479</v>
      </c>
      <c r="D27" s="26">
        <v>228</v>
      </c>
      <c r="E27" s="32">
        <v>12620.52</v>
      </c>
      <c r="F27" s="31">
        <v>11256</v>
      </c>
      <c r="G27" s="32">
        <f t="shared" si="0"/>
        <v>12539.34</v>
      </c>
      <c r="I27" s="26">
        <f t="shared" si="1"/>
        <v>1.0390203950128156</v>
      </c>
      <c r="L27" s="7">
        <v>25</v>
      </c>
      <c r="M27" s="8">
        <v>6309</v>
      </c>
      <c r="N27" s="9" t="s">
        <v>14</v>
      </c>
      <c r="O27" s="10" t="s">
        <v>19</v>
      </c>
      <c r="P27" s="10" t="s">
        <v>21</v>
      </c>
      <c r="S27" s="7">
        <v>21</v>
      </c>
      <c r="T27" s="8">
        <v>6307</v>
      </c>
      <c r="U27" s="9" t="s">
        <v>14</v>
      </c>
      <c r="V27" s="10" t="s">
        <v>15</v>
      </c>
      <c r="W27" s="10" t="s">
        <v>21</v>
      </c>
      <c r="X27">
        <v>0.71561270793231557</v>
      </c>
      <c r="Y27">
        <v>1.550830736321894E-2</v>
      </c>
      <c r="Z27">
        <v>0.49583251896475866</v>
      </c>
      <c r="AD27"/>
      <c r="AE27">
        <v>6.5558178181217286E-3</v>
      </c>
      <c r="AF27">
        <v>-3.9025010761407956E-3</v>
      </c>
      <c r="AG27">
        <v>1.7666437633593504</v>
      </c>
      <c r="AH27">
        <v>2.2144098457090347</v>
      </c>
      <c r="AI27">
        <v>1.2390669180906594E-2</v>
      </c>
      <c r="AJ27">
        <v>1.1527166720146059E-2</v>
      </c>
      <c r="AK27">
        <v>0.8742400315253408</v>
      </c>
      <c r="AL27">
        <v>1.6068438687873972</v>
      </c>
      <c r="AM27" s="88">
        <v>0.71471535934016395</v>
      </c>
      <c r="AN27">
        <v>2.2144098457090347</v>
      </c>
      <c r="AO27" s="88">
        <v>0.89780136289557289</v>
      </c>
      <c r="AP27">
        <v>1.6068438687873972</v>
      </c>
      <c r="AQ27"/>
      <c r="AR27">
        <v>2.2144098457090347</v>
      </c>
      <c r="AS27">
        <v>1.6068438687873972</v>
      </c>
      <c r="AT27"/>
      <c r="AU27">
        <f>AR27*81.580147</f>
        <v>180.65188073119035</v>
      </c>
      <c r="AV27">
        <f>AS27*81.580147</f>
        <v>131.08655902172455</v>
      </c>
      <c r="AW27"/>
      <c r="AX27"/>
      <c r="AY27"/>
      <c r="AZ27"/>
      <c r="BA27"/>
      <c r="BB27"/>
      <c r="BC27"/>
    </row>
    <row r="28" spans="2:55" ht="16">
      <c r="B28" s="26">
        <v>22</v>
      </c>
      <c r="C28" s="31">
        <v>2908694</v>
      </c>
      <c r="D28" s="26">
        <v>228</v>
      </c>
      <c r="E28" s="32">
        <v>12757.43</v>
      </c>
      <c r="F28" s="31">
        <v>10667</v>
      </c>
      <c r="G28" s="32">
        <f t="shared" si="0"/>
        <v>12676.25</v>
      </c>
      <c r="I28" s="26">
        <f t="shared" si="1"/>
        <v>1.0526851395325905</v>
      </c>
      <c r="L28" s="7">
        <v>35</v>
      </c>
      <c r="M28" s="8">
        <v>6247</v>
      </c>
      <c r="N28" s="9" t="s">
        <v>17</v>
      </c>
      <c r="O28" s="10" t="s">
        <v>20</v>
      </c>
      <c r="P28" s="10" t="s">
        <v>21</v>
      </c>
      <c r="S28" s="7">
        <v>22</v>
      </c>
      <c r="T28" s="8">
        <v>6308</v>
      </c>
      <c r="U28" s="9" t="s">
        <v>14</v>
      </c>
      <c r="V28" s="10" t="s">
        <v>15</v>
      </c>
      <c r="W28" s="10" t="s">
        <v>21</v>
      </c>
      <c r="X28">
        <v>0.5224110006549797</v>
      </c>
      <c r="Y28">
        <v>1.0286996183351755E-2</v>
      </c>
      <c r="Z28">
        <v>0.31741505836442901</v>
      </c>
      <c r="AD28"/>
      <c r="AE28">
        <v>9.5300983940105246E-3</v>
      </c>
      <c r="AF28">
        <v>-9.7658484601831374E-4</v>
      </c>
      <c r="AG28">
        <v>0.96735742472365982</v>
      </c>
      <c r="AH28">
        <v>0.54912437281093207</v>
      </c>
      <c r="AI28">
        <v>1.3775420560676578E-2</v>
      </c>
      <c r="AJ28">
        <v>9.3510638993727149E-3</v>
      </c>
      <c r="AK28">
        <v>1.5157584366634784</v>
      </c>
      <c r="AL28">
        <v>1.0937561295384393</v>
      </c>
      <c r="AM28" s="88">
        <v>0.54214188347667469</v>
      </c>
      <c r="AN28">
        <v>0.54912437281093207</v>
      </c>
      <c r="AO28" s="88">
        <v>0.45670292580503796</v>
      </c>
      <c r="AP28">
        <v>1.0937561295384393</v>
      </c>
      <c r="AQ28"/>
      <c r="AR28">
        <v>0.54912437281093207</v>
      </c>
      <c r="AS28">
        <v>1.0937561295384393</v>
      </c>
      <c r="AT28"/>
      <c r="AU28">
        <f t="shared" ref="AU28:AV41" si="5">AR28*81.580147</f>
        <v>44.797647055198638</v>
      </c>
      <c r="AV28">
        <f t="shared" si="5"/>
        <v>89.228785829896907</v>
      </c>
      <c r="AW28"/>
      <c r="AX28">
        <v>0.54912437281093207</v>
      </c>
      <c r="AY28">
        <v>1.0937561295384393</v>
      </c>
      <c r="AZ28"/>
      <c r="BA28">
        <f>AX28*91.047149</f>
        <v>49.996208590848482</v>
      </c>
      <c r="BB28">
        <f>AY28*91.047149</f>
        <v>99.583377295749585</v>
      </c>
      <c r="BC28"/>
    </row>
    <row r="29" spans="2:55" ht="17" thickBot="1">
      <c r="B29" s="26">
        <v>23</v>
      </c>
      <c r="C29" s="31">
        <v>3584406</v>
      </c>
      <c r="D29" s="26">
        <v>228</v>
      </c>
      <c r="E29" s="32">
        <v>15721.08</v>
      </c>
      <c r="F29" s="31">
        <v>13255</v>
      </c>
      <c r="G29" s="32">
        <f t="shared" si="0"/>
        <v>15639.9</v>
      </c>
      <c r="I29" s="26">
        <f t="shared" si="1"/>
        <v>0.37907339560994635</v>
      </c>
      <c r="L29" s="7">
        <v>23</v>
      </c>
      <c r="M29" s="15">
        <v>6310</v>
      </c>
      <c r="N29" s="16" t="s">
        <v>14</v>
      </c>
      <c r="O29" s="17" t="s">
        <v>15</v>
      </c>
      <c r="P29" s="17" t="s">
        <v>21</v>
      </c>
      <c r="S29" s="7">
        <v>23</v>
      </c>
      <c r="T29" s="15">
        <v>6310</v>
      </c>
      <c r="U29" s="16" t="s">
        <v>14</v>
      </c>
      <c r="V29" s="17" t="s">
        <v>15</v>
      </c>
      <c r="W29" s="17" t="s">
        <v>21</v>
      </c>
      <c r="X29">
        <v>0.5274492004438498</v>
      </c>
      <c r="Y29">
        <v>2.2108752058017656E-2</v>
      </c>
      <c r="Z29">
        <v>0.37907339560994635</v>
      </c>
      <c r="AD29"/>
      <c r="AE29">
        <v>7.2172522312083645E-3</v>
      </c>
      <c r="AF29">
        <v>2.7735626639235592E-3</v>
      </c>
      <c r="AG29">
        <v>1.2128903700404672</v>
      </c>
      <c r="AH29">
        <v>0.78049940108202631</v>
      </c>
      <c r="AI29">
        <v>1.7688978758477848E-2</v>
      </c>
      <c r="AJ29">
        <v>1.550830736321894E-2</v>
      </c>
      <c r="AK29">
        <v>1.0829534243284749</v>
      </c>
      <c r="AL29">
        <v>1.1099669064105881</v>
      </c>
      <c r="AM29" s="88">
        <v>0.4918585297753868</v>
      </c>
      <c r="AN29">
        <v>0.78049940108202631</v>
      </c>
      <c r="AO29" s="88">
        <v>0.71561270793231557</v>
      </c>
      <c r="AP29">
        <v>1.1099669064105881</v>
      </c>
      <c r="AQ29"/>
      <c r="AR29">
        <v>0.78049940108202631</v>
      </c>
      <c r="AS29">
        <v>1.1099669064105881</v>
      </c>
      <c r="AT29"/>
      <c r="AU29">
        <f t="shared" si="5"/>
        <v>63.673255873683665</v>
      </c>
      <c r="AV29">
        <f t="shared" si="5"/>
        <v>90.551263390111018</v>
      </c>
      <c r="AW29"/>
      <c r="AX29">
        <v>0.78049940108202631</v>
      </c>
      <c r="AY29">
        <v>1.1099669064105881</v>
      </c>
      <c r="AZ29"/>
      <c r="BA29">
        <f t="shared" ref="BA29:BB41" si="6">AX29*91.047149</f>
        <v>71.062245264726016</v>
      </c>
      <c r="BB29">
        <f t="shared" si="6"/>
        <v>101.05932231303387</v>
      </c>
      <c r="BC29"/>
    </row>
    <row r="30" spans="2:55" ht="17" thickBot="1">
      <c r="B30" s="26">
        <v>24</v>
      </c>
      <c r="C30" s="31">
        <v>2487352</v>
      </c>
      <c r="D30" s="26">
        <v>228</v>
      </c>
      <c r="E30" s="32">
        <v>10909.44</v>
      </c>
      <c r="F30" s="31">
        <v>8842</v>
      </c>
      <c r="G30" s="32">
        <f t="shared" si="0"/>
        <v>10828.26</v>
      </c>
      <c r="I30" s="26">
        <f t="shared" si="1"/>
        <v>0.56074937247535606</v>
      </c>
      <c r="L30" s="7">
        <v>33</v>
      </c>
      <c r="M30" s="15">
        <v>6193</v>
      </c>
      <c r="N30" s="20" t="s">
        <v>17</v>
      </c>
      <c r="O30" s="17" t="s">
        <v>18</v>
      </c>
      <c r="P30" s="17" t="s">
        <v>21</v>
      </c>
      <c r="S30" s="7">
        <v>24</v>
      </c>
      <c r="T30" s="15">
        <v>6305</v>
      </c>
      <c r="U30" s="16" t="s">
        <v>14</v>
      </c>
      <c r="V30" s="17" t="s">
        <v>19</v>
      </c>
      <c r="W30" s="17" t="s">
        <v>21</v>
      </c>
      <c r="X30">
        <v>1.7861875563612952</v>
      </c>
      <c r="Y30">
        <v>1.6068438687873972</v>
      </c>
      <c r="Z30">
        <v>1.323338377425479</v>
      </c>
      <c r="AD30"/>
      <c r="AE30">
        <v>1.1460362688667127E-2</v>
      </c>
      <c r="AF30">
        <v>-7.3668895150887359E-7</v>
      </c>
      <c r="AG30">
        <v>1.2409417097360369</v>
      </c>
      <c r="AH30">
        <v>0.81932046731929564</v>
      </c>
      <c r="AI30">
        <v>8.5207991089555155E-3</v>
      </c>
      <c r="AJ30">
        <v>1.0286996183351755E-2</v>
      </c>
      <c r="AK30">
        <v>1.5619978413738762</v>
      </c>
      <c r="AL30">
        <v>0.89264067408291237</v>
      </c>
      <c r="AM30" s="88">
        <v>0.74043427813691365</v>
      </c>
      <c r="AN30">
        <v>0.81932046731929564</v>
      </c>
      <c r="AO30" s="88">
        <v>0.5224110006549797</v>
      </c>
      <c r="AP30">
        <v>0.89264067408291237</v>
      </c>
      <c r="AQ30"/>
      <c r="AR30">
        <v>0.81932046731929564</v>
      </c>
      <c r="AS30">
        <v>0.89264067408291237</v>
      </c>
      <c r="AT30"/>
      <c r="AU30">
        <f t="shared" si="5"/>
        <v>66.840284164016836</v>
      </c>
      <c r="AV30">
        <f t="shared" si="5"/>
        <v>72.821757409863082</v>
      </c>
      <c r="AW30"/>
      <c r="AX30">
        <v>0.81932046731929564</v>
      </c>
      <c r="AY30">
        <v>0.89264067408291237</v>
      </c>
      <c r="AZ30"/>
      <c r="BA30">
        <f t="shared" si="6"/>
        <v>74.596792666769545</v>
      </c>
      <c r="BB30">
        <f t="shared" si="6"/>
        <v>81.272388456687366</v>
      </c>
      <c r="BC30"/>
    </row>
    <row r="31" spans="2:55" ht="17" thickBot="1">
      <c r="B31" s="26">
        <v>25</v>
      </c>
      <c r="C31" s="31">
        <v>1618263</v>
      </c>
      <c r="D31" s="26">
        <v>228</v>
      </c>
      <c r="E31" s="32">
        <v>7097.64</v>
      </c>
      <c r="F31" s="31">
        <v>6586</v>
      </c>
      <c r="G31" s="32">
        <f t="shared" si="0"/>
        <v>7016.46</v>
      </c>
      <c r="I31" s="26">
        <f t="shared" si="1"/>
        <v>1.0771500158199434</v>
      </c>
      <c r="L31" s="7">
        <v>28</v>
      </c>
      <c r="M31" s="15">
        <v>6315</v>
      </c>
      <c r="N31" s="16" t="s">
        <v>14</v>
      </c>
      <c r="O31" s="17" t="s">
        <v>19</v>
      </c>
      <c r="P31" s="17" t="s">
        <v>21</v>
      </c>
      <c r="S31" s="7">
        <v>25</v>
      </c>
      <c r="T31" s="15">
        <v>6309</v>
      </c>
      <c r="U31" s="16" t="s">
        <v>14</v>
      </c>
      <c r="V31" s="17" t="s">
        <v>19</v>
      </c>
      <c r="W31" s="17" t="s">
        <v>21</v>
      </c>
      <c r="X31">
        <v>1.2587800799033726</v>
      </c>
      <c r="Y31">
        <v>1.0937561295384393</v>
      </c>
      <c r="Z31">
        <v>1.0390203950128156</v>
      </c>
      <c r="AD31"/>
      <c r="AE31">
        <v>1.1384260928169522E-2</v>
      </c>
      <c r="AF31">
        <v>3.7658583587602381E-3</v>
      </c>
      <c r="AG31">
        <v>1.313514730629755</v>
      </c>
      <c r="AH31">
        <v>0.95409720658338704</v>
      </c>
      <c r="AI31">
        <v>7.5388782836139506E-3</v>
      </c>
      <c r="AJ31">
        <v>2.2108752058017656E-2</v>
      </c>
      <c r="AK31">
        <v>1.601181714508791</v>
      </c>
      <c r="AL31">
        <v>0.83182881115105456</v>
      </c>
      <c r="AM31" s="88">
        <v>0.56203067287618436</v>
      </c>
      <c r="AN31">
        <v>0.95409720658338704</v>
      </c>
      <c r="AO31" s="88">
        <v>0.5274492004438498</v>
      </c>
      <c r="AP31">
        <v>0.83182881115105456</v>
      </c>
      <c r="AQ31"/>
      <c r="AR31">
        <v>0.95409720658338704</v>
      </c>
      <c r="AS31">
        <v>0.83182881115105456</v>
      </c>
      <c r="AT31"/>
      <c r="AU31">
        <f t="shared" si="5"/>
        <v>77.835390365362073</v>
      </c>
      <c r="AV31">
        <f t="shared" si="5"/>
        <v>67.860716692538261</v>
      </c>
      <c r="AW31"/>
      <c r="AX31">
        <v>0.95409720658338704</v>
      </c>
      <c r="AY31">
        <v>0.83182881115105456</v>
      </c>
      <c r="AZ31"/>
      <c r="BA31">
        <f t="shared" si="6"/>
        <v>86.867830528281431</v>
      </c>
      <c r="BB31">
        <f t="shared" si="6"/>
        <v>75.735641711362931</v>
      </c>
      <c r="BC31"/>
    </row>
    <row r="32" spans="2:55" ht="17" thickBot="1">
      <c r="B32" s="26">
        <v>26</v>
      </c>
      <c r="C32" s="31">
        <v>2427838</v>
      </c>
      <c r="D32" s="26">
        <v>228</v>
      </c>
      <c r="E32" s="32">
        <v>10648.41</v>
      </c>
      <c r="F32" s="31">
        <v>10249</v>
      </c>
      <c r="G32" s="32">
        <f t="shared" si="0"/>
        <v>10567.23</v>
      </c>
      <c r="I32" s="26">
        <f t="shared" si="1"/>
        <v>1.303531767549301</v>
      </c>
      <c r="L32" s="7">
        <v>38</v>
      </c>
      <c r="M32" s="15">
        <v>6303</v>
      </c>
      <c r="N32" s="16" t="s">
        <v>17</v>
      </c>
      <c r="O32" s="17" t="s">
        <v>20</v>
      </c>
      <c r="P32" s="17" t="s">
        <v>21</v>
      </c>
      <c r="S32" s="7">
        <v>26</v>
      </c>
      <c r="T32" s="15">
        <v>6313</v>
      </c>
      <c r="U32" s="16" t="s">
        <v>14</v>
      </c>
      <c r="V32" s="17" t="s">
        <v>19</v>
      </c>
      <c r="W32" s="17" t="s">
        <v>21</v>
      </c>
      <c r="X32">
        <v>1.3234689898158671</v>
      </c>
      <c r="Y32">
        <v>1.1099669064105881</v>
      </c>
      <c r="Z32">
        <v>1.1529691109780096</v>
      </c>
      <c r="AD32"/>
      <c r="AE32">
        <v>2.2835634225428243E-2</v>
      </c>
      <c r="AF32" s="88"/>
      <c r="AG32">
        <v>1.4214170459656845</v>
      </c>
      <c r="AH32">
        <v>1.0463431054532102</v>
      </c>
      <c r="AI32">
        <v>8.6980588078366689E-3</v>
      </c>
      <c r="AJ32">
        <v>1.6378733192054164E-2</v>
      </c>
      <c r="AK32">
        <v>1.7209554112452357</v>
      </c>
      <c r="AL32">
        <v>1.2303717787936406</v>
      </c>
      <c r="AM32" s="88">
        <v>1.0277319154138294</v>
      </c>
      <c r="AN32">
        <v>1.0463431054532102</v>
      </c>
      <c r="AO32" s="88">
        <v>0.68073231713093296</v>
      </c>
      <c r="AP32">
        <v>1.2303717787936406</v>
      </c>
      <c r="AQ32"/>
      <c r="AR32">
        <v>1.0463431054532102</v>
      </c>
      <c r="AS32">
        <v>1.2303717787936406</v>
      </c>
      <c r="AT32"/>
      <c r="AU32">
        <f t="shared" si="5"/>
        <v>85.36082435530939</v>
      </c>
      <c r="AV32">
        <f t="shared" si="5"/>
        <v>100.37391057863668</v>
      </c>
      <c r="AW32"/>
      <c r="AX32">
        <v>1.0463431054532102</v>
      </c>
      <c r="AY32">
        <v>1.2303717787936406</v>
      </c>
      <c r="AZ32"/>
      <c r="BA32">
        <f t="shared" si="6"/>
        <v>95.266556627321151</v>
      </c>
      <c r="BB32">
        <f t="shared" si="6"/>
        <v>112.02184266921964</v>
      </c>
      <c r="BC32"/>
    </row>
    <row r="33" spans="2:55" ht="16">
      <c r="B33" s="26">
        <v>27</v>
      </c>
      <c r="C33" s="31">
        <v>2220489</v>
      </c>
      <c r="D33" s="26">
        <v>228</v>
      </c>
      <c r="E33" s="32">
        <v>9738.99</v>
      </c>
      <c r="F33" s="31">
        <v>8843</v>
      </c>
      <c r="G33" s="32">
        <f t="shared" si="0"/>
        <v>9657.81</v>
      </c>
      <c r="I33" s="26">
        <f t="shared" si="1"/>
        <v>0.5034754255882028</v>
      </c>
      <c r="L33" s="9">
        <v>44</v>
      </c>
      <c r="M33" s="21">
        <v>5943</v>
      </c>
      <c r="N33" s="9" t="s">
        <v>17</v>
      </c>
      <c r="O33" s="9" t="s">
        <v>18</v>
      </c>
      <c r="P33" s="9" t="s">
        <v>16</v>
      </c>
      <c r="S33" s="7">
        <v>27</v>
      </c>
      <c r="T33" s="21">
        <v>6314</v>
      </c>
      <c r="U33" s="9" t="s">
        <v>14</v>
      </c>
      <c r="V33" s="10" t="s">
        <v>19</v>
      </c>
      <c r="W33" s="10" t="s">
        <v>21</v>
      </c>
      <c r="X33">
        <v>1.3173195773168622</v>
      </c>
      <c r="Y33">
        <v>0.89264067408291237</v>
      </c>
      <c r="Z33">
        <v>1.0745401057570565</v>
      </c>
      <c r="AD33"/>
      <c r="AE33">
        <v>3.5287147632496144E-2</v>
      </c>
      <c r="AF33" s="88"/>
      <c r="AG33">
        <v>1.7475399489342167</v>
      </c>
      <c r="AH33">
        <v>1.1269385841682809</v>
      </c>
      <c r="AI33">
        <v>1.763320169057022E-2</v>
      </c>
      <c r="AJ33">
        <v>1.4751970185863673E-2</v>
      </c>
      <c r="AK33">
        <v>1.0389624171689775</v>
      </c>
      <c r="AL33" s="88"/>
      <c r="AM33" s="88">
        <v>0.55974839851428759</v>
      </c>
      <c r="AN33">
        <v>1.1269385841682809</v>
      </c>
      <c r="AO33" s="88">
        <v>0.44936409829568852</v>
      </c>
      <c r="AP33">
        <v>0.8742400315253408</v>
      </c>
      <c r="AQ33"/>
      <c r="AR33">
        <v>1.1269385841682809</v>
      </c>
      <c r="AS33">
        <v>0.8742400315253408</v>
      </c>
      <c r="AT33"/>
      <c r="AU33">
        <f t="shared" si="5"/>
        <v>91.935815356420221</v>
      </c>
      <c r="AV33">
        <f t="shared" si="5"/>
        <v>71.320630285121936</v>
      </c>
      <c r="AW33"/>
      <c r="AX33">
        <v>1.1269385841682809</v>
      </c>
      <c r="AY33">
        <v>0.8742400315253408</v>
      </c>
      <c r="AZ33"/>
      <c r="BA33">
        <f t="shared" si="6"/>
        <v>102.60454518661851</v>
      </c>
      <c r="BB33">
        <f t="shared" si="6"/>
        <v>79.597062412052409</v>
      </c>
      <c r="BC33"/>
    </row>
    <row r="34" spans="2:55" ht="16">
      <c r="B34" s="26">
        <v>28</v>
      </c>
      <c r="C34" s="31">
        <v>2311437</v>
      </c>
      <c r="D34" s="26">
        <v>228</v>
      </c>
      <c r="E34" s="32">
        <v>10137.879999999999</v>
      </c>
      <c r="F34" s="31">
        <v>8835</v>
      </c>
      <c r="G34" s="32">
        <f t="shared" si="0"/>
        <v>10056.699999999999</v>
      </c>
      <c r="I34" s="26">
        <f t="shared" si="1"/>
        <v>0.93324350930225619</v>
      </c>
      <c r="L34" s="10">
        <v>42</v>
      </c>
      <c r="M34" s="8">
        <v>5949</v>
      </c>
      <c r="N34" s="9" t="s">
        <v>14</v>
      </c>
      <c r="O34" s="22" t="s">
        <v>19</v>
      </c>
      <c r="P34" s="22" t="s">
        <v>16</v>
      </c>
      <c r="S34" s="7">
        <v>28</v>
      </c>
      <c r="T34" s="8">
        <v>6315</v>
      </c>
      <c r="U34" s="9" t="s">
        <v>14</v>
      </c>
      <c r="V34" s="77" t="s">
        <v>19</v>
      </c>
      <c r="W34" s="77" t="s">
        <v>21</v>
      </c>
      <c r="X34">
        <v>1.0632394721141067</v>
      </c>
      <c r="Y34">
        <v>0.83182881115105456</v>
      </c>
      <c r="Z34">
        <v>1.0771500158199434</v>
      </c>
      <c r="AD34"/>
      <c r="AE34" s="88"/>
      <c r="AF34" s="88"/>
      <c r="AG34" s="88"/>
      <c r="AH34" s="88"/>
      <c r="AI34" s="88"/>
      <c r="AJ34" s="88"/>
      <c r="AK34" s="88"/>
      <c r="AL34" s="88"/>
      <c r="AM34" s="88">
        <v>0.53599388381107249</v>
      </c>
      <c r="AN34">
        <v>1.7666437633593504</v>
      </c>
      <c r="AO34" s="88">
        <v>0.72614501839526946</v>
      </c>
      <c r="AP34">
        <v>1.5157584366634784</v>
      </c>
      <c r="AQ34"/>
      <c r="AR34">
        <v>1.7666437633593504</v>
      </c>
      <c r="AS34">
        <v>1.5157584366634784</v>
      </c>
      <c r="AT34"/>
      <c r="AU34">
        <f t="shared" si="5"/>
        <v>144.12305791148901</v>
      </c>
      <c r="AV34">
        <f t="shared" si="5"/>
        <v>123.65579607949675</v>
      </c>
      <c r="AW34"/>
      <c r="AX34"/>
      <c r="AY34">
        <v>1.5157584366634784</v>
      </c>
      <c r="AZ34"/>
      <c r="BA34">
        <f t="shared" si="6"/>
        <v>0</v>
      </c>
      <c r="BB34">
        <f t="shared" si="6"/>
        <v>138.0054842309068</v>
      </c>
      <c r="BC34"/>
    </row>
    <row r="35" spans="2:55" ht="17" thickBot="1">
      <c r="B35" s="26">
        <v>29</v>
      </c>
      <c r="C35" s="31">
        <v>1749795</v>
      </c>
      <c r="D35" s="26">
        <v>228</v>
      </c>
      <c r="E35" s="32">
        <v>7674.54</v>
      </c>
      <c r="F35" s="31">
        <v>7210</v>
      </c>
      <c r="G35" s="32">
        <f t="shared" si="0"/>
        <v>7593.36</v>
      </c>
      <c r="I35" s="26">
        <f t="shared" si="1"/>
        <v>0.57978417986240616</v>
      </c>
      <c r="L35" s="7">
        <v>3</v>
      </c>
      <c r="M35" s="15">
        <v>6231</v>
      </c>
      <c r="N35" s="16" t="s">
        <v>14</v>
      </c>
      <c r="O35" s="17" t="s">
        <v>15</v>
      </c>
      <c r="P35" s="17" t="s">
        <v>16</v>
      </c>
      <c r="S35" s="7">
        <v>29</v>
      </c>
      <c r="T35" s="15">
        <v>6188</v>
      </c>
      <c r="U35" s="20" t="s">
        <v>17</v>
      </c>
      <c r="V35" s="17" t="s">
        <v>18</v>
      </c>
      <c r="W35" s="17" t="s">
        <v>21</v>
      </c>
      <c r="X35">
        <v>0.72614501839526946</v>
      </c>
      <c r="Y35">
        <v>1.2390669180906594E-2</v>
      </c>
      <c r="Z35">
        <v>0.51937157041660542</v>
      </c>
      <c r="AD35"/>
      <c r="AE35" s="88"/>
      <c r="AF35" s="88"/>
      <c r="AG35" s="88"/>
      <c r="AH35" s="88"/>
      <c r="AI35" s="88"/>
      <c r="AJ35" s="88"/>
      <c r="AK35" s="88"/>
      <c r="AL35" s="88"/>
      <c r="AM35" s="88">
        <v>0.57106834258028105</v>
      </c>
      <c r="AN35">
        <v>0.96735742472365982</v>
      </c>
      <c r="AO35" s="88">
        <v>0.65980240854987293</v>
      </c>
      <c r="AP35">
        <v>1.0829534243284749</v>
      </c>
      <c r="AQ35"/>
      <c r="AR35">
        <v>0.96735742472365982</v>
      </c>
      <c r="AS35">
        <v>1.0829534243284749</v>
      </c>
      <c r="AT35"/>
      <c r="AU35">
        <f t="shared" si="5"/>
        <v>78.9171609104976</v>
      </c>
      <c r="AV35">
        <f t="shared" si="5"/>
        <v>88.347499550870353</v>
      </c>
      <c r="AW35"/>
      <c r="AX35">
        <v>0.96735742472365982</v>
      </c>
      <c r="AY35">
        <v>1.0829534243284749</v>
      </c>
      <c r="AZ35"/>
      <c r="BA35">
        <f t="shared" si="6"/>
        <v>88.075135585071351</v>
      </c>
      <c r="BB35">
        <f t="shared" si="6"/>
        <v>98.599821784894885</v>
      </c>
      <c r="BC35"/>
    </row>
    <row r="36" spans="2:55" ht="16">
      <c r="B36" s="26">
        <v>30</v>
      </c>
      <c r="C36" s="31">
        <v>1877850</v>
      </c>
      <c r="D36" s="26">
        <v>228</v>
      </c>
      <c r="E36" s="32">
        <v>8236.18</v>
      </c>
      <c r="F36" s="31">
        <v>7557</v>
      </c>
      <c r="G36" s="32">
        <f t="shared" si="0"/>
        <v>8155</v>
      </c>
      <c r="I36" s="26">
        <f t="shared" si="1"/>
        <v>0.5053930104230534</v>
      </c>
      <c r="L36" s="7">
        <v>11</v>
      </c>
      <c r="M36" s="8">
        <v>6250</v>
      </c>
      <c r="N36" s="9" t="s">
        <v>17</v>
      </c>
      <c r="O36" s="10" t="s">
        <v>18</v>
      </c>
      <c r="P36" s="10" t="s">
        <v>16</v>
      </c>
      <c r="S36" s="7">
        <v>30</v>
      </c>
      <c r="T36" s="8">
        <v>6189</v>
      </c>
      <c r="U36" s="9" t="s">
        <v>17</v>
      </c>
      <c r="V36" s="10" t="s">
        <v>18</v>
      </c>
      <c r="W36" s="10" t="s">
        <v>21</v>
      </c>
      <c r="X36">
        <v>0.65980240854987293</v>
      </c>
      <c r="Y36">
        <v>1.3775420560676578E-2</v>
      </c>
      <c r="Z36">
        <v>0.59542856908427799</v>
      </c>
      <c r="AD36"/>
      <c r="AE36" s="88"/>
      <c r="AF36" s="88"/>
      <c r="AG36" s="88"/>
      <c r="AH36" s="88"/>
      <c r="AI36" s="88"/>
      <c r="AJ36" s="88"/>
      <c r="AK36" s="88"/>
      <c r="AL36" s="88"/>
      <c r="AM36" s="88">
        <v>0.64445010422707394</v>
      </c>
      <c r="AN36">
        <v>1.2128903700404672</v>
      </c>
      <c r="AO36" s="88">
        <v>0.66628131621077336</v>
      </c>
      <c r="AP36">
        <v>1.5619978413738762</v>
      </c>
      <c r="AQ36"/>
      <c r="AR36">
        <v>1.2128903700404672</v>
      </c>
      <c r="AS36">
        <v>1.5619978413738762</v>
      </c>
      <c r="AT36"/>
      <c r="AU36">
        <f t="shared" si="5"/>
        <v>98.947774682785706</v>
      </c>
      <c r="AV36">
        <f t="shared" si="5"/>
        <v>127.4280135129635</v>
      </c>
      <c r="AW36"/>
      <c r="AX36">
        <v>1.2128903700404672</v>
      </c>
      <c r="AY36">
        <v>1.5619978413738762</v>
      </c>
      <c r="AZ36"/>
      <c r="BA36">
        <f t="shared" si="6"/>
        <v>110.43021024173956</v>
      </c>
      <c r="BB36">
        <f t="shared" si="6"/>
        <v>142.21545020124569</v>
      </c>
      <c r="BC36"/>
    </row>
    <row r="37" spans="2:55" ht="16">
      <c r="B37" s="26">
        <v>31</v>
      </c>
      <c r="C37" s="31">
        <v>2001644</v>
      </c>
      <c r="D37" s="26">
        <v>228</v>
      </c>
      <c r="E37" s="32">
        <v>8779.14</v>
      </c>
      <c r="F37" s="31">
        <v>7848</v>
      </c>
      <c r="G37" s="32">
        <f t="shared" si="0"/>
        <v>8697.9599999999991</v>
      </c>
      <c r="I37" s="26">
        <f t="shared" si="1"/>
        <v>1.2485513844625635</v>
      </c>
      <c r="L37" s="7">
        <v>6</v>
      </c>
      <c r="M37" s="8">
        <v>6232</v>
      </c>
      <c r="N37" s="9" t="s">
        <v>14</v>
      </c>
      <c r="O37" s="10" t="s">
        <v>19</v>
      </c>
      <c r="P37" s="10" t="s">
        <v>16</v>
      </c>
      <c r="S37" s="7">
        <v>31</v>
      </c>
      <c r="T37" s="8">
        <v>6191</v>
      </c>
      <c r="U37" s="23" t="s">
        <v>17</v>
      </c>
      <c r="V37" s="10" t="s">
        <v>18</v>
      </c>
      <c r="W37" s="10" t="s">
        <v>21</v>
      </c>
      <c r="X37">
        <v>0.66628131621077336</v>
      </c>
      <c r="Y37">
        <v>1.7688978758477848E-2</v>
      </c>
      <c r="Z37">
        <v>0.50590364700169532</v>
      </c>
      <c r="AD37"/>
      <c r="AE37" s="88"/>
      <c r="AF37" s="88"/>
      <c r="AG37" s="88"/>
      <c r="AH37" s="88"/>
      <c r="AI37" s="88"/>
      <c r="AJ37" s="88"/>
      <c r="AK37" s="88"/>
      <c r="AL37" s="88"/>
      <c r="AM37" s="88">
        <v>0.76091686456647412</v>
      </c>
      <c r="AN37">
        <v>1.2409417097360369</v>
      </c>
      <c r="AO37" s="88">
        <v>0.48051212707069124</v>
      </c>
      <c r="AP37">
        <v>1.601181714508791</v>
      </c>
      <c r="AQ37"/>
      <c r="AR37">
        <v>1.2409417097360369</v>
      </c>
      <c r="AS37">
        <v>1.601181714508791</v>
      </c>
      <c r="AT37"/>
      <c r="AU37">
        <f t="shared" si="5"/>
        <v>101.23620709869722</v>
      </c>
      <c r="AV37">
        <f t="shared" si="5"/>
        <v>130.62463964333921</v>
      </c>
      <c r="AW37"/>
      <c r="AX37">
        <v>1.2409417097360369</v>
      </c>
      <c r="AY37">
        <v>1.601181714508791</v>
      </c>
      <c r="AZ37"/>
      <c r="BA37">
        <f t="shared" si="6"/>
        <v>112.98420474665171</v>
      </c>
      <c r="BB37">
        <f t="shared" si="6"/>
        <v>145.78303013695736</v>
      </c>
      <c r="BC37"/>
    </row>
    <row r="38" spans="2:55" ht="16">
      <c r="B38" s="26">
        <v>32</v>
      </c>
      <c r="C38" s="31">
        <v>1506948</v>
      </c>
      <c r="D38" s="26">
        <v>228</v>
      </c>
      <c r="E38" s="32">
        <v>6609.42</v>
      </c>
      <c r="F38" s="31">
        <v>5704</v>
      </c>
      <c r="G38" s="32">
        <f t="shared" si="0"/>
        <v>6528.24</v>
      </c>
      <c r="I38" s="26">
        <f t="shared" si="1"/>
        <v>1.4490888815362182</v>
      </c>
      <c r="L38" s="7">
        <v>16</v>
      </c>
      <c r="M38" s="8">
        <v>6228</v>
      </c>
      <c r="N38" s="9" t="s">
        <v>17</v>
      </c>
      <c r="O38" s="10" t="s">
        <v>20</v>
      </c>
      <c r="P38" s="10" t="s">
        <v>16</v>
      </c>
      <c r="S38" s="7">
        <v>32</v>
      </c>
      <c r="T38" s="8">
        <v>6192</v>
      </c>
      <c r="U38" s="9" t="s">
        <v>17</v>
      </c>
      <c r="V38" s="10" t="s">
        <v>18</v>
      </c>
      <c r="W38" s="10" t="s">
        <v>21</v>
      </c>
      <c r="X38">
        <v>0.48051212707069124</v>
      </c>
      <c r="Y38">
        <v>8.5207991089555155E-3</v>
      </c>
      <c r="Z38">
        <v>0.34987331316761727</v>
      </c>
      <c r="AD38"/>
      <c r="AE38" s="88"/>
      <c r="AF38" s="88"/>
      <c r="AG38" s="88"/>
      <c r="AH38" s="88"/>
      <c r="AI38" s="88"/>
      <c r="AJ38" s="88"/>
      <c r="AK38" s="88"/>
      <c r="AL38" s="88"/>
      <c r="AM38" s="88">
        <v>0.66279801626064749</v>
      </c>
      <c r="AN38">
        <v>1.313514730629755</v>
      </c>
      <c r="AO38" s="88">
        <v>0.58223818193417309</v>
      </c>
      <c r="AP38">
        <v>1.7209554112452357</v>
      </c>
      <c r="AQ38"/>
      <c r="AR38">
        <v>1.313514730629755</v>
      </c>
      <c r="AS38">
        <v>1.7209554112452357</v>
      </c>
      <c r="AT38"/>
      <c r="AU38">
        <f t="shared" si="5"/>
        <v>107.15672481144081</v>
      </c>
      <c r="AV38">
        <f t="shared" si="5"/>
        <v>140.39579542983176</v>
      </c>
      <c r="AW38"/>
      <c r="AX38">
        <v>1.313514730629755</v>
      </c>
      <c r="AY38">
        <v>1.7209554112452357</v>
      </c>
      <c r="AZ38"/>
      <c r="BA38">
        <f t="shared" si="6"/>
        <v>119.59177139334217</v>
      </c>
      <c r="BB38">
        <f t="shared" si="6"/>
        <v>156.68808375000125</v>
      </c>
      <c r="BC38"/>
    </row>
    <row r="39" spans="2:55" ht="16">
      <c r="B39" s="26">
        <v>33</v>
      </c>
      <c r="C39" s="31">
        <v>2386602</v>
      </c>
      <c r="D39" s="26">
        <v>228</v>
      </c>
      <c r="E39" s="32">
        <v>10467.549999999999</v>
      </c>
      <c r="F39" s="31">
        <v>9569</v>
      </c>
      <c r="G39" s="32">
        <f t="shared" si="0"/>
        <v>10386.369999999999</v>
      </c>
      <c r="I39" s="26">
        <f t="shared" si="1"/>
        <v>0.49583251896475866</v>
      </c>
      <c r="L39" s="7">
        <v>21</v>
      </c>
      <c r="M39" s="8">
        <v>6307</v>
      </c>
      <c r="N39" s="9" t="s">
        <v>14</v>
      </c>
      <c r="O39" s="10" t="s">
        <v>15</v>
      </c>
      <c r="P39" s="10" t="s">
        <v>21</v>
      </c>
      <c r="S39" s="7">
        <v>33</v>
      </c>
      <c r="T39" s="8">
        <v>6193</v>
      </c>
      <c r="U39" s="23" t="s">
        <v>17</v>
      </c>
      <c r="V39" s="10" t="s">
        <v>18</v>
      </c>
      <c r="W39" s="10" t="s">
        <v>21</v>
      </c>
      <c r="X39">
        <v>0.58223818193417309</v>
      </c>
      <c r="Y39">
        <v>7.5388782836139506E-3</v>
      </c>
      <c r="Z39">
        <v>0.56074937247535606</v>
      </c>
      <c r="AD39"/>
      <c r="AE39" s="88"/>
      <c r="AF39" s="88"/>
      <c r="AG39" s="88"/>
      <c r="AH39" s="88"/>
      <c r="AI39" s="88"/>
      <c r="AJ39" s="88"/>
      <c r="AK39" s="88"/>
      <c r="AL39" s="88"/>
      <c r="AM39" s="88"/>
      <c r="AN39">
        <v>1.4214170459656845</v>
      </c>
      <c r="AO39" s="88">
        <v>0.60140435773174272</v>
      </c>
      <c r="AP39">
        <v>1.0389624171689775</v>
      </c>
      <c r="AQ39"/>
      <c r="AR39">
        <v>1.4214170459656845</v>
      </c>
      <c r="AS39">
        <v>1.0389624171689775</v>
      </c>
      <c r="AT39"/>
      <c r="AU39">
        <f t="shared" si="5"/>
        <v>115.95941155818629</v>
      </c>
      <c r="AV39">
        <f t="shared" si="5"/>
        <v>84.7587067201205</v>
      </c>
      <c r="AW39"/>
      <c r="AX39">
        <v>1.4214170459656845</v>
      </c>
      <c r="AY39">
        <v>1.0389624171689775</v>
      </c>
      <c r="AZ39"/>
      <c r="BA39">
        <f t="shared" si="6"/>
        <v>129.41596957517754</v>
      </c>
      <c r="BB39">
        <f t="shared" si="6"/>
        <v>94.594566001384067</v>
      </c>
      <c r="BC39"/>
    </row>
    <row r="40" spans="2:55" ht="16">
      <c r="B40" s="26">
        <v>34</v>
      </c>
      <c r="C40" s="31">
        <v>2981258</v>
      </c>
      <c r="D40" s="26">
        <v>228</v>
      </c>
      <c r="E40" s="32">
        <v>13075.69</v>
      </c>
      <c r="F40" s="31">
        <v>10962</v>
      </c>
      <c r="G40" s="32">
        <f t="shared" si="0"/>
        <v>12994.51</v>
      </c>
      <c r="I40" s="26">
        <f t="shared" si="1"/>
        <v>0.50590364700169532</v>
      </c>
      <c r="L40" s="7">
        <v>31</v>
      </c>
      <c r="M40" s="8">
        <v>6191</v>
      </c>
      <c r="N40" s="23" t="s">
        <v>17</v>
      </c>
      <c r="O40" s="10" t="s">
        <v>18</v>
      </c>
      <c r="P40" s="10" t="s">
        <v>21</v>
      </c>
      <c r="S40" s="7">
        <v>34</v>
      </c>
      <c r="T40" s="8">
        <v>6246</v>
      </c>
      <c r="U40" s="9" t="s">
        <v>17</v>
      </c>
      <c r="V40" s="10" t="s">
        <v>20</v>
      </c>
      <c r="W40" s="10" t="s">
        <v>21</v>
      </c>
      <c r="X40">
        <v>1.5495748663440654</v>
      </c>
      <c r="Y40">
        <v>0.8742400315253408</v>
      </c>
      <c r="Z40">
        <v>0.74492363994161326</v>
      </c>
      <c r="AD40"/>
      <c r="AE40" s="88"/>
      <c r="AF40" s="88"/>
      <c r="AG40" s="88"/>
      <c r="AH40" s="88"/>
      <c r="AI40" s="88"/>
      <c r="AJ40" s="88"/>
      <c r="AK40" s="88"/>
      <c r="AL40" s="88"/>
      <c r="AM40" s="88"/>
      <c r="AN40">
        <v>1.7475399489342167</v>
      </c>
      <c r="AO40" s="88">
        <v>0.79420552156051605</v>
      </c>
      <c r="AP40" s="88"/>
      <c r="AQ40"/>
      <c r="AR40">
        <v>1.7475399489342167</v>
      </c>
      <c r="AS40" s="88"/>
      <c r="AT40"/>
      <c r="AU40">
        <f t="shared" si="5"/>
        <v>142.56456592242588</v>
      </c>
      <c r="AV40">
        <f t="shared" si="5"/>
        <v>0</v>
      </c>
      <c r="AW40"/>
      <c r="AX40">
        <v>1.7475399489342167</v>
      </c>
      <c r="AY40" s="88"/>
      <c r="AZ40"/>
      <c r="BA40">
        <f t="shared" si="6"/>
        <v>159.10853011406604</v>
      </c>
      <c r="BB40">
        <f t="shared" si="6"/>
        <v>0</v>
      </c>
      <c r="BC40"/>
    </row>
    <row r="41" spans="2:55" ht="16">
      <c r="B41" s="26">
        <v>35</v>
      </c>
      <c r="C41" s="31">
        <v>2150218</v>
      </c>
      <c r="D41" s="26">
        <v>228</v>
      </c>
      <c r="E41" s="32">
        <v>9430.7800000000007</v>
      </c>
      <c r="F41" s="31">
        <v>9047</v>
      </c>
      <c r="G41" s="32">
        <f t="shared" si="0"/>
        <v>9349.6</v>
      </c>
      <c r="I41" s="26">
        <f t="shared" si="1"/>
        <v>1.1529691109780096</v>
      </c>
      <c r="L41" s="7">
        <v>26</v>
      </c>
      <c r="M41" s="8">
        <v>6313</v>
      </c>
      <c r="N41" s="9" t="s">
        <v>14</v>
      </c>
      <c r="O41" s="10" t="s">
        <v>19</v>
      </c>
      <c r="P41" s="10" t="s">
        <v>21</v>
      </c>
      <c r="S41" s="7">
        <v>35</v>
      </c>
      <c r="T41" s="8">
        <v>6247</v>
      </c>
      <c r="U41" s="9" t="s">
        <v>17</v>
      </c>
      <c r="V41" s="10" t="s">
        <v>20</v>
      </c>
      <c r="W41" s="10" t="s">
        <v>21</v>
      </c>
      <c r="X41">
        <v>1.314770962403377</v>
      </c>
      <c r="Y41">
        <v>1.5157584366634784</v>
      </c>
      <c r="Z41">
        <v>1.0526851395325905</v>
      </c>
      <c r="AD41"/>
      <c r="AE41">
        <f t="shared" ref="AE41:AP41" si="7">AVERAGE(AE27:AE40)</f>
        <v>1.4895796274014522E-2</v>
      </c>
      <c r="AF41">
        <f t="shared" si="7"/>
        <v>3.3191968231463575E-4</v>
      </c>
      <c r="AG41">
        <f t="shared" si="7"/>
        <v>1.3814721419127385</v>
      </c>
      <c r="AH41">
        <f t="shared" si="7"/>
        <v>1.0701047118751665</v>
      </c>
      <c r="AI41">
        <f t="shared" si="7"/>
        <v>1.2320858055862484E-2</v>
      </c>
      <c r="AJ41">
        <f t="shared" si="7"/>
        <v>1.4273284228860707E-2</v>
      </c>
      <c r="AK41">
        <f t="shared" si="7"/>
        <v>1.3422927538305964</v>
      </c>
      <c r="AL41">
        <f t="shared" si="7"/>
        <v>1.1275680281273388</v>
      </c>
      <c r="AM41">
        <f t="shared" si="7"/>
        <v>0.65115735408158248</v>
      </c>
      <c r="AN41">
        <f t="shared" si="7"/>
        <v>1.2257884268939527</v>
      </c>
      <c r="AO41">
        <f t="shared" si="7"/>
        <v>0.62576161032938682</v>
      </c>
      <c r="AP41">
        <f t="shared" si="7"/>
        <v>1.2431890342752467</v>
      </c>
      <c r="AQ41"/>
      <c r="AR41">
        <f>AVERAGE(AR27:AR40)</f>
        <v>1.2257884268939527</v>
      </c>
      <c r="AS41">
        <f>AVERAGE(AS27:AS40)</f>
        <v>1.2431890342752467</v>
      </c>
      <c r="AT41"/>
      <c r="AU41">
        <f t="shared" si="5"/>
        <v>100.00000005690741</v>
      </c>
      <c r="AV41">
        <f t="shared" si="5"/>
        <v>101.41954416496266</v>
      </c>
      <c r="AW41"/>
      <c r="AX41">
        <f>AVERAGE(AX27:AX40)</f>
        <v>1.0983320306205793</v>
      </c>
      <c r="AY41">
        <f>AVERAGE(AY27:AY40)</f>
        <v>1.2128844647325676</v>
      </c>
      <c r="AZ41"/>
      <c r="BA41">
        <f t="shared" si="6"/>
        <v>100.00000004338445</v>
      </c>
      <c r="BB41">
        <f t="shared" si="6"/>
        <v>110.42967258029134</v>
      </c>
      <c r="BC41"/>
    </row>
    <row r="42" spans="2:55" ht="16">
      <c r="B42" s="26">
        <v>36</v>
      </c>
      <c r="C42" s="31">
        <v>2694094</v>
      </c>
      <c r="D42" s="26">
        <v>228</v>
      </c>
      <c r="E42" s="32">
        <v>11816.2</v>
      </c>
      <c r="F42" s="31">
        <v>8838</v>
      </c>
      <c r="G42" s="32">
        <f t="shared" si="0"/>
        <v>11735.02</v>
      </c>
      <c r="I42" s="26">
        <f t="shared" si="1"/>
        <v>1.338677735530063</v>
      </c>
      <c r="L42" s="7">
        <v>36</v>
      </c>
      <c r="M42" s="8">
        <v>6248</v>
      </c>
      <c r="N42" s="9" t="s">
        <v>17</v>
      </c>
      <c r="O42" s="10" t="s">
        <v>20</v>
      </c>
      <c r="P42" s="10" t="s">
        <v>21</v>
      </c>
      <c r="S42" s="7">
        <v>36</v>
      </c>
      <c r="T42" s="8">
        <v>6248</v>
      </c>
      <c r="U42" s="9" t="s">
        <v>17</v>
      </c>
      <c r="V42" s="10" t="s">
        <v>20</v>
      </c>
      <c r="W42" s="10" t="s">
        <v>21</v>
      </c>
      <c r="X42">
        <v>1.8033338194795949</v>
      </c>
      <c r="Y42">
        <v>1.0829534243284749</v>
      </c>
      <c r="Z42">
        <v>1.338677735530063</v>
      </c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</row>
    <row r="43" spans="2:55" ht="17" thickBot="1">
      <c r="B43" s="26">
        <v>37</v>
      </c>
      <c r="C43" s="31">
        <v>2509601</v>
      </c>
      <c r="D43" s="26">
        <v>228</v>
      </c>
      <c r="E43" s="32">
        <v>11007.02</v>
      </c>
      <c r="F43" s="31">
        <v>10133</v>
      </c>
      <c r="G43" s="32">
        <f t="shared" si="0"/>
        <v>10925.84</v>
      </c>
      <c r="I43" s="26">
        <f t="shared" si="1"/>
        <v>0.46029870472201678</v>
      </c>
      <c r="L43" s="10">
        <v>40</v>
      </c>
      <c r="M43" s="15">
        <v>5952</v>
      </c>
      <c r="N43" s="16" t="s">
        <v>14</v>
      </c>
      <c r="O43" s="16" t="s">
        <v>15</v>
      </c>
      <c r="P43" s="16" t="s">
        <v>16</v>
      </c>
      <c r="S43" s="7">
        <v>37</v>
      </c>
      <c r="T43" s="21">
        <v>6301</v>
      </c>
      <c r="U43" s="9" t="s">
        <v>17</v>
      </c>
      <c r="V43" s="10" t="s">
        <v>20</v>
      </c>
      <c r="W43" s="10" t="s">
        <v>21</v>
      </c>
      <c r="X43">
        <v>1.6738555600287608</v>
      </c>
      <c r="Y43">
        <v>1.5619978413738762</v>
      </c>
      <c r="Z43">
        <v>1.2354639997830283</v>
      </c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</row>
    <row r="44" spans="2:55" ht="16">
      <c r="B44" s="26">
        <v>38</v>
      </c>
      <c r="C44" s="31">
        <v>2992303</v>
      </c>
      <c r="D44" s="26">
        <v>228</v>
      </c>
      <c r="E44" s="32">
        <v>13124.14</v>
      </c>
      <c r="F44" s="31">
        <v>11357</v>
      </c>
      <c r="G44" s="32">
        <f t="shared" si="0"/>
        <v>13042.96</v>
      </c>
      <c r="I44" s="26">
        <f t="shared" si="1"/>
        <v>0.84059293289253367</v>
      </c>
      <c r="L44" s="10">
        <v>43</v>
      </c>
      <c r="M44" s="21">
        <v>5941</v>
      </c>
      <c r="N44" s="9" t="s">
        <v>17</v>
      </c>
      <c r="O44" s="9" t="s">
        <v>18</v>
      </c>
      <c r="P44" s="9" t="s">
        <v>16</v>
      </c>
      <c r="S44" s="7">
        <v>38</v>
      </c>
      <c r="T44" s="8">
        <v>6303</v>
      </c>
      <c r="U44" s="9" t="s">
        <v>17</v>
      </c>
      <c r="V44" s="10" t="s">
        <v>20</v>
      </c>
      <c r="W44" s="10" t="s">
        <v>21</v>
      </c>
      <c r="X44">
        <v>1.619017060593785</v>
      </c>
      <c r="Y44">
        <v>1.601181714508791</v>
      </c>
      <c r="Z44">
        <v>1.303531767549301</v>
      </c>
      <c r="AD44"/>
      <c r="AE44"/>
      <c r="AF44"/>
      <c r="AG44"/>
      <c r="AH44"/>
      <c r="AI44"/>
      <c r="AJ44"/>
      <c r="AK44"/>
      <c r="AL44"/>
      <c r="AM44"/>
      <c r="AN44" t="s">
        <v>39</v>
      </c>
      <c r="AO44" t="s">
        <v>40</v>
      </c>
      <c r="AP44" t="s">
        <v>43</v>
      </c>
      <c r="AQ44" t="s">
        <v>44</v>
      </c>
      <c r="AR44"/>
      <c r="AS44" t="s">
        <v>39</v>
      </c>
      <c r="AT44" t="s">
        <v>40</v>
      </c>
      <c r="AU44" t="s">
        <v>43</v>
      </c>
      <c r="AV44" t="s">
        <v>44</v>
      </c>
      <c r="AW44"/>
      <c r="AX44"/>
      <c r="AY44"/>
      <c r="AZ44"/>
      <c r="BA44"/>
      <c r="BB44"/>
      <c r="BC44"/>
    </row>
    <row r="45" spans="2:55" ht="16">
      <c r="B45" s="26">
        <v>39</v>
      </c>
      <c r="C45" s="31">
        <v>2641031</v>
      </c>
      <c r="D45" s="26">
        <v>228</v>
      </c>
      <c r="E45" s="32">
        <v>11583.47</v>
      </c>
      <c r="F45" s="31">
        <v>10656</v>
      </c>
      <c r="G45" s="32">
        <f t="shared" si="0"/>
        <v>11502.289999999999</v>
      </c>
      <c r="I45" s="26">
        <f t="shared" si="1"/>
        <v>1.2008756517180492</v>
      </c>
      <c r="L45" s="10">
        <v>41</v>
      </c>
      <c r="M45" s="8">
        <v>5938</v>
      </c>
      <c r="N45" s="9" t="s">
        <v>14</v>
      </c>
      <c r="O45" s="9" t="s">
        <v>19</v>
      </c>
      <c r="P45" s="9" t="s">
        <v>16</v>
      </c>
      <c r="S45" s="10">
        <v>39</v>
      </c>
      <c r="T45" s="24">
        <v>5944</v>
      </c>
      <c r="U45" s="12" t="s">
        <v>14</v>
      </c>
      <c r="V45" s="12" t="s">
        <v>15</v>
      </c>
      <c r="W45" s="12" t="s">
        <v>16</v>
      </c>
      <c r="X45">
        <v>0.74043427813691365</v>
      </c>
      <c r="Y45">
        <v>-7.3668895150887359E-7</v>
      </c>
      <c r="Z45">
        <v>0.34123506395469488</v>
      </c>
      <c r="AD45"/>
      <c r="AE45"/>
      <c r="AF45"/>
      <c r="AG45"/>
      <c r="AH45"/>
      <c r="AI45"/>
      <c r="AJ45"/>
      <c r="AK45"/>
      <c r="AL45"/>
      <c r="AM45"/>
      <c r="AN45">
        <v>1.7666437633593504</v>
      </c>
      <c r="AO45">
        <v>2.2144098457090347</v>
      </c>
      <c r="AP45">
        <v>0.8742400315253408</v>
      </c>
      <c r="AQ45">
        <v>1.6068438687873972</v>
      </c>
      <c r="AR45"/>
      <c r="AS45">
        <f>AN45*93.448799</f>
        <v>165.0907379467715</v>
      </c>
      <c r="AT45">
        <f t="shared" ref="AT45:AV52" si="8">AO45*93.448799</f>
        <v>206.93394057528457</v>
      </c>
      <c r="AU45">
        <f t="shared" si="8"/>
        <v>81.696680983765233</v>
      </c>
      <c r="AV45">
        <f t="shared" si="8"/>
        <v>150.15762971869583</v>
      </c>
      <c r="AW45"/>
      <c r="AX45"/>
      <c r="AY45"/>
      <c r="AZ45"/>
      <c r="BA45"/>
      <c r="BB45"/>
      <c r="BC45"/>
    </row>
    <row r="46" spans="2:55" ht="16">
      <c r="B46" s="26">
        <v>40</v>
      </c>
      <c r="C46" s="31">
        <v>2676631</v>
      </c>
      <c r="D46" s="26">
        <v>228</v>
      </c>
      <c r="E46" s="32">
        <v>11739.61</v>
      </c>
      <c r="F46" s="31">
        <v>10424</v>
      </c>
      <c r="G46" s="32">
        <f t="shared" si="0"/>
        <v>11658.43</v>
      </c>
      <c r="I46" s="26">
        <f t="shared" si="1"/>
        <v>1.0959657518207855</v>
      </c>
      <c r="L46" s="10">
        <v>45</v>
      </c>
      <c r="M46" s="24">
        <v>5940</v>
      </c>
      <c r="N46" s="12" t="s">
        <v>17</v>
      </c>
      <c r="O46" s="12" t="s">
        <v>20</v>
      </c>
      <c r="P46" s="12" t="s">
        <v>16</v>
      </c>
      <c r="S46" s="10">
        <v>40</v>
      </c>
      <c r="T46" s="21">
        <v>5952</v>
      </c>
      <c r="U46" s="9" t="s">
        <v>14</v>
      </c>
      <c r="V46" s="9" t="s">
        <v>15</v>
      </c>
      <c r="W46" s="9" t="s">
        <v>16</v>
      </c>
      <c r="X46">
        <v>0.56203067287618436</v>
      </c>
      <c r="Y46">
        <v>3.7658583587602381E-3</v>
      </c>
      <c r="Z46">
        <v>0.33892252413761664</v>
      </c>
      <c r="AD46"/>
      <c r="AE46"/>
      <c r="AF46"/>
      <c r="AG46"/>
      <c r="AH46"/>
      <c r="AI46"/>
      <c r="AJ46"/>
      <c r="AK46"/>
      <c r="AL46"/>
      <c r="AM46"/>
      <c r="AN46">
        <v>0.96735742472365982</v>
      </c>
      <c r="AO46">
        <v>0.54912437281093207</v>
      </c>
      <c r="AP46">
        <v>1.5157584366634784</v>
      </c>
      <c r="AQ46">
        <v>1.0937561295384393</v>
      </c>
      <c r="AR46"/>
      <c r="AS46">
        <f t="shared" ref="AS46:AS52" si="9">AN46*93.448799</f>
        <v>90.398389544158917</v>
      </c>
      <c r="AT46">
        <f t="shared" si="8"/>
        <v>51.315013140809853</v>
      </c>
      <c r="AU46">
        <f t="shared" si="8"/>
        <v>141.64580548031961</v>
      </c>
      <c r="AV46">
        <f t="shared" si="8"/>
        <v>102.21019670425557</v>
      </c>
      <c r="AW46"/>
      <c r="AX46"/>
      <c r="AY46"/>
      <c r="AZ46"/>
      <c r="BA46"/>
      <c r="BB46"/>
      <c r="BC46"/>
    </row>
    <row r="47" spans="2:55" ht="16">
      <c r="B47" s="26">
        <v>41</v>
      </c>
      <c r="C47" s="31">
        <v>2296692</v>
      </c>
      <c r="D47" s="26">
        <v>228</v>
      </c>
      <c r="E47" s="32">
        <v>10073.209999999999</v>
      </c>
      <c r="F47" s="31">
        <v>9143</v>
      </c>
      <c r="G47" s="32">
        <f t="shared" si="0"/>
        <v>9992.0299999999988</v>
      </c>
      <c r="I47" s="26">
        <f t="shared" si="1"/>
        <v>0.47412487752738941</v>
      </c>
      <c r="L47" s="10">
        <v>46</v>
      </c>
      <c r="M47" s="21">
        <v>5942</v>
      </c>
      <c r="N47" s="9" t="s">
        <v>17</v>
      </c>
      <c r="O47" s="9" t="s">
        <v>20</v>
      </c>
      <c r="P47" s="9" t="s">
        <v>16</v>
      </c>
      <c r="S47" s="10">
        <v>41</v>
      </c>
      <c r="T47" s="8">
        <v>5938</v>
      </c>
      <c r="U47" s="9" t="s">
        <v>14</v>
      </c>
      <c r="V47" s="9" t="s">
        <v>19</v>
      </c>
      <c r="W47" s="9" t="s">
        <v>16</v>
      </c>
      <c r="X47">
        <v>1.4842142401975786</v>
      </c>
      <c r="Y47">
        <v>1.0463431054532102</v>
      </c>
      <c r="Z47">
        <v>0.84059293289253367</v>
      </c>
      <c r="AD47"/>
      <c r="AE47"/>
      <c r="AF47"/>
      <c r="AG47"/>
      <c r="AH47"/>
      <c r="AI47"/>
      <c r="AJ47"/>
      <c r="AK47"/>
      <c r="AL47"/>
      <c r="AM47"/>
      <c r="AN47">
        <v>1.2128903700404672</v>
      </c>
      <c r="AO47">
        <v>0.78049940108202631</v>
      </c>
      <c r="AP47">
        <v>1.0829534243284749</v>
      </c>
      <c r="AQ47">
        <v>1.1099669064105881</v>
      </c>
      <c r="AR47"/>
      <c r="AS47">
        <f t="shared" si="9"/>
        <v>113.34314839894724</v>
      </c>
      <c r="AT47">
        <f t="shared" si="8"/>
        <v>72.936731651334654</v>
      </c>
      <c r="AU47">
        <f t="shared" si="8"/>
        <v>101.20069687643335</v>
      </c>
      <c r="AV47">
        <f t="shared" si="8"/>
        <v>103.72507433381486</v>
      </c>
      <c r="AW47"/>
      <c r="AX47"/>
      <c r="AY47"/>
      <c r="AZ47"/>
      <c r="BA47"/>
      <c r="BB47"/>
      <c r="BC47"/>
    </row>
    <row r="48" spans="2:55" ht="16">
      <c r="B48" s="26">
        <v>42</v>
      </c>
      <c r="C48" s="31">
        <v>2292817</v>
      </c>
      <c r="D48" s="26">
        <v>228</v>
      </c>
      <c r="E48" s="32">
        <v>10056.209999999999</v>
      </c>
      <c r="F48" s="31">
        <v>9515</v>
      </c>
      <c r="G48" s="32">
        <f t="shared" si="0"/>
        <v>9975.0299999999988</v>
      </c>
      <c r="I48" s="26">
        <f t="shared" si="1"/>
        <v>0.34123506395469488</v>
      </c>
      <c r="L48" s="10">
        <v>48</v>
      </c>
      <c r="M48" s="8">
        <v>5958</v>
      </c>
      <c r="N48" s="9" t="s">
        <v>14</v>
      </c>
      <c r="O48" s="9" t="s">
        <v>15</v>
      </c>
      <c r="P48" s="9" t="s">
        <v>21</v>
      </c>
      <c r="S48" s="10">
        <v>42</v>
      </c>
      <c r="T48" s="8">
        <v>5949</v>
      </c>
      <c r="U48" s="9" t="s">
        <v>14</v>
      </c>
      <c r="V48" s="22" t="s">
        <v>19</v>
      </c>
      <c r="W48" s="22" t="s">
        <v>16</v>
      </c>
      <c r="X48">
        <v>1.845807521644687</v>
      </c>
      <c r="Y48">
        <v>1.1269385841682809</v>
      </c>
      <c r="Z48">
        <v>0.93324350930225619</v>
      </c>
      <c r="AD48"/>
      <c r="AE48"/>
      <c r="AF48"/>
      <c r="AG48"/>
      <c r="AH48"/>
      <c r="AI48"/>
      <c r="AJ48"/>
      <c r="AK48"/>
      <c r="AL48"/>
      <c r="AM48"/>
      <c r="AN48">
        <v>1.2409417097360369</v>
      </c>
      <c r="AO48">
        <v>0.81932046731929564</v>
      </c>
      <c r="AP48">
        <v>1.5619978413738762</v>
      </c>
      <c r="AQ48">
        <v>0.89264067408291237</v>
      </c>
      <c r="AR48"/>
      <c r="AS48">
        <f t="shared" si="9"/>
        <v>115.96451240383925</v>
      </c>
      <c r="AT48">
        <f t="shared" si="8"/>
        <v>76.564513667106922</v>
      </c>
      <c r="AU48">
        <f t="shared" si="8"/>
        <v>145.96682231698122</v>
      </c>
      <c r="AV48">
        <f t="shared" si="8"/>
        <v>83.416198931598586</v>
      </c>
      <c r="AW48"/>
      <c r="AX48"/>
      <c r="AY48"/>
      <c r="AZ48"/>
      <c r="BA48"/>
      <c r="BB48"/>
      <c r="BC48"/>
    </row>
    <row r="49" spans="2:55" ht="16">
      <c r="B49" s="26">
        <v>43</v>
      </c>
      <c r="C49" s="31">
        <v>2052511</v>
      </c>
      <c r="D49" s="26">
        <v>228</v>
      </c>
      <c r="E49" s="32">
        <v>9002.24</v>
      </c>
      <c r="F49" s="31">
        <v>8192</v>
      </c>
      <c r="G49" s="32">
        <f t="shared" si="0"/>
        <v>8921.06</v>
      </c>
      <c r="I49" s="26">
        <f t="shared" si="1"/>
        <v>0.40557063846672931</v>
      </c>
      <c r="L49" s="10">
        <v>39</v>
      </c>
      <c r="M49" s="8">
        <v>5944</v>
      </c>
      <c r="N49" s="9" t="s">
        <v>14</v>
      </c>
      <c r="O49" s="22" t="s">
        <v>15</v>
      </c>
      <c r="P49" s="22" t="s">
        <v>16</v>
      </c>
      <c r="S49" s="10">
        <v>43</v>
      </c>
      <c r="T49" s="8">
        <v>5941</v>
      </c>
      <c r="U49" s="9" t="s">
        <v>17</v>
      </c>
      <c r="V49" s="9" t="s">
        <v>18</v>
      </c>
      <c r="W49" s="9" t="s">
        <v>16</v>
      </c>
      <c r="X49">
        <v>0.76091686456647412</v>
      </c>
      <c r="Y49">
        <v>2.2835634225428243E-2</v>
      </c>
      <c r="Z49">
        <v>0.46029870472201678</v>
      </c>
      <c r="AD49"/>
      <c r="AE49"/>
      <c r="AF49"/>
      <c r="AG49"/>
      <c r="AH49"/>
      <c r="AI49"/>
      <c r="AJ49"/>
      <c r="AK49"/>
      <c r="AL49"/>
      <c r="AM49"/>
      <c r="AN49">
        <v>1.313514730629755</v>
      </c>
      <c r="AO49">
        <v>0.95409720658338704</v>
      </c>
      <c r="AP49">
        <v>1.601181714508791</v>
      </c>
      <c r="AQ49">
        <v>0.83182881115105456</v>
      </c>
      <c r="AR49"/>
      <c r="AS49">
        <f t="shared" si="9"/>
        <v>122.7463740461591</v>
      </c>
      <c r="AT49">
        <f t="shared" si="8"/>
        <v>89.159238084472406</v>
      </c>
      <c r="AU49">
        <f t="shared" si="8"/>
        <v>149.62850820160739</v>
      </c>
      <c r="AV49">
        <f t="shared" si="8"/>
        <v>77.733403375663855</v>
      </c>
      <c r="AW49"/>
      <c r="AX49"/>
      <c r="AY49"/>
      <c r="AZ49"/>
      <c r="BA49"/>
      <c r="BB49"/>
      <c r="BC49"/>
    </row>
    <row r="50" spans="2:55" ht="16">
      <c r="B50" s="26">
        <v>44</v>
      </c>
      <c r="C50" s="31">
        <v>2087556</v>
      </c>
      <c r="D50" s="26">
        <v>228</v>
      </c>
      <c r="E50" s="32">
        <v>9155.9500000000007</v>
      </c>
      <c r="F50" s="31">
        <v>9026</v>
      </c>
      <c r="G50" s="32">
        <f t="shared" si="0"/>
        <v>9074.77</v>
      </c>
      <c r="I50" s="26">
        <f t="shared" si="1"/>
        <v>1.0707169437903108</v>
      </c>
      <c r="L50" s="7">
        <v>12</v>
      </c>
      <c r="M50" s="8">
        <v>6302</v>
      </c>
      <c r="N50" s="9" t="s">
        <v>17</v>
      </c>
      <c r="O50" s="10" t="s">
        <v>18</v>
      </c>
      <c r="P50" s="10" t="s">
        <v>16</v>
      </c>
      <c r="S50" s="9">
        <v>44</v>
      </c>
      <c r="T50" s="8">
        <v>5943</v>
      </c>
      <c r="U50" s="9" t="s">
        <v>17</v>
      </c>
      <c r="V50" s="9" t="s">
        <v>18</v>
      </c>
      <c r="W50" s="9" t="s">
        <v>16</v>
      </c>
      <c r="X50">
        <v>0.66279801626064749</v>
      </c>
      <c r="Y50">
        <v>3.5287147632496144E-2</v>
      </c>
      <c r="Z50">
        <v>0.5034754255882028</v>
      </c>
      <c r="AD50"/>
      <c r="AE50"/>
      <c r="AF50"/>
      <c r="AG50"/>
      <c r="AH50"/>
      <c r="AI50"/>
      <c r="AJ50"/>
      <c r="AK50"/>
      <c r="AL50"/>
      <c r="AM50"/>
      <c r="AN50">
        <v>1.4214170459656845</v>
      </c>
      <c r="AO50">
        <v>1.0463431054532102</v>
      </c>
      <c r="AP50">
        <v>1.7209554112452357</v>
      </c>
      <c r="AQ50">
        <v>1.2303717787936406</v>
      </c>
      <c r="AR50"/>
      <c r="AS50">
        <f t="shared" si="9"/>
        <v>132.829715823621</v>
      </c>
      <c r="AT50">
        <f t="shared" si="8"/>
        <v>97.779506546532843</v>
      </c>
      <c r="AU50">
        <f t="shared" si="8"/>
        <v>160.82121631341835</v>
      </c>
      <c r="AV50">
        <f t="shared" si="8"/>
        <v>114.97676505175937</v>
      </c>
      <c r="AW50"/>
      <c r="AX50"/>
      <c r="AY50"/>
      <c r="AZ50"/>
      <c r="BA50"/>
      <c r="BB50"/>
      <c r="BC50"/>
    </row>
    <row r="51" spans="2:55" ht="16">
      <c r="B51" s="26">
        <v>45</v>
      </c>
      <c r="C51" s="31">
        <v>2470957</v>
      </c>
      <c r="D51" s="26">
        <v>228</v>
      </c>
      <c r="E51" s="32">
        <v>10837.53</v>
      </c>
      <c r="F51" s="31">
        <v>9437</v>
      </c>
      <c r="G51" s="32">
        <f t="shared" si="0"/>
        <v>10756.35</v>
      </c>
      <c r="I51" s="26">
        <f t="shared" si="1"/>
        <v>1.0352350007205045</v>
      </c>
      <c r="L51" s="7">
        <v>7</v>
      </c>
      <c r="M51" s="8">
        <v>6233</v>
      </c>
      <c r="N51" s="9" t="s">
        <v>14</v>
      </c>
      <c r="O51" s="10" t="s">
        <v>19</v>
      </c>
      <c r="P51" s="10" t="s">
        <v>16</v>
      </c>
      <c r="S51" s="10">
        <v>45</v>
      </c>
      <c r="T51" s="8">
        <v>5940</v>
      </c>
      <c r="U51" s="9" t="s">
        <v>17</v>
      </c>
      <c r="V51" s="9" t="s">
        <v>20</v>
      </c>
      <c r="W51" s="9" t="s">
        <v>16</v>
      </c>
      <c r="X51">
        <v>1.566712723094229</v>
      </c>
      <c r="Y51">
        <v>1.4214170459656845</v>
      </c>
      <c r="Z51">
        <v>1.2008756517180492</v>
      </c>
      <c r="AD51"/>
      <c r="AE51"/>
      <c r="AF51"/>
      <c r="AG51"/>
      <c r="AH51"/>
      <c r="AI51"/>
      <c r="AJ51"/>
      <c r="AK51"/>
      <c r="AL51"/>
      <c r="AM51"/>
      <c r="AN51">
        <v>1.7475399489342167</v>
      </c>
      <c r="AO51">
        <v>1.1269385841682809</v>
      </c>
      <c r="AP51">
        <v>1.0389624171689775</v>
      </c>
      <c r="AQ51" s="88"/>
      <c r="AR51"/>
      <c r="AS51">
        <f t="shared" si="9"/>
        <v>163.30550943242386</v>
      </c>
      <c r="AT51">
        <f t="shared" si="8"/>
        <v>105.31105723728625</v>
      </c>
      <c r="AU51">
        <f t="shared" si="8"/>
        <v>97.089790090577921</v>
      </c>
      <c r="AV51">
        <f t="shared" si="8"/>
        <v>0</v>
      </c>
      <c r="AW51"/>
      <c r="AX51"/>
      <c r="AY51"/>
      <c r="AZ51"/>
      <c r="BA51"/>
      <c r="BB51"/>
      <c r="BC51"/>
    </row>
    <row r="52" spans="2:55" ht="16">
      <c r="B52" s="26">
        <v>46</v>
      </c>
      <c r="C52" s="31">
        <v>3554468</v>
      </c>
      <c r="D52" s="26">
        <v>228</v>
      </c>
      <c r="E52" s="32">
        <v>15589.77</v>
      </c>
      <c r="F52" s="31">
        <v>13211</v>
      </c>
      <c r="G52" s="32">
        <f t="shared" si="0"/>
        <v>15508.59</v>
      </c>
      <c r="I52" s="26">
        <f t="shared" si="1"/>
        <v>0.31741505836442901</v>
      </c>
      <c r="L52" s="7">
        <v>17</v>
      </c>
      <c r="M52" s="8">
        <v>6319</v>
      </c>
      <c r="N52" s="9" t="s">
        <v>17</v>
      </c>
      <c r="O52" s="10" t="s">
        <v>20</v>
      </c>
      <c r="P52" s="10" t="s">
        <v>16</v>
      </c>
      <c r="S52" s="10">
        <v>46</v>
      </c>
      <c r="T52" s="8">
        <v>5942</v>
      </c>
      <c r="U52" s="9" t="s">
        <v>17</v>
      </c>
      <c r="V52" s="9" t="s">
        <v>20</v>
      </c>
      <c r="W52" s="9" t="s">
        <v>16</v>
      </c>
      <c r="X52">
        <v>1.6215163222435793</v>
      </c>
      <c r="Y52">
        <v>1.7475399489342167</v>
      </c>
      <c r="Z52">
        <v>1.0959657518207855</v>
      </c>
      <c r="AD52"/>
      <c r="AE52"/>
      <c r="AF52"/>
      <c r="AG52"/>
      <c r="AH52"/>
      <c r="AI52"/>
      <c r="AJ52"/>
      <c r="AK52"/>
      <c r="AL52"/>
      <c r="AM52"/>
      <c r="AN52">
        <f>AVERAGE(AN45:AN51)</f>
        <v>1.3814721419127385</v>
      </c>
      <c r="AO52">
        <f t="shared" ref="AO52:AQ52" si="10">AVERAGE(AO45:AO51)</f>
        <v>1.0701047118751665</v>
      </c>
      <c r="AP52">
        <f t="shared" si="10"/>
        <v>1.3422927538305964</v>
      </c>
      <c r="AQ52">
        <f t="shared" si="10"/>
        <v>1.1275680281273388</v>
      </c>
      <c r="AR52"/>
      <c r="AS52">
        <f t="shared" si="9"/>
        <v>129.09691251370296</v>
      </c>
      <c r="AT52">
        <f t="shared" si="8"/>
        <v>100.00000012897534</v>
      </c>
      <c r="AU52">
        <f t="shared" si="8"/>
        <v>125.43564575187187</v>
      </c>
      <c r="AV52">
        <f t="shared" si="8"/>
        <v>105.36987801929803</v>
      </c>
      <c r="AW52"/>
      <c r="AX52"/>
      <c r="AY52"/>
      <c r="AZ52"/>
      <c r="BA52"/>
      <c r="BB52"/>
      <c r="BC52"/>
    </row>
    <row r="53" spans="2:55" ht="16">
      <c r="B53" s="26">
        <v>47</v>
      </c>
      <c r="C53" s="31">
        <v>3286789</v>
      </c>
      <c r="D53" s="26">
        <v>228</v>
      </c>
      <c r="E53" s="32">
        <v>14415.74</v>
      </c>
      <c r="F53" s="31">
        <v>12252</v>
      </c>
      <c r="G53" s="32">
        <f t="shared" si="0"/>
        <v>14334.56</v>
      </c>
      <c r="I53" s="26">
        <f t="shared" si="1"/>
        <v>0.34987331316761727</v>
      </c>
      <c r="L53" s="7">
        <v>22</v>
      </c>
      <c r="M53" s="8">
        <v>6308</v>
      </c>
      <c r="N53" s="9" t="s">
        <v>14</v>
      </c>
      <c r="O53" s="10" t="s">
        <v>15</v>
      </c>
      <c r="P53" s="10" t="s">
        <v>21</v>
      </c>
      <c r="S53" s="10">
        <v>47</v>
      </c>
      <c r="T53" s="8">
        <v>5954</v>
      </c>
      <c r="U53" s="9" t="s">
        <v>14</v>
      </c>
      <c r="V53" s="9" t="s">
        <v>15</v>
      </c>
      <c r="W53" s="9" t="s">
        <v>21</v>
      </c>
      <c r="X53">
        <v>0.68073231713093296</v>
      </c>
      <c r="Y53">
        <v>1.6378733192054164E-2</v>
      </c>
      <c r="Z53">
        <v>0.41443099451047272</v>
      </c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</row>
    <row r="54" spans="2:55" ht="16">
      <c r="B54" s="26">
        <v>48</v>
      </c>
      <c r="C54" s="31">
        <v>1855322</v>
      </c>
      <c r="D54" s="26">
        <v>228</v>
      </c>
      <c r="E54" s="32">
        <v>8137.38</v>
      </c>
      <c r="F54" s="31">
        <v>6804</v>
      </c>
      <c r="G54" s="32">
        <f t="shared" si="0"/>
        <v>8056.2</v>
      </c>
      <c r="I54" s="26">
        <f t="shared" si="1"/>
        <v>1.0745401057570565</v>
      </c>
      <c r="L54" s="7">
        <v>32</v>
      </c>
      <c r="M54" s="8">
        <v>6192</v>
      </c>
      <c r="N54" s="9" t="s">
        <v>17</v>
      </c>
      <c r="O54" s="10" t="s">
        <v>18</v>
      </c>
      <c r="P54" s="10" t="s">
        <v>21</v>
      </c>
      <c r="S54" s="10">
        <v>48</v>
      </c>
      <c r="T54" s="8">
        <v>5958</v>
      </c>
      <c r="U54" s="9" t="s">
        <v>14</v>
      </c>
      <c r="V54" s="9" t="s">
        <v>15</v>
      </c>
      <c r="W54" s="9" t="s">
        <v>21</v>
      </c>
      <c r="X54">
        <v>0.44936409829568852</v>
      </c>
      <c r="Y54">
        <v>1.4751970185863673E-2</v>
      </c>
      <c r="Z54">
        <v>0.47412487752738941</v>
      </c>
      <c r="AD54"/>
      <c r="AE54"/>
      <c r="AF54"/>
      <c r="AG54"/>
      <c r="AH54"/>
      <c r="AI54"/>
      <c r="AJ54"/>
      <c r="AK54"/>
      <c r="AL54"/>
      <c r="AM54" t="s">
        <v>58</v>
      </c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</row>
    <row r="55" spans="2:55" ht="16">
      <c r="B55" s="26">
        <v>49</v>
      </c>
      <c r="C55" s="31">
        <v>2624565</v>
      </c>
      <c r="D55" s="26">
        <v>228</v>
      </c>
      <c r="E55" s="32">
        <v>11511.25</v>
      </c>
      <c r="F55" s="31">
        <v>10245</v>
      </c>
      <c r="G55" s="32">
        <f t="shared" si="0"/>
        <v>11430.07</v>
      </c>
      <c r="I55" s="26">
        <f t="shared" si="1"/>
        <v>1.2354639997830283</v>
      </c>
      <c r="L55" s="7">
        <v>27</v>
      </c>
      <c r="M55" s="8">
        <v>6314</v>
      </c>
      <c r="N55" s="9" t="s">
        <v>14</v>
      </c>
      <c r="O55" s="10" t="s">
        <v>19</v>
      </c>
      <c r="P55" s="10" t="s">
        <v>21</v>
      </c>
      <c r="S55" s="10">
        <v>49</v>
      </c>
      <c r="T55" s="8">
        <v>5955</v>
      </c>
      <c r="U55" s="9" t="s">
        <v>14</v>
      </c>
      <c r="V55" s="9" t="s">
        <v>19</v>
      </c>
      <c r="W55" s="9" t="s">
        <v>21</v>
      </c>
      <c r="X55">
        <v>1.5698644767183141</v>
      </c>
      <c r="Y55">
        <v>1.2303717787936406</v>
      </c>
      <c r="Z55">
        <v>0.8405151119800619</v>
      </c>
      <c r="AD55"/>
      <c r="AE55"/>
      <c r="AF55"/>
      <c r="AG55"/>
      <c r="AH55"/>
      <c r="AI55"/>
      <c r="AJ55"/>
      <c r="AK55"/>
      <c r="AL55"/>
      <c r="AM55"/>
      <c r="AN55" t="s">
        <v>39</v>
      </c>
      <c r="AO55" t="s">
        <v>40</v>
      </c>
      <c r="AP55" t="s">
        <v>43</v>
      </c>
      <c r="AQ55" t="s">
        <v>44</v>
      </c>
      <c r="AR55"/>
      <c r="AS55" t="s">
        <v>39</v>
      </c>
      <c r="AT55" t="s">
        <v>40</v>
      </c>
      <c r="AU55" t="s">
        <v>43</v>
      </c>
      <c r="AV55" t="s">
        <v>44</v>
      </c>
      <c r="AW55"/>
      <c r="AX55"/>
      <c r="AY55"/>
      <c r="AZ55"/>
      <c r="BA55"/>
      <c r="BB55"/>
      <c r="BC55"/>
    </row>
    <row r="56" spans="2:55" ht="16">
      <c r="B56" s="26">
        <v>50</v>
      </c>
      <c r="C56" s="31">
        <v>2756407</v>
      </c>
      <c r="D56" s="26">
        <v>228</v>
      </c>
      <c r="E56" s="32">
        <v>12089.5</v>
      </c>
      <c r="F56" s="31">
        <v>10906</v>
      </c>
      <c r="G56" s="32">
        <f t="shared" si="0"/>
        <v>12008.32</v>
      </c>
      <c r="I56" s="26">
        <f t="shared" si="1"/>
        <v>0.41443099451047272</v>
      </c>
      <c r="L56" s="7">
        <v>37</v>
      </c>
      <c r="M56" s="8">
        <v>6301</v>
      </c>
      <c r="N56" s="9" t="s">
        <v>17</v>
      </c>
      <c r="O56" s="10" t="s">
        <v>20</v>
      </c>
      <c r="P56" s="10" t="s">
        <v>21</v>
      </c>
      <c r="S56" s="10">
        <v>50</v>
      </c>
      <c r="T56" s="11">
        <v>5976</v>
      </c>
      <c r="U56" s="12" t="s">
        <v>17</v>
      </c>
      <c r="V56" s="12" t="s">
        <v>18</v>
      </c>
      <c r="W56" s="12" t="s">
        <v>21</v>
      </c>
      <c r="X56">
        <v>0.60140435773174272</v>
      </c>
      <c r="Y56">
        <v>8.6980588078366689E-3</v>
      </c>
      <c r="Z56">
        <v>0.41631688075250334</v>
      </c>
      <c r="AD56"/>
      <c r="AE56"/>
      <c r="AF56"/>
      <c r="AG56"/>
      <c r="AH56"/>
      <c r="AI56"/>
      <c r="AJ56"/>
      <c r="AK56"/>
      <c r="AL56"/>
      <c r="AM56"/>
      <c r="AN56"/>
      <c r="AO56"/>
      <c r="AP56">
        <v>0.8742400315253408</v>
      </c>
      <c r="AQ56"/>
      <c r="AR56"/>
      <c r="AS56"/>
      <c r="AT56"/>
      <c r="AU56">
        <f>AP56*113.715552</f>
        <v>99.414687765401538</v>
      </c>
      <c r="AV56"/>
      <c r="AW56"/>
      <c r="AX56"/>
      <c r="AY56"/>
      <c r="AZ56"/>
      <c r="BA56"/>
      <c r="BB56"/>
      <c r="BC56"/>
    </row>
    <row r="57" spans="2:55" ht="16">
      <c r="B57" s="26">
        <v>51</v>
      </c>
      <c r="C57" s="31">
        <v>1461220</v>
      </c>
      <c r="D57" s="26">
        <v>228</v>
      </c>
      <c r="E57" s="32">
        <v>6408.86</v>
      </c>
      <c r="F57" s="31">
        <v>4878</v>
      </c>
      <c r="G57" s="32">
        <f t="shared" si="0"/>
        <v>6327.6799999999994</v>
      </c>
      <c r="I57" s="26">
        <f t="shared" si="1"/>
        <v>0.41631688075250334</v>
      </c>
      <c r="L57" s="10">
        <v>47</v>
      </c>
      <c r="M57" s="11">
        <v>5954</v>
      </c>
      <c r="N57" s="12" t="s">
        <v>14</v>
      </c>
      <c r="O57" s="12" t="s">
        <v>15</v>
      </c>
      <c r="P57" s="12" t="s">
        <v>21</v>
      </c>
      <c r="S57" s="10">
        <v>51</v>
      </c>
      <c r="T57" s="81">
        <v>6008</v>
      </c>
      <c r="U57" s="82" t="s">
        <v>17</v>
      </c>
      <c r="V57" s="22" t="s">
        <v>18</v>
      </c>
      <c r="W57" s="22" t="s">
        <v>21</v>
      </c>
      <c r="X57">
        <v>0.79420552156051605</v>
      </c>
      <c r="Y57">
        <v>1.763320169057022E-2</v>
      </c>
      <c r="Z57">
        <v>0.47455918356929283</v>
      </c>
      <c r="AD57"/>
      <c r="AE57"/>
      <c r="AF57"/>
      <c r="AG57"/>
      <c r="AH57"/>
      <c r="AI57"/>
      <c r="AJ57"/>
      <c r="AK57"/>
      <c r="AL57"/>
      <c r="AM57"/>
      <c r="AN57">
        <v>0.96735742472365982</v>
      </c>
      <c r="AO57">
        <v>0.54912437281093207</v>
      </c>
      <c r="AP57">
        <v>1.5157584366634784</v>
      </c>
      <c r="AQ57">
        <v>1.0937561295384393</v>
      </c>
      <c r="AR57"/>
      <c r="AS57">
        <f t="shared" ref="AS57:AT63" si="11">AN57*113.715552</f>
        <v>110.00358353374942</v>
      </c>
      <c r="AT57">
        <f t="shared" si="11"/>
        <v>62.443981170848936</v>
      </c>
      <c r="AU57">
        <f>AP57*113.715552</f>
        <v>172.36530732384449</v>
      </c>
      <c r="AV57">
        <f t="shared" ref="AU57:AV63" si="12">AQ57*113.715552</f>
        <v>124.37708202384712</v>
      </c>
      <c r="AW57"/>
      <c r="AX57"/>
      <c r="AY57"/>
      <c r="AZ57"/>
      <c r="BA57"/>
      <c r="BB57"/>
      <c r="BC57"/>
    </row>
    <row r="58" spans="2:55" ht="16">
      <c r="B58" s="26">
        <v>52</v>
      </c>
      <c r="C58" s="31">
        <v>1869200</v>
      </c>
      <c r="D58" s="26">
        <v>228</v>
      </c>
      <c r="E58" s="32">
        <v>8198.25</v>
      </c>
      <c r="F58" s="31">
        <v>7176</v>
      </c>
      <c r="G58" s="32">
        <f t="shared" si="0"/>
        <v>8117.07</v>
      </c>
      <c r="I58" s="26">
        <f t="shared" si="1"/>
        <v>0.8405151119800619</v>
      </c>
      <c r="L58" s="10">
        <v>50</v>
      </c>
      <c r="M58" s="25">
        <v>5976</v>
      </c>
      <c r="N58" s="22" t="s">
        <v>17</v>
      </c>
      <c r="O58" s="22" t="s">
        <v>18</v>
      </c>
      <c r="P58" s="22" t="s">
        <v>21</v>
      </c>
      <c r="S58" s="10">
        <v>52</v>
      </c>
      <c r="T58" s="8">
        <v>6975</v>
      </c>
      <c r="U58" s="9" t="s">
        <v>17</v>
      </c>
      <c r="V58" s="22" t="s">
        <v>20</v>
      </c>
      <c r="W58" s="22" t="s">
        <v>21</v>
      </c>
      <c r="X58">
        <v>1.5265239661262509</v>
      </c>
      <c r="Y58">
        <v>1.7209554112452357</v>
      </c>
      <c r="Z58">
        <v>0.95294851100617961</v>
      </c>
      <c r="AD58"/>
      <c r="AE58"/>
      <c r="AF58"/>
      <c r="AG58"/>
      <c r="AH58"/>
      <c r="AI58"/>
      <c r="AJ58"/>
      <c r="AK58"/>
      <c r="AL58"/>
      <c r="AM58"/>
      <c r="AN58">
        <v>1.2128903700404672</v>
      </c>
      <c r="AO58">
        <v>0.78049940108202631</v>
      </c>
      <c r="AP58">
        <v>1.0829534243284749</v>
      </c>
      <c r="AQ58">
        <v>1.1099669064105881</v>
      </c>
      <c r="AR58"/>
      <c r="AS58">
        <f t="shared" si="11"/>
        <v>137.92449794463599</v>
      </c>
      <c r="AT58">
        <f t="shared" si="11"/>
        <v>88.754920229712027</v>
      </c>
      <c r="AU58">
        <f t="shared" si="12"/>
        <v>123.14864643780275</v>
      </c>
      <c r="AV58">
        <f t="shared" si="12"/>
        <v>126.22049946421237</v>
      </c>
      <c r="AW58"/>
      <c r="AX58"/>
      <c r="AY58"/>
      <c r="AZ58"/>
      <c r="BA58"/>
      <c r="BB58"/>
      <c r="BC58"/>
    </row>
    <row r="59" spans="2:55" ht="16">
      <c r="B59" s="26">
        <v>53</v>
      </c>
      <c r="C59" s="31">
        <v>2439546</v>
      </c>
      <c r="D59" s="26">
        <v>228</v>
      </c>
      <c r="E59" s="32">
        <v>10699.76</v>
      </c>
      <c r="F59" s="31">
        <v>9882</v>
      </c>
      <c r="G59" s="32">
        <f t="shared" si="0"/>
        <v>10618.58</v>
      </c>
      <c r="I59" s="26">
        <f t="shared" si="1"/>
        <v>0.95294851100617961</v>
      </c>
      <c r="L59" s="10">
        <v>49</v>
      </c>
      <c r="M59" s="8">
        <v>5955</v>
      </c>
      <c r="N59" s="9" t="s">
        <v>14</v>
      </c>
      <c r="O59" s="22" t="s">
        <v>19</v>
      </c>
      <c r="P59" s="22" t="s">
        <v>21</v>
      </c>
      <c r="S59" s="10">
        <v>53</v>
      </c>
      <c r="T59" s="84">
        <v>6011</v>
      </c>
      <c r="U59" s="85" t="s">
        <v>17</v>
      </c>
      <c r="V59" s="9" t="s">
        <v>20</v>
      </c>
      <c r="W59" s="9" t="s">
        <v>21</v>
      </c>
      <c r="X59">
        <v>1.3592274764409136</v>
      </c>
      <c r="Y59">
        <v>1.0389624171689775</v>
      </c>
      <c r="Z59">
        <v>0.78266645526840628</v>
      </c>
      <c r="AD59"/>
      <c r="AE59"/>
      <c r="AF59"/>
      <c r="AG59"/>
      <c r="AH59"/>
      <c r="AI59"/>
      <c r="AJ59"/>
      <c r="AK59"/>
      <c r="AL59"/>
      <c r="AM59"/>
      <c r="AN59">
        <v>1.2409417097360369</v>
      </c>
      <c r="AO59">
        <v>0.81932046731929564</v>
      </c>
      <c r="AP59">
        <v>1.5619978413738762</v>
      </c>
      <c r="AQ59">
        <v>0.89264067408291237</v>
      </c>
      <c r="AR59"/>
      <c r="AS59">
        <f t="shared" si="11"/>
        <v>141.11437152245722</v>
      </c>
      <c r="AT59">
        <f t="shared" si="11"/>
        <v>93.16947920611166</v>
      </c>
      <c r="AU59">
        <f t="shared" si="12"/>
        <v>177.62344675463876</v>
      </c>
      <c r="AV59">
        <f t="shared" si="12"/>
        <v>101.50712699099047</v>
      </c>
      <c r="AW59"/>
      <c r="AX59"/>
      <c r="AY59"/>
      <c r="AZ59"/>
      <c r="BA59"/>
      <c r="BB59"/>
      <c r="BC59"/>
    </row>
    <row r="60" spans="2:55" ht="16">
      <c r="B60" s="26">
        <v>54</v>
      </c>
      <c r="C60" s="31">
        <v>18509</v>
      </c>
      <c r="D60" s="26">
        <v>228</v>
      </c>
      <c r="E60" s="26">
        <v>81.180000000000007</v>
      </c>
      <c r="F60" s="26">
        <v>80</v>
      </c>
      <c r="G60" s="32">
        <f t="shared" si="0"/>
        <v>0</v>
      </c>
      <c r="L60" s="10">
        <v>52</v>
      </c>
      <c r="M60" s="21">
        <v>6975</v>
      </c>
      <c r="N60" s="9" t="s">
        <v>17</v>
      </c>
      <c r="O60" s="9" t="s">
        <v>20</v>
      </c>
      <c r="P60" s="9" t="s">
        <v>21</v>
      </c>
      <c r="AD60"/>
      <c r="AE60"/>
      <c r="AF60"/>
      <c r="AG60"/>
      <c r="AH60"/>
      <c r="AI60"/>
      <c r="AJ60"/>
      <c r="AK60"/>
      <c r="AL60"/>
      <c r="AM60"/>
      <c r="AN60">
        <v>1.313514730629755</v>
      </c>
      <c r="AO60">
        <v>0.95409720658338704</v>
      </c>
      <c r="AP60">
        <v>1.601181714508791</v>
      </c>
      <c r="AQ60">
        <v>0.83182881115105456</v>
      </c>
      <c r="AR60"/>
      <c r="AS60">
        <f t="shared" si="11"/>
        <v>149.36705265369389</v>
      </c>
      <c r="AT60">
        <f t="shared" si="11"/>
        <v>108.49569050828789</v>
      </c>
      <c r="AU60">
        <f t="shared" si="12"/>
        <v>182.07926251767358</v>
      </c>
      <c r="AV60">
        <f t="shared" si="12"/>
        <v>94.59187242954593</v>
      </c>
      <c r="AW60"/>
      <c r="AX60"/>
      <c r="AY60"/>
      <c r="AZ60"/>
      <c r="BA60"/>
      <c r="BB60"/>
      <c r="BC60"/>
    </row>
    <row r="61" spans="2:55" ht="16">
      <c r="AD61"/>
      <c r="AE61"/>
      <c r="AF61"/>
      <c r="AG61"/>
      <c r="AH61"/>
      <c r="AI61"/>
      <c r="AJ61"/>
      <c r="AK61"/>
      <c r="AL61"/>
      <c r="AM61"/>
      <c r="AN61">
        <v>1.4214170459656845</v>
      </c>
      <c r="AO61">
        <v>1.0463431054532102</v>
      </c>
      <c r="AP61">
        <v>1.7209554112452357</v>
      </c>
      <c r="AQ61">
        <v>1.2303717787936406</v>
      </c>
      <c r="AR61"/>
      <c r="AS61">
        <f t="shared" si="11"/>
        <v>161.63722400419718</v>
      </c>
      <c r="AT61">
        <f t="shared" si="11"/>
        <v>118.985483818006</v>
      </c>
      <c r="AU61">
        <f t="shared" si="12"/>
        <v>195.69939455713899</v>
      </c>
      <c r="AV61">
        <f t="shared" si="12"/>
        <v>139.91240599074072</v>
      </c>
      <c r="AW61"/>
      <c r="AX61"/>
      <c r="AY61"/>
      <c r="AZ61"/>
      <c r="BA61"/>
      <c r="BB61"/>
      <c r="BC61"/>
    </row>
    <row r="62" spans="2:55" ht="16">
      <c r="B62" s="26" t="s">
        <v>9</v>
      </c>
      <c r="AD62"/>
      <c r="AE62"/>
      <c r="AF62"/>
      <c r="AG62"/>
      <c r="AH62"/>
      <c r="AI62"/>
      <c r="AJ62"/>
      <c r="AK62"/>
      <c r="AL62"/>
      <c r="AM62"/>
      <c r="AN62">
        <v>1.7475399489342167</v>
      </c>
      <c r="AO62">
        <v>1.1269385841682809</v>
      </c>
      <c r="AP62">
        <v>1.0389624171689775</v>
      </c>
      <c r="AQ62" s="88"/>
      <c r="AR62"/>
      <c r="AS62">
        <f t="shared" si="11"/>
        <v>198.72246993510626</v>
      </c>
      <c r="AT62">
        <f t="shared" si="11"/>
        <v>128.15044316879451</v>
      </c>
      <c r="AU62">
        <f t="shared" si="12"/>
        <v>118.14618477562456</v>
      </c>
      <c r="AV62"/>
      <c r="AW62"/>
      <c r="AX62"/>
      <c r="AY62"/>
      <c r="AZ62"/>
      <c r="BA62"/>
      <c r="BB62"/>
      <c r="BC62"/>
    </row>
    <row r="63" spans="2:55" ht="16">
      <c r="AD63"/>
      <c r="AE63"/>
      <c r="AF63"/>
      <c r="AG63"/>
      <c r="AH63"/>
      <c r="AI63"/>
      <c r="AJ63"/>
      <c r="AK63"/>
      <c r="AL63"/>
      <c r="AM63"/>
      <c r="AN63">
        <f>AVERAGE(AN56:AN62)</f>
        <v>1.3172768716716368</v>
      </c>
      <c r="AO63">
        <f t="shared" ref="AO63:AQ63" si="13">AVERAGE(AO56:AO62)</f>
        <v>0.87938718956952189</v>
      </c>
      <c r="AP63">
        <f t="shared" si="13"/>
        <v>1.3422927538305964</v>
      </c>
      <c r="AQ63">
        <f t="shared" si="13"/>
        <v>1.0317128599953269</v>
      </c>
      <c r="AR63"/>
      <c r="AS63">
        <f t="shared" si="11"/>
        <v>149.79486659897333</v>
      </c>
      <c r="AT63">
        <f t="shared" si="11"/>
        <v>99.999999683626825</v>
      </c>
      <c r="AU63">
        <f t="shared" si="12"/>
        <v>152.6395614474464</v>
      </c>
      <c r="AV63">
        <f t="shared" si="12"/>
        <v>117.32179737986732</v>
      </c>
      <c r="AW63"/>
      <c r="AX63"/>
      <c r="AY63"/>
      <c r="AZ63"/>
      <c r="BA63"/>
      <c r="BB63"/>
      <c r="BC63"/>
    </row>
    <row r="64" spans="2:55" ht="16"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</row>
    <row r="65" spans="2:55" ht="16">
      <c r="B65" s="26" t="s">
        <v>25</v>
      </c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</row>
    <row r="66" spans="2:55" ht="16">
      <c r="B66" s="26" t="s">
        <v>1</v>
      </c>
      <c r="C66" s="26" t="s">
        <v>2</v>
      </c>
      <c r="D66" s="26" t="s">
        <v>3</v>
      </c>
      <c r="E66" s="26" t="s">
        <v>4</v>
      </c>
      <c r="F66" s="26" t="s">
        <v>29</v>
      </c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</row>
    <row r="67" spans="2:55">
      <c r="G67" s="26" t="s">
        <v>30</v>
      </c>
    </row>
    <row r="68" spans="2:55">
      <c r="B68" s="26">
        <v>1</v>
      </c>
      <c r="C68" s="31">
        <v>1177425</v>
      </c>
      <c r="D68" s="26">
        <v>264</v>
      </c>
      <c r="E68" s="32">
        <v>4459.9399999999996</v>
      </c>
      <c r="F68" s="31">
        <v>3959</v>
      </c>
      <c r="G68" s="32">
        <f>E68-81.04</f>
        <v>4378.8999999999996</v>
      </c>
      <c r="AD68" s="26" t="s">
        <v>59</v>
      </c>
    </row>
    <row r="69" spans="2:55" ht="16">
      <c r="B69" s="26">
        <v>2</v>
      </c>
      <c r="C69" s="31">
        <v>1443746</v>
      </c>
      <c r="D69" s="26">
        <v>264</v>
      </c>
      <c r="E69" s="32">
        <v>5468.73</v>
      </c>
      <c r="F69" s="31">
        <v>3712</v>
      </c>
      <c r="G69" s="32">
        <f t="shared" ref="G69:G121" si="14">E69-81.04</f>
        <v>5387.69</v>
      </c>
      <c r="AD69" t="s">
        <v>16</v>
      </c>
      <c r="AE69"/>
      <c r="AF69"/>
      <c r="AG69"/>
      <c r="AH69" t="s">
        <v>36</v>
      </c>
      <c r="AI69"/>
      <c r="AJ69"/>
      <c r="AK69"/>
      <c r="AL69" t="s">
        <v>16</v>
      </c>
      <c r="AM69"/>
      <c r="AN69" t="s">
        <v>36</v>
      </c>
      <c r="AO69"/>
      <c r="AP69"/>
      <c r="AQ69" t="s">
        <v>16</v>
      </c>
      <c r="AR69"/>
      <c r="AS69" t="s">
        <v>36</v>
      </c>
      <c r="AT69"/>
    </row>
    <row r="70" spans="2:55" ht="16">
      <c r="B70" s="26">
        <v>3</v>
      </c>
      <c r="C70" s="31">
        <v>2944563</v>
      </c>
      <c r="D70" s="26">
        <v>264</v>
      </c>
      <c r="E70" s="32">
        <v>11153.65</v>
      </c>
      <c r="F70" s="31">
        <v>8738</v>
      </c>
      <c r="G70" s="32">
        <f t="shared" si="14"/>
        <v>11072.609999999999</v>
      </c>
      <c r="AD70" t="s">
        <v>37</v>
      </c>
      <c r="AE70" t="s">
        <v>38</v>
      </c>
      <c r="AF70" t="s">
        <v>39</v>
      </c>
      <c r="AG70" t="s">
        <v>40</v>
      </c>
      <c r="AH70" t="s">
        <v>41</v>
      </c>
      <c r="AI70" t="s">
        <v>42</v>
      </c>
      <c r="AJ70" t="s">
        <v>43</v>
      </c>
      <c r="AK70" t="s">
        <v>44</v>
      </c>
      <c r="AL70" t="s">
        <v>45</v>
      </c>
      <c r="AM70" t="s">
        <v>46</v>
      </c>
      <c r="AN70" t="s">
        <v>47</v>
      </c>
      <c r="AO70" t="s">
        <v>48</v>
      </c>
      <c r="AP70"/>
      <c r="AQ70" t="s">
        <v>45</v>
      </c>
      <c r="AR70" t="s">
        <v>46</v>
      </c>
      <c r="AS70" t="s">
        <v>47</v>
      </c>
      <c r="AT70" t="s">
        <v>48</v>
      </c>
    </row>
    <row r="71" spans="2:55" ht="16">
      <c r="B71" s="26">
        <v>4</v>
      </c>
      <c r="C71" s="31">
        <v>2638627</v>
      </c>
      <c r="D71" s="26">
        <v>264</v>
      </c>
      <c r="E71" s="32">
        <v>9994.7999999999993</v>
      </c>
      <c r="F71" s="31">
        <v>7938</v>
      </c>
      <c r="G71" s="32">
        <f t="shared" si="14"/>
        <v>9913.7599999999984</v>
      </c>
      <c r="AD71">
        <v>0.42248306990662177</v>
      </c>
      <c r="AE71">
        <v>0.47606881466051465</v>
      </c>
      <c r="AF71">
        <v>1.2573015681773503</v>
      </c>
      <c r="AG71">
        <v>1.2859935239298688</v>
      </c>
      <c r="AH71">
        <v>0.51937157041660542</v>
      </c>
      <c r="AI71">
        <v>0.39928263277394072</v>
      </c>
      <c r="AJ71">
        <v>0.74492363994161326</v>
      </c>
      <c r="AK71">
        <v>1.323338377425479</v>
      </c>
      <c r="AL71">
        <v>0.47606881466051465</v>
      </c>
      <c r="AM71">
        <v>1.2859935239298688</v>
      </c>
      <c r="AN71">
        <v>0.39928263277394072</v>
      </c>
      <c r="AO71">
        <v>1.323338377425479</v>
      </c>
      <c r="AP71"/>
      <c r="AQ71">
        <f>AL71*208.250814</f>
        <v>99.141718173067304</v>
      </c>
      <c r="AR71">
        <f t="shared" ref="AR71:AT85" si="15">AM71*208.250814</f>
        <v>267.80919815712366</v>
      </c>
      <c r="AS71">
        <f t="shared" si="15"/>
        <v>83.150933291236228</v>
      </c>
      <c r="AT71">
        <f t="shared" si="15"/>
        <v>275.58629429629519</v>
      </c>
    </row>
    <row r="72" spans="2:55" ht="16">
      <c r="B72" s="26">
        <v>5</v>
      </c>
      <c r="C72" s="31">
        <v>1127271</v>
      </c>
      <c r="D72" s="26">
        <v>264</v>
      </c>
      <c r="E72" s="32">
        <v>4269.97</v>
      </c>
      <c r="F72" s="31">
        <v>3191</v>
      </c>
      <c r="G72" s="32">
        <f t="shared" si="14"/>
        <v>4188.93</v>
      </c>
      <c r="AD72">
        <v>0.54547027057293151</v>
      </c>
      <c r="AE72">
        <v>0.55164411741797748</v>
      </c>
      <c r="AF72">
        <v>1.2173506852470344</v>
      </c>
      <c r="AG72">
        <v>1.0732164106532924</v>
      </c>
      <c r="AH72">
        <v>0.59542856908427799</v>
      </c>
      <c r="AI72">
        <v>0.40963492269715474</v>
      </c>
      <c r="AJ72">
        <v>1.0526851395325905</v>
      </c>
      <c r="AK72">
        <v>1.0390203950128156</v>
      </c>
      <c r="AL72">
        <v>0.55164411741797748</v>
      </c>
      <c r="AM72">
        <v>1.0732164106532924</v>
      </c>
      <c r="AN72">
        <v>0.40963492269715474</v>
      </c>
      <c r="AO72">
        <v>1.0390203950128156</v>
      </c>
      <c r="AP72"/>
      <c r="AQ72">
        <f t="shared" ref="AQ72:AQ85" si="16">AL72*208.250814</f>
        <v>114.88033649060539</v>
      </c>
      <c r="AR72">
        <f t="shared" si="15"/>
        <v>223.49819111670641</v>
      </c>
      <c r="AS72">
        <f t="shared" si="15"/>
        <v>85.30680609450954</v>
      </c>
      <c r="AT72">
        <f t="shared" si="15"/>
        <v>216.37684302402039</v>
      </c>
    </row>
    <row r="73" spans="2:55" ht="16">
      <c r="B73" s="26">
        <v>6</v>
      </c>
      <c r="C73" s="31">
        <v>1335481</v>
      </c>
      <c r="D73" s="26">
        <v>264</v>
      </c>
      <c r="E73" s="32">
        <v>5058.6400000000003</v>
      </c>
      <c r="F73" s="31">
        <v>3942</v>
      </c>
      <c r="G73" s="32">
        <f t="shared" si="14"/>
        <v>4977.6000000000004</v>
      </c>
      <c r="AD73">
        <v>0.5053930104230534</v>
      </c>
      <c r="AE73">
        <v>0.57978417986240616</v>
      </c>
      <c r="AF73">
        <v>1.4490888815362182</v>
      </c>
      <c r="AG73">
        <v>1.2485513844625635</v>
      </c>
      <c r="AH73">
        <v>0.50590364700169532</v>
      </c>
      <c r="AI73">
        <v>0.49583251896475866</v>
      </c>
      <c r="AJ73">
        <v>1.338677735530063</v>
      </c>
      <c r="AK73">
        <v>1.1529691109780096</v>
      </c>
      <c r="AL73">
        <v>0.57978417986240616</v>
      </c>
      <c r="AM73">
        <v>1.2485513844625635</v>
      </c>
      <c r="AN73">
        <v>0.49583251896475866</v>
      </c>
      <c r="AO73">
        <v>1.1529691109780096</v>
      </c>
      <c r="AP73"/>
      <c r="AQ73">
        <f t="shared" si="16"/>
        <v>120.74052740066848</v>
      </c>
      <c r="AR73">
        <f t="shared" si="15"/>
        <v>260.0118421351558</v>
      </c>
      <c r="AS73">
        <f t="shared" si="15"/>
        <v>103.25752568208142</v>
      </c>
      <c r="AT73">
        <f t="shared" si="15"/>
        <v>240.10675587802683</v>
      </c>
    </row>
    <row r="74" spans="2:55" ht="16">
      <c r="B74" s="26">
        <v>7</v>
      </c>
      <c r="C74" s="31">
        <v>4555713</v>
      </c>
      <c r="D74" s="26">
        <v>264</v>
      </c>
      <c r="E74" s="32">
        <v>17256.490000000002</v>
      </c>
      <c r="F74" s="31">
        <v>14601</v>
      </c>
      <c r="G74" s="32">
        <f t="shared" si="14"/>
        <v>17175.45</v>
      </c>
      <c r="AD74">
        <v>0.40557063846672931</v>
      </c>
      <c r="AE74">
        <v>0.34123506395469488</v>
      </c>
      <c r="AF74">
        <v>1.0352350007205045</v>
      </c>
      <c r="AG74">
        <v>1.0707169437903108</v>
      </c>
      <c r="AH74">
        <v>0.34987331316761727</v>
      </c>
      <c r="AI74">
        <v>0.31741505836442901</v>
      </c>
      <c r="AJ74">
        <v>1.2354639997830283</v>
      </c>
      <c r="AK74">
        <v>1.0745401057570565</v>
      </c>
      <c r="AL74">
        <v>0.34123506395469488</v>
      </c>
      <c r="AM74">
        <v>1.0707169437903108</v>
      </c>
      <c r="AN74">
        <v>0.31741505836442901</v>
      </c>
      <c r="AO74">
        <v>1.0745401057570565</v>
      </c>
      <c r="AP74"/>
      <c r="AQ74">
        <f t="shared" si="16"/>
        <v>71.062479833907261</v>
      </c>
      <c r="AR74">
        <f t="shared" si="15"/>
        <v>222.97767510792445</v>
      </c>
      <c r="AS74">
        <f t="shared" si="15"/>
        <v>66.101944280249853</v>
      </c>
      <c r="AT74">
        <f t="shared" si="15"/>
        <v>223.77385169955309</v>
      </c>
    </row>
    <row r="75" spans="2:55" ht="16">
      <c r="B75" s="26">
        <v>8</v>
      </c>
      <c r="C75" s="31">
        <v>3411172</v>
      </c>
      <c r="D75" s="26">
        <v>264</v>
      </c>
      <c r="E75" s="32">
        <v>12921.11</v>
      </c>
      <c r="F75" s="31">
        <v>7272</v>
      </c>
      <c r="G75" s="32">
        <f t="shared" si="14"/>
        <v>12840.07</v>
      </c>
      <c r="AD75">
        <v>0.6319365586287149</v>
      </c>
      <c r="AE75">
        <v>0.33892252413761664</v>
      </c>
      <c r="AF75">
        <v>1.0445594881749409</v>
      </c>
      <c r="AG75">
        <v>0.97639491312270621</v>
      </c>
      <c r="AH75">
        <v>0.56074937247535606</v>
      </c>
      <c r="AI75">
        <v>0.37907339560994635</v>
      </c>
      <c r="AJ75">
        <v>1.303531767549301</v>
      </c>
      <c r="AK75">
        <v>1.0771500158199434</v>
      </c>
      <c r="AL75">
        <v>0.33892252413761664</v>
      </c>
      <c r="AM75">
        <v>0.97639491312270621</v>
      </c>
      <c r="AN75">
        <v>0.37907339560994635</v>
      </c>
      <c r="AO75">
        <v>1.0771500158199434</v>
      </c>
      <c r="AP75"/>
      <c r="AQ75">
        <f t="shared" si="16"/>
        <v>70.580891534593306</v>
      </c>
      <c r="AR75">
        <f t="shared" si="15"/>
        <v>203.33503544326285</v>
      </c>
      <c r="AS75">
        <f t="shared" si="15"/>
        <v>78.942343201515357</v>
      </c>
      <c r="AT75">
        <f t="shared" si="15"/>
        <v>224.31736759461609</v>
      </c>
    </row>
    <row r="76" spans="2:55" ht="16">
      <c r="B76" s="26">
        <v>9</v>
      </c>
      <c r="C76" s="31">
        <v>1199260</v>
      </c>
      <c r="D76" s="26">
        <v>264</v>
      </c>
      <c r="E76" s="32">
        <v>4542.6499999999996</v>
      </c>
      <c r="F76" s="31">
        <v>3028</v>
      </c>
      <c r="G76" s="32">
        <f t="shared" si="14"/>
        <v>4461.6099999999997</v>
      </c>
      <c r="AD76">
        <v>0.46029870472201678</v>
      </c>
      <c r="AE76"/>
      <c r="AF76">
        <v>1.2008756517180492</v>
      </c>
      <c r="AG76">
        <v>0.84059293289253367</v>
      </c>
      <c r="AH76">
        <v>0.41631688075250334</v>
      </c>
      <c r="AI76">
        <v>0.41443099451047272</v>
      </c>
      <c r="AJ76">
        <v>0.95294851100617961</v>
      </c>
      <c r="AK76">
        <v>0.8405151119800619</v>
      </c>
      <c r="AL76">
        <v>0.42248306990662177</v>
      </c>
      <c r="AM76">
        <v>0.84059293289253367</v>
      </c>
      <c r="AN76">
        <v>0.41443099451047272</v>
      </c>
      <c r="AO76">
        <v>0.8405151119800619</v>
      </c>
      <c r="AP76"/>
      <c r="AQ76">
        <f t="shared" si="16"/>
        <v>87.982443209272887</v>
      </c>
      <c r="AR76">
        <f t="shared" si="15"/>
        <v>175.05416251751751</v>
      </c>
      <c r="AS76">
        <f t="shared" si="15"/>
        <v>86.305591953635471</v>
      </c>
      <c r="AT76">
        <f t="shared" si="15"/>
        <v>175.03795624914903</v>
      </c>
    </row>
    <row r="77" spans="2:55" ht="16">
      <c r="B77" s="26">
        <v>10</v>
      </c>
      <c r="C77" s="31">
        <v>1446477</v>
      </c>
      <c r="D77" s="26">
        <v>264</v>
      </c>
      <c r="E77" s="32">
        <v>5479.08</v>
      </c>
      <c r="F77" s="31">
        <v>5055</v>
      </c>
      <c r="G77" s="32">
        <f t="shared" si="14"/>
        <v>5398.04</v>
      </c>
      <c r="AD77">
        <v>0.5034754255882028</v>
      </c>
      <c r="AE77"/>
      <c r="AF77">
        <v>1.0959657518207855</v>
      </c>
      <c r="AG77">
        <v>0.93324350930225619</v>
      </c>
      <c r="AH77">
        <v>0.47455918356929283</v>
      </c>
      <c r="AI77">
        <v>0.47412487752738941</v>
      </c>
      <c r="AJ77">
        <v>0.78266645526840628</v>
      </c>
      <c r="AK77"/>
      <c r="AL77">
        <v>0.54547027057293151</v>
      </c>
      <c r="AM77">
        <v>0.93324350930225619</v>
      </c>
      <c r="AN77">
        <v>0.47412487752738941</v>
      </c>
      <c r="AO77">
        <v>0.74492363994161326</v>
      </c>
      <c r="AP77"/>
      <c r="AQ77">
        <f t="shared" si="16"/>
        <v>113.59462785961323</v>
      </c>
      <c r="AR77">
        <f t="shared" si="15"/>
        <v>194.34872047241143</v>
      </c>
      <c r="AS77">
        <f t="shared" si="15"/>
        <v>98.736891682729151</v>
      </c>
      <c r="AT77">
        <f t="shared" si="15"/>
        <v>155.13095438568388</v>
      </c>
    </row>
    <row r="78" spans="2:55" ht="16">
      <c r="B78" s="26">
        <v>11</v>
      </c>
      <c r="C78" s="31">
        <v>4038765</v>
      </c>
      <c r="D78" s="26">
        <v>264</v>
      </c>
      <c r="E78" s="32">
        <v>15298.35</v>
      </c>
      <c r="F78" s="31">
        <v>10239</v>
      </c>
      <c r="G78" s="32">
        <f t="shared" si="14"/>
        <v>15217.31</v>
      </c>
      <c r="AD78"/>
      <c r="AE78"/>
      <c r="AF78"/>
      <c r="AG78"/>
      <c r="AH78"/>
      <c r="AI78"/>
      <c r="AJ78"/>
      <c r="AK78"/>
      <c r="AL78">
        <v>0.5053930104230534</v>
      </c>
      <c r="AM78">
        <v>1.2573015681773503</v>
      </c>
      <c r="AN78">
        <v>0.51937157041660542</v>
      </c>
      <c r="AO78">
        <v>1.0526851395325905</v>
      </c>
      <c r="AP78"/>
      <c r="AQ78">
        <f t="shared" si="16"/>
        <v>105.24850581051135</v>
      </c>
      <c r="AR78">
        <f t="shared" si="15"/>
        <v>261.83407501640966</v>
      </c>
      <c r="AS78">
        <f t="shared" si="15"/>
        <v>108.1595523077164</v>
      </c>
      <c r="AT78">
        <f t="shared" si="15"/>
        <v>219.22253719336553</v>
      </c>
    </row>
    <row r="79" spans="2:55" ht="16">
      <c r="B79" s="26">
        <v>12</v>
      </c>
      <c r="C79" s="31">
        <v>3045919</v>
      </c>
      <c r="D79" s="26">
        <v>264</v>
      </c>
      <c r="E79" s="32">
        <v>11537.57</v>
      </c>
      <c r="F79" s="31">
        <v>9345</v>
      </c>
      <c r="G79" s="32">
        <f t="shared" si="14"/>
        <v>11456.529999999999</v>
      </c>
      <c r="AD79"/>
      <c r="AE79"/>
      <c r="AF79"/>
      <c r="AG79"/>
      <c r="AH79"/>
      <c r="AI79"/>
      <c r="AJ79"/>
      <c r="AK79"/>
      <c r="AL79">
        <v>0.40557063846672931</v>
      </c>
      <c r="AM79">
        <v>1.2173506852470344</v>
      </c>
      <c r="AN79">
        <v>0.59542856908427799</v>
      </c>
      <c r="AO79">
        <v>1.338677735530063</v>
      </c>
      <c r="AP79"/>
      <c r="AQ79">
        <f t="shared" si="16"/>
        <v>84.460415595196082</v>
      </c>
      <c r="AR79">
        <f t="shared" si="15"/>
        <v>253.51427112615269</v>
      </c>
      <c r="AS79">
        <f t="shared" si="15"/>
        <v>123.99848419065611</v>
      </c>
      <c r="AT79">
        <f t="shared" si="15"/>
        <v>278.78072810781231</v>
      </c>
    </row>
    <row r="80" spans="2:55" ht="16">
      <c r="B80" s="26">
        <v>13</v>
      </c>
      <c r="C80" s="31">
        <v>1297632</v>
      </c>
      <c r="D80" s="26">
        <v>264</v>
      </c>
      <c r="E80" s="32">
        <v>4915.2700000000004</v>
      </c>
      <c r="F80" s="31">
        <v>3783</v>
      </c>
      <c r="G80" s="32">
        <f t="shared" si="14"/>
        <v>4834.2300000000005</v>
      </c>
      <c r="AD80"/>
      <c r="AE80"/>
      <c r="AF80"/>
      <c r="AG80"/>
      <c r="AH80"/>
      <c r="AI80"/>
      <c r="AJ80"/>
      <c r="AK80"/>
      <c r="AL80">
        <v>0.6319365586287149</v>
      </c>
      <c r="AM80">
        <v>1.4490888815362182</v>
      </c>
      <c r="AN80">
        <v>0.50590364700169532</v>
      </c>
      <c r="AO80">
        <v>1.2354639997830283</v>
      </c>
      <c r="AP80"/>
      <c r="AQ80">
        <f t="shared" si="16"/>
        <v>131.6013027307886</v>
      </c>
      <c r="AR80">
        <f t="shared" si="15"/>
        <v>301.773939138267</v>
      </c>
      <c r="AS80">
        <f t="shared" si="15"/>
        <v>105.3548462936717</v>
      </c>
      <c r="AT80">
        <f t="shared" si="15"/>
        <v>257.28638362251144</v>
      </c>
    </row>
    <row r="81" spans="2:46" ht="16">
      <c r="B81" s="26">
        <v>14</v>
      </c>
      <c r="C81" s="31">
        <v>1259454</v>
      </c>
      <c r="D81" s="26">
        <v>264</v>
      </c>
      <c r="E81" s="32">
        <v>4770.66</v>
      </c>
      <c r="F81" s="31">
        <v>4517</v>
      </c>
      <c r="G81" s="32">
        <f t="shared" si="14"/>
        <v>4689.62</v>
      </c>
      <c r="AD81"/>
      <c r="AE81"/>
      <c r="AF81"/>
      <c r="AG81"/>
      <c r="AH81"/>
      <c r="AI81"/>
      <c r="AJ81"/>
      <c r="AK81"/>
      <c r="AL81">
        <v>0.46029870472201678</v>
      </c>
      <c r="AM81">
        <v>1.0352350007205045</v>
      </c>
      <c r="AN81">
        <v>0.34987331316761727</v>
      </c>
      <c r="AO81">
        <v>1.303531767549301</v>
      </c>
      <c r="AP81"/>
      <c r="AQ81">
        <f t="shared" si="16"/>
        <v>95.857579941505634</v>
      </c>
      <c r="AR81">
        <f t="shared" si="15"/>
        <v>215.58853158133562</v>
      </c>
      <c r="AS81">
        <f t="shared" si="15"/>
        <v>72.861402264033217</v>
      </c>
      <c r="AT81">
        <f t="shared" si="15"/>
        <v>271.46155166700072</v>
      </c>
    </row>
    <row r="82" spans="2:46" ht="16">
      <c r="B82" s="26">
        <v>15</v>
      </c>
      <c r="C82" s="31">
        <v>657125</v>
      </c>
      <c r="D82" s="26">
        <v>264</v>
      </c>
      <c r="E82" s="32">
        <v>2489.11</v>
      </c>
      <c r="F82" s="31">
        <v>1944</v>
      </c>
      <c r="G82" s="32">
        <f t="shared" si="14"/>
        <v>2408.0700000000002</v>
      </c>
      <c r="AD82"/>
      <c r="AE82"/>
      <c r="AF82"/>
      <c r="AG82"/>
      <c r="AH82"/>
      <c r="AI82"/>
      <c r="AJ82"/>
      <c r="AK82"/>
      <c r="AL82">
        <v>0.5034754255882028</v>
      </c>
      <c r="AM82">
        <v>1.0445594881749409</v>
      </c>
      <c r="AN82">
        <v>0.56074937247535606</v>
      </c>
      <c r="AO82">
        <v>0.95294851100617961</v>
      </c>
      <c r="AP82"/>
      <c r="AQ82">
        <f t="shared" si="16"/>
        <v>104.84916720773965</v>
      </c>
      <c r="AR82">
        <f t="shared" si="15"/>
        <v>217.5303636838548</v>
      </c>
      <c r="AS82">
        <f t="shared" si="15"/>
        <v>116.77651326798208</v>
      </c>
      <c r="AT82">
        <f t="shared" si="15"/>
        <v>198.45230311712484</v>
      </c>
    </row>
    <row r="83" spans="2:46" ht="16">
      <c r="B83" s="26">
        <v>16</v>
      </c>
      <c r="C83" s="31">
        <v>1461634</v>
      </c>
      <c r="D83" s="26">
        <v>264</v>
      </c>
      <c r="E83" s="32">
        <v>5536.49</v>
      </c>
      <c r="F83" s="31">
        <v>3677</v>
      </c>
      <c r="G83" s="32">
        <f t="shared" si="14"/>
        <v>5455.45</v>
      </c>
      <c r="AD83"/>
      <c r="AE83"/>
      <c r="AF83"/>
      <c r="AG83"/>
      <c r="AH83"/>
      <c r="AI83"/>
      <c r="AJ83"/>
      <c r="AK83"/>
      <c r="AL83"/>
      <c r="AM83">
        <v>1.2008756517180492</v>
      </c>
      <c r="AN83">
        <v>0.41631688075250334</v>
      </c>
      <c r="AO83">
        <v>0.78266645526840628</v>
      </c>
      <c r="AP83"/>
      <c r="AQ83"/>
      <c r="AR83">
        <f t="shared" si="15"/>
        <v>250.08333198306423</v>
      </c>
      <c r="AS83">
        <f t="shared" si="15"/>
        <v>86.698329298649753</v>
      </c>
      <c r="AT83">
        <f t="shared" si="15"/>
        <v>162.99092640014018</v>
      </c>
    </row>
    <row r="84" spans="2:46" ht="16">
      <c r="B84" s="26">
        <v>17</v>
      </c>
      <c r="C84" s="31">
        <v>2261902</v>
      </c>
      <c r="D84" s="26">
        <v>264</v>
      </c>
      <c r="E84" s="32">
        <v>8567.81</v>
      </c>
      <c r="F84" s="31">
        <v>7729</v>
      </c>
      <c r="G84" s="32">
        <f t="shared" si="14"/>
        <v>8486.7699999999986</v>
      </c>
      <c r="AD84"/>
      <c r="AE84"/>
      <c r="AF84"/>
      <c r="AG84"/>
      <c r="AH84"/>
      <c r="AI84"/>
      <c r="AJ84"/>
      <c r="AK84"/>
      <c r="AL84"/>
      <c r="AM84">
        <v>1.0959657518207855</v>
      </c>
      <c r="AN84">
        <v>0.47455918356929283</v>
      </c>
      <c r="AO84"/>
      <c r="AP84"/>
      <c r="AQ84"/>
      <c r="AR84">
        <f t="shared" si="15"/>
        <v>228.23575993280056</v>
      </c>
      <c r="AS84">
        <f t="shared" si="15"/>
        <v>98.827336269480654</v>
      </c>
      <c r="AT84"/>
    </row>
    <row r="85" spans="2:46" ht="16">
      <c r="B85" s="26">
        <v>18</v>
      </c>
      <c r="C85" s="31">
        <v>3509579</v>
      </c>
      <c r="D85" s="26">
        <v>264</v>
      </c>
      <c r="E85" s="32">
        <v>13293.86</v>
      </c>
      <c r="F85" s="31">
        <v>11727</v>
      </c>
      <c r="G85" s="32">
        <f t="shared" si="14"/>
        <v>13212.82</v>
      </c>
      <c r="AD85">
        <f t="shared" ref="AD85:AM85" si="17">AVERAGE(AD71:AD84)</f>
        <v>0.49637538261546721</v>
      </c>
      <c r="AE85">
        <f t="shared" si="17"/>
        <v>0.45753094000664196</v>
      </c>
      <c r="AF85">
        <f t="shared" si="17"/>
        <v>1.1857681467706975</v>
      </c>
      <c r="AG85">
        <f t="shared" si="17"/>
        <v>1.0612442311647903</v>
      </c>
      <c r="AH85">
        <f t="shared" si="17"/>
        <v>0.48888607663819261</v>
      </c>
      <c r="AI85">
        <f t="shared" si="17"/>
        <v>0.41282777149258454</v>
      </c>
      <c r="AJ85">
        <f t="shared" si="17"/>
        <v>1.0586996069444545</v>
      </c>
      <c r="AK85">
        <f t="shared" si="17"/>
        <v>1.0845888528288943</v>
      </c>
      <c r="AL85">
        <f t="shared" si="17"/>
        <v>0.48019019819512337</v>
      </c>
      <c r="AM85">
        <f t="shared" si="17"/>
        <v>1.1235061889677438</v>
      </c>
      <c r="AN85">
        <f>AVERAGE(AN71:AN84)</f>
        <v>0.45085692406538846</v>
      </c>
      <c r="AO85">
        <f>AVERAGE(AO71:AO84)</f>
        <v>1.0706484896603499</v>
      </c>
      <c r="AP85"/>
      <c r="AQ85">
        <f t="shared" si="16"/>
        <v>99.999999648955765</v>
      </c>
      <c r="AR85">
        <f t="shared" si="15"/>
        <v>233.97107838657047</v>
      </c>
      <c r="AS85">
        <f t="shared" si="15"/>
        <v>93.891321434153326</v>
      </c>
      <c r="AT85">
        <f t="shared" si="15"/>
        <v>222.96341947963845</v>
      </c>
    </row>
    <row r="86" spans="2:46" ht="16">
      <c r="B86" s="26">
        <v>19</v>
      </c>
      <c r="C86" s="31">
        <v>1478061</v>
      </c>
      <c r="D86" s="26">
        <v>264</v>
      </c>
      <c r="E86" s="32">
        <v>5598.72</v>
      </c>
      <c r="F86" s="31">
        <v>3737</v>
      </c>
      <c r="G86" s="32">
        <f t="shared" si="14"/>
        <v>5517.68</v>
      </c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</row>
    <row r="87" spans="2:46">
      <c r="B87" s="26">
        <v>20</v>
      </c>
      <c r="C87" s="31">
        <v>1554046</v>
      </c>
      <c r="D87" s="26">
        <v>264</v>
      </c>
      <c r="E87" s="32">
        <v>5886.54</v>
      </c>
      <c r="F87" s="31">
        <v>5007</v>
      </c>
      <c r="G87" s="32">
        <f t="shared" si="14"/>
        <v>5805.5</v>
      </c>
    </row>
    <row r="88" spans="2:46">
      <c r="B88" s="26">
        <v>21</v>
      </c>
      <c r="C88" s="31">
        <v>3460952</v>
      </c>
      <c r="D88" s="26">
        <v>264</v>
      </c>
      <c r="E88" s="32">
        <v>13109.67</v>
      </c>
      <c r="F88" s="31">
        <v>10690</v>
      </c>
      <c r="G88" s="32">
        <f t="shared" si="14"/>
        <v>13028.63</v>
      </c>
    </row>
    <row r="89" spans="2:46">
      <c r="B89" s="26">
        <v>22</v>
      </c>
      <c r="C89" s="31">
        <v>3544236</v>
      </c>
      <c r="D89" s="26">
        <v>264</v>
      </c>
      <c r="E89" s="32">
        <v>13425.14</v>
      </c>
      <c r="F89" s="31">
        <v>11635</v>
      </c>
      <c r="G89" s="32">
        <f t="shared" si="14"/>
        <v>13344.099999999999</v>
      </c>
    </row>
    <row r="90" spans="2:46">
      <c r="B90" s="26">
        <v>23</v>
      </c>
      <c r="C90" s="31">
        <v>1586563</v>
      </c>
      <c r="D90" s="26">
        <v>264</v>
      </c>
      <c r="E90" s="32">
        <v>6009.71</v>
      </c>
      <c r="F90" s="31">
        <v>4597</v>
      </c>
      <c r="G90" s="32">
        <f t="shared" si="14"/>
        <v>5928.67</v>
      </c>
    </row>
    <row r="91" spans="2:46">
      <c r="B91" s="26">
        <v>24</v>
      </c>
      <c r="C91" s="31">
        <v>1624386</v>
      </c>
      <c r="D91" s="26">
        <v>264</v>
      </c>
      <c r="E91" s="32">
        <v>6152.98</v>
      </c>
      <c r="F91" s="31">
        <v>4984</v>
      </c>
      <c r="G91" s="32">
        <f t="shared" si="14"/>
        <v>6071.94</v>
      </c>
    </row>
    <row r="92" spans="2:46">
      <c r="B92" s="26">
        <v>25</v>
      </c>
      <c r="C92" s="31">
        <v>2016649</v>
      </c>
      <c r="D92" s="26">
        <v>264</v>
      </c>
      <c r="E92" s="32">
        <v>7638.82</v>
      </c>
      <c r="F92" s="31">
        <v>6802</v>
      </c>
      <c r="G92" s="32">
        <f t="shared" si="14"/>
        <v>7557.78</v>
      </c>
    </row>
    <row r="93" spans="2:46">
      <c r="B93" s="26">
        <v>26</v>
      </c>
      <c r="C93" s="31">
        <v>3657921</v>
      </c>
      <c r="D93" s="26">
        <v>264</v>
      </c>
      <c r="E93" s="32">
        <v>13855.76</v>
      </c>
      <c r="F93" s="31">
        <v>12582</v>
      </c>
      <c r="G93" s="32">
        <f t="shared" si="14"/>
        <v>13774.72</v>
      </c>
    </row>
    <row r="94" spans="2:46">
      <c r="B94" s="26">
        <v>27</v>
      </c>
      <c r="C94" s="31">
        <v>1305087</v>
      </c>
      <c r="D94" s="26">
        <v>264</v>
      </c>
      <c r="E94" s="32">
        <v>4943.51</v>
      </c>
      <c r="F94" s="31">
        <v>3876</v>
      </c>
      <c r="G94" s="32">
        <f t="shared" si="14"/>
        <v>4862.47</v>
      </c>
    </row>
    <row r="95" spans="2:46">
      <c r="B95" s="26">
        <v>28</v>
      </c>
      <c r="C95" s="31">
        <v>2499128</v>
      </c>
      <c r="D95" s="26">
        <v>264</v>
      </c>
      <c r="E95" s="32">
        <v>9466.39</v>
      </c>
      <c r="F95" s="31">
        <v>8117</v>
      </c>
      <c r="G95" s="32">
        <f t="shared" si="14"/>
        <v>9385.3499999999985</v>
      </c>
    </row>
    <row r="96" spans="2:46">
      <c r="B96" s="26">
        <v>29</v>
      </c>
      <c r="C96" s="31">
        <v>1183657</v>
      </c>
      <c r="D96" s="26">
        <v>264</v>
      </c>
      <c r="E96" s="32">
        <v>4483.55</v>
      </c>
      <c r="F96" s="31">
        <v>4437</v>
      </c>
      <c r="G96" s="32">
        <f t="shared" si="14"/>
        <v>4402.51</v>
      </c>
    </row>
    <row r="97" spans="2:7">
      <c r="B97" s="26">
        <v>30</v>
      </c>
      <c r="C97" s="31">
        <v>1109464</v>
      </c>
      <c r="D97" s="26">
        <v>264</v>
      </c>
      <c r="E97" s="32">
        <v>4202.5200000000004</v>
      </c>
      <c r="F97" s="31">
        <v>3446</v>
      </c>
      <c r="G97" s="32">
        <f t="shared" si="14"/>
        <v>4121.4800000000005</v>
      </c>
    </row>
    <row r="98" spans="2:7">
      <c r="B98" s="26">
        <v>31</v>
      </c>
      <c r="C98" s="31">
        <v>2888394</v>
      </c>
      <c r="D98" s="26">
        <v>264</v>
      </c>
      <c r="E98" s="32">
        <v>10940.89</v>
      </c>
      <c r="F98" s="31">
        <v>10189</v>
      </c>
      <c r="G98" s="32">
        <f t="shared" si="14"/>
        <v>10859.849999999999</v>
      </c>
    </row>
    <row r="99" spans="2:7">
      <c r="B99" s="26">
        <v>32</v>
      </c>
      <c r="C99" s="31">
        <v>2518835</v>
      </c>
      <c r="D99" s="26">
        <v>264</v>
      </c>
      <c r="E99" s="32">
        <v>9541.0400000000009</v>
      </c>
      <c r="F99" s="31">
        <v>9149</v>
      </c>
      <c r="G99" s="32">
        <f t="shared" si="14"/>
        <v>9460</v>
      </c>
    </row>
    <row r="100" spans="2:7">
      <c r="B100" s="26">
        <v>33</v>
      </c>
      <c r="C100" s="31">
        <v>1380968</v>
      </c>
      <c r="D100" s="26">
        <v>264</v>
      </c>
      <c r="E100" s="32">
        <v>5230.9399999999996</v>
      </c>
      <c r="F100" s="31">
        <v>4316</v>
      </c>
      <c r="G100" s="32">
        <f t="shared" si="14"/>
        <v>5149.8999999999996</v>
      </c>
    </row>
    <row r="101" spans="2:7">
      <c r="B101" s="26">
        <v>34</v>
      </c>
      <c r="C101" s="31">
        <v>1756923</v>
      </c>
      <c r="D101" s="26">
        <v>264</v>
      </c>
      <c r="E101" s="32">
        <v>6655.01</v>
      </c>
      <c r="F101" s="31">
        <v>4880</v>
      </c>
      <c r="G101" s="32">
        <f t="shared" si="14"/>
        <v>6573.97</v>
      </c>
    </row>
    <row r="102" spans="2:7">
      <c r="B102" s="26">
        <v>35</v>
      </c>
      <c r="C102" s="31">
        <v>2867261</v>
      </c>
      <c r="D102" s="26">
        <v>264</v>
      </c>
      <c r="E102" s="32">
        <v>10860.84</v>
      </c>
      <c r="F102" s="31">
        <v>9874</v>
      </c>
      <c r="G102" s="32">
        <f t="shared" si="14"/>
        <v>10779.8</v>
      </c>
    </row>
    <row r="103" spans="2:7">
      <c r="B103" s="26">
        <v>36</v>
      </c>
      <c r="C103" s="31">
        <v>4168680</v>
      </c>
      <c r="D103" s="26">
        <v>264</v>
      </c>
      <c r="E103" s="32">
        <v>15790.45</v>
      </c>
      <c r="F103" s="31">
        <v>12217</v>
      </c>
      <c r="G103" s="32">
        <f t="shared" si="14"/>
        <v>15709.41</v>
      </c>
    </row>
    <row r="104" spans="2:7">
      <c r="B104" s="26">
        <v>37</v>
      </c>
      <c r="C104" s="31">
        <v>1349091</v>
      </c>
      <c r="D104" s="26">
        <v>264</v>
      </c>
      <c r="E104" s="32">
        <v>5110.1899999999996</v>
      </c>
      <c r="F104" s="31">
        <v>4317</v>
      </c>
      <c r="G104" s="32">
        <f t="shared" si="14"/>
        <v>5029.1499999999996</v>
      </c>
    </row>
    <row r="105" spans="2:7">
      <c r="B105" s="26">
        <v>38</v>
      </c>
      <c r="C105" s="31">
        <v>2915844</v>
      </c>
      <c r="D105" s="26">
        <v>264</v>
      </c>
      <c r="E105" s="32">
        <v>11044.86</v>
      </c>
      <c r="F105" s="31">
        <v>8809</v>
      </c>
      <c r="G105" s="32">
        <f t="shared" si="14"/>
        <v>10963.82</v>
      </c>
    </row>
    <row r="106" spans="2:7">
      <c r="B106" s="26">
        <v>39</v>
      </c>
      <c r="C106" s="31">
        <v>3667978</v>
      </c>
      <c r="D106" s="26">
        <v>264</v>
      </c>
      <c r="E106" s="32">
        <v>13893.86</v>
      </c>
      <c r="F106" s="31">
        <v>12438</v>
      </c>
      <c r="G106" s="32">
        <f t="shared" si="14"/>
        <v>13812.82</v>
      </c>
    </row>
    <row r="107" spans="2:7">
      <c r="B107" s="26">
        <v>40</v>
      </c>
      <c r="C107" s="31">
        <v>3394587</v>
      </c>
      <c r="D107" s="26">
        <v>264</v>
      </c>
      <c r="E107" s="32">
        <v>12858.28</v>
      </c>
      <c r="F107" s="31">
        <v>11639</v>
      </c>
      <c r="G107" s="32">
        <f t="shared" si="14"/>
        <v>12777.24</v>
      </c>
    </row>
    <row r="108" spans="2:7">
      <c r="B108" s="26">
        <v>41</v>
      </c>
      <c r="C108" s="31">
        <v>1272087</v>
      </c>
      <c r="D108" s="26">
        <v>264</v>
      </c>
      <c r="E108" s="32">
        <v>4818.51</v>
      </c>
      <c r="F108" s="31">
        <v>3858</v>
      </c>
      <c r="G108" s="32">
        <f t="shared" si="14"/>
        <v>4737.47</v>
      </c>
    </row>
    <row r="109" spans="2:7">
      <c r="B109" s="26">
        <v>42</v>
      </c>
      <c r="C109" s="31">
        <v>920006</v>
      </c>
      <c r="D109" s="26">
        <v>264</v>
      </c>
      <c r="E109" s="32">
        <v>3484.87</v>
      </c>
      <c r="F109" s="31">
        <v>2999</v>
      </c>
      <c r="G109" s="32">
        <f t="shared" si="14"/>
        <v>3403.83</v>
      </c>
    </row>
    <row r="110" spans="2:7">
      <c r="B110" s="26">
        <v>43</v>
      </c>
      <c r="C110" s="31">
        <v>976579</v>
      </c>
      <c r="D110" s="26">
        <v>264</v>
      </c>
      <c r="E110" s="32">
        <v>3699.16</v>
      </c>
      <c r="F110" s="31">
        <v>2962</v>
      </c>
      <c r="G110" s="32">
        <f t="shared" si="14"/>
        <v>3618.12</v>
      </c>
    </row>
    <row r="111" spans="2:7">
      <c r="B111" s="26">
        <v>44</v>
      </c>
      <c r="C111" s="31">
        <v>2586552</v>
      </c>
      <c r="D111" s="26">
        <v>264</v>
      </c>
      <c r="E111" s="32">
        <v>9797.5499999999993</v>
      </c>
      <c r="F111" s="31">
        <v>7949</v>
      </c>
      <c r="G111" s="32">
        <f t="shared" si="14"/>
        <v>9716.5099999999984</v>
      </c>
    </row>
    <row r="112" spans="2:7">
      <c r="B112" s="26">
        <v>45</v>
      </c>
      <c r="C112" s="31">
        <v>2961128</v>
      </c>
      <c r="D112" s="26">
        <v>264</v>
      </c>
      <c r="E112" s="32">
        <v>11216.39</v>
      </c>
      <c r="F112" s="31">
        <v>9074</v>
      </c>
      <c r="G112" s="32">
        <f t="shared" si="14"/>
        <v>11135.349999999999</v>
      </c>
    </row>
    <row r="113" spans="2:9">
      <c r="B113" s="26">
        <v>46</v>
      </c>
      <c r="C113" s="31">
        <v>1320976</v>
      </c>
      <c r="D113" s="26">
        <v>264</v>
      </c>
      <c r="E113" s="32">
        <v>5003.7</v>
      </c>
      <c r="F113" s="31">
        <v>3021</v>
      </c>
      <c r="G113" s="32">
        <f t="shared" si="14"/>
        <v>4922.66</v>
      </c>
    </row>
    <row r="114" spans="2:9">
      <c r="B114" s="26">
        <v>47</v>
      </c>
      <c r="C114" s="31">
        <v>1345429</v>
      </c>
      <c r="D114" s="26">
        <v>264</v>
      </c>
      <c r="E114" s="32">
        <v>5096.32</v>
      </c>
      <c r="F114" s="31">
        <v>3542</v>
      </c>
      <c r="G114" s="32">
        <f t="shared" si="14"/>
        <v>5015.28</v>
      </c>
    </row>
    <row r="115" spans="2:9">
      <c r="B115" s="26">
        <v>48</v>
      </c>
      <c r="C115" s="31">
        <v>2306767</v>
      </c>
      <c r="D115" s="26">
        <v>264</v>
      </c>
      <c r="E115" s="32">
        <v>8737.75</v>
      </c>
      <c r="F115" s="31">
        <v>6969</v>
      </c>
      <c r="G115" s="32">
        <f t="shared" si="14"/>
        <v>8656.7099999999991</v>
      </c>
    </row>
    <row r="116" spans="2:9">
      <c r="B116" s="26">
        <v>49</v>
      </c>
      <c r="C116" s="31">
        <v>3749455</v>
      </c>
      <c r="D116" s="26">
        <v>264</v>
      </c>
      <c r="E116" s="32">
        <v>14202.48</v>
      </c>
      <c r="F116" s="31">
        <v>11966</v>
      </c>
      <c r="G116" s="32">
        <f t="shared" si="14"/>
        <v>14121.439999999999</v>
      </c>
    </row>
    <row r="117" spans="2:9">
      <c r="B117" s="26">
        <v>50</v>
      </c>
      <c r="C117" s="31">
        <v>1335223</v>
      </c>
      <c r="D117" s="26">
        <v>264</v>
      </c>
      <c r="E117" s="32">
        <v>5057.66</v>
      </c>
      <c r="F117" s="31">
        <v>4092</v>
      </c>
      <c r="G117" s="32">
        <f t="shared" si="14"/>
        <v>4976.62</v>
      </c>
    </row>
    <row r="118" spans="2:9">
      <c r="B118" s="26">
        <v>51</v>
      </c>
      <c r="C118" s="31">
        <v>716856</v>
      </c>
      <c r="D118" s="26">
        <v>264</v>
      </c>
      <c r="E118" s="32">
        <v>2715.36</v>
      </c>
      <c r="F118" s="31">
        <v>2268</v>
      </c>
      <c r="G118" s="32">
        <f t="shared" si="14"/>
        <v>2634.32</v>
      </c>
    </row>
    <row r="119" spans="2:9">
      <c r="B119" s="26">
        <v>52</v>
      </c>
      <c r="C119" s="31">
        <v>1822540</v>
      </c>
      <c r="D119" s="26">
        <v>264</v>
      </c>
      <c r="E119" s="32">
        <v>6903.56</v>
      </c>
      <c r="F119" s="31">
        <v>5714</v>
      </c>
      <c r="G119" s="32">
        <f t="shared" si="14"/>
        <v>6822.52</v>
      </c>
    </row>
    <row r="120" spans="2:9">
      <c r="B120" s="26">
        <v>53</v>
      </c>
      <c r="C120" s="31">
        <v>2692800</v>
      </c>
      <c r="D120" s="26">
        <v>264</v>
      </c>
      <c r="E120" s="32">
        <v>10200</v>
      </c>
      <c r="F120" s="31">
        <v>9088</v>
      </c>
      <c r="G120" s="32">
        <f t="shared" si="14"/>
        <v>10118.959999999999</v>
      </c>
    </row>
    <row r="121" spans="2:9">
      <c r="B121" s="26">
        <v>54</v>
      </c>
      <c r="C121" s="31">
        <v>21394</v>
      </c>
      <c r="D121" s="26">
        <v>264</v>
      </c>
      <c r="E121" s="26">
        <v>81.040000000000006</v>
      </c>
      <c r="F121" s="26">
        <v>80</v>
      </c>
      <c r="G121" s="32">
        <f t="shared" si="14"/>
        <v>0</v>
      </c>
    </row>
    <row r="124" spans="2:9">
      <c r="B124" s="26" t="s">
        <v>26</v>
      </c>
    </row>
    <row r="125" spans="2:9">
      <c r="B125" s="26" t="s">
        <v>1</v>
      </c>
      <c r="C125" s="26" t="s">
        <v>2</v>
      </c>
      <c r="D125" s="26" t="s">
        <v>3</v>
      </c>
      <c r="E125" s="26" t="s">
        <v>4</v>
      </c>
      <c r="F125" s="26" t="s">
        <v>29</v>
      </c>
    </row>
    <row r="126" spans="2:9">
      <c r="G126" s="26" t="s">
        <v>30</v>
      </c>
      <c r="I126" s="26" t="s">
        <v>52</v>
      </c>
    </row>
    <row r="127" spans="2:9">
      <c r="B127" s="26">
        <v>1</v>
      </c>
      <c r="C127" s="31">
        <v>3986088</v>
      </c>
      <c r="D127" s="26">
        <v>483</v>
      </c>
      <c r="E127" s="32">
        <v>8252.77</v>
      </c>
      <c r="F127" s="31">
        <v>6901</v>
      </c>
      <c r="G127" s="32">
        <f>E127-1959.98</f>
        <v>6292.7900000000009</v>
      </c>
      <c r="I127" s="26">
        <f>G127/G247</f>
        <v>0.71471535934016395</v>
      </c>
    </row>
    <row r="128" spans="2:9">
      <c r="B128" s="26">
        <v>2</v>
      </c>
      <c r="C128" s="31">
        <v>4641715</v>
      </c>
      <c r="D128" s="26">
        <v>483</v>
      </c>
      <c r="E128" s="32">
        <v>9610.18</v>
      </c>
      <c r="F128" s="31">
        <v>7716</v>
      </c>
      <c r="G128" s="32">
        <f t="shared" ref="G128:G179" si="18">E128-1959.98</f>
        <v>7650.2000000000007</v>
      </c>
      <c r="I128" s="26">
        <f t="shared" ref="I128:I179" si="19">G128/G248</f>
        <v>1.0277319154138294</v>
      </c>
    </row>
    <row r="129" spans="2:9">
      <c r="B129" s="26">
        <v>3</v>
      </c>
      <c r="C129" s="31">
        <v>8437069</v>
      </c>
      <c r="D129" s="26">
        <v>483</v>
      </c>
      <c r="E129" s="32">
        <v>17468.05</v>
      </c>
      <c r="F129" s="31">
        <v>14123</v>
      </c>
      <c r="G129" s="32">
        <f t="shared" si="18"/>
        <v>15508.07</v>
      </c>
      <c r="I129" s="26">
        <f t="shared" si="19"/>
        <v>2.9812547819433819</v>
      </c>
    </row>
    <row r="130" spans="2:9">
      <c r="B130" s="26">
        <v>4</v>
      </c>
      <c r="C130" s="31">
        <v>8635349</v>
      </c>
      <c r="D130" s="26">
        <v>483</v>
      </c>
      <c r="E130" s="32">
        <v>17878.57</v>
      </c>
      <c r="F130" s="31">
        <v>16740</v>
      </c>
      <c r="G130" s="32">
        <f t="shared" si="18"/>
        <v>15918.59</v>
      </c>
      <c r="I130" s="26">
        <f t="shared" si="19"/>
        <v>2.091329018052448</v>
      </c>
    </row>
    <row r="131" spans="2:9">
      <c r="B131" s="26">
        <v>5</v>
      </c>
      <c r="C131" s="31">
        <v>5392836</v>
      </c>
      <c r="D131" s="26">
        <v>483</v>
      </c>
      <c r="E131" s="32">
        <v>11165.29</v>
      </c>
      <c r="F131" s="31">
        <v>9417</v>
      </c>
      <c r="G131" s="32">
        <f t="shared" si="18"/>
        <v>9205.3100000000013</v>
      </c>
      <c r="I131" s="26">
        <f t="shared" si="19"/>
        <v>0.89780136289557289</v>
      </c>
    </row>
    <row r="132" spans="2:9">
      <c r="B132" s="26">
        <v>6</v>
      </c>
      <c r="C132" s="31">
        <v>4670302</v>
      </c>
      <c r="D132" s="26">
        <v>483</v>
      </c>
      <c r="E132" s="32">
        <v>9669.36</v>
      </c>
      <c r="F132" s="31">
        <v>7874</v>
      </c>
      <c r="G132" s="32">
        <f t="shared" si="18"/>
        <v>7709.380000000001</v>
      </c>
      <c r="I132" s="26">
        <f t="shared" si="19"/>
        <v>0.72614501839526946</v>
      </c>
    </row>
    <row r="133" spans="2:9">
      <c r="B133" s="26">
        <v>7</v>
      </c>
      <c r="C133" s="31">
        <v>12015625</v>
      </c>
      <c r="D133" s="26">
        <v>483</v>
      </c>
      <c r="E133" s="32">
        <v>24877.07</v>
      </c>
      <c r="F133" s="31">
        <v>22337</v>
      </c>
      <c r="G133" s="32">
        <f t="shared" si="18"/>
        <v>22917.09</v>
      </c>
      <c r="I133" s="26">
        <f t="shared" si="19"/>
        <v>1.7861875563612952</v>
      </c>
    </row>
    <row r="134" spans="2:9">
      <c r="B134" s="26">
        <v>8</v>
      </c>
      <c r="C134" s="31">
        <v>8619778</v>
      </c>
      <c r="D134" s="26">
        <v>483</v>
      </c>
      <c r="E134" s="32">
        <v>17846.330000000002</v>
      </c>
      <c r="F134" s="31">
        <v>14221</v>
      </c>
      <c r="G134" s="32">
        <f t="shared" si="18"/>
        <v>15886.350000000002</v>
      </c>
      <c r="I134" s="26">
        <f t="shared" si="19"/>
        <v>1.5495748663440654</v>
      </c>
    </row>
    <row r="135" spans="2:9">
      <c r="B135" s="26">
        <v>9</v>
      </c>
      <c r="C135" s="31">
        <v>4327443</v>
      </c>
      <c r="D135" s="26">
        <v>483</v>
      </c>
      <c r="E135" s="32">
        <v>8959.51</v>
      </c>
      <c r="F135" s="31">
        <v>7309</v>
      </c>
      <c r="G135" s="32">
        <f t="shared" si="18"/>
        <v>6999.5300000000007</v>
      </c>
      <c r="I135" s="26">
        <f t="shared" si="19"/>
        <v>0.56203067287618436</v>
      </c>
    </row>
    <row r="136" spans="2:9">
      <c r="B136" s="26">
        <v>10</v>
      </c>
      <c r="C136" s="31">
        <v>4918654</v>
      </c>
      <c r="D136" s="26">
        <v>483</v>
      </c>
      <c r="E136" s="32">
        <v>10183.549999999999</v>
      </c>
      <c r="F136" s="31">
        <v>8612</v>
      </c>
      <c r="G136" s="32">
        <f t="shared" si="18"/>
        <v>8223.57</v>
      </c>
      <c r="I136" s="26">
        <f t="shared" si="19"/>
        <v>0.64445010422707394</v>
      </c>
    </row>
    <row r="137" spans="2:9">
      <c r="B137" s="26">
        <v>11</v>
      </c>
      <c r="C137" s="31">
        <v>9417042</v>
      </c>
      <c r="D137" s="26">
        <v>483</v>
      </c>
      <c r="E137" s="32">
        <v>19496.98</v>
      </c>
      <c r="F137" s="31">
        <v>16888</v>
      </c>
      <c r="G137" s="32">
        <f t="shared" si="18"/>
        <v>17537</v>
      </c>
      <c r="I137" s="26">
        <f t="shared" si="19"/>
        <v>1.6593776553164996</v>
      </c>
    </row>
    <row r="138" spans="2:9">
      <c r="B138" s="26">
        <v>12</v>
      </c>
      <c r="C138" s="31">
        <v>10332265</v>
      </c>
      <c r="D138" s="26">
        <v>483</v>
      </c>
      <c r="E138" s="32">
        <v>21391.85</v>
      </c>
      <c r="F138" s="31">
        <v>19302</v>
      </c>
      <c r="G138" s="32">
        <f t="shared" si="18"/>
        <v>19431.87</v>
      </c>
      <c r="I138" s="26">
        <f t="shared" si="19"/>
        <v>1.4392783709795927</v>
      </c>
    </row>
    <row r="139" spans="2:9">
      <c r="B139" s="26">
        <v>13</v>
      </c>
      <c r="C139" s="31">
        <v>5486614</v>
      </c>
      <c r="D139" s="26">
        <v>483</v>
      </c>
      <c r="E139" s="32">
        <v>11359.45</v>
      </c>
      <c r="F139" s="31">
        <v>9257</v>
      </c>
      <c r="G139" s="32">
        <f t="shared" si="18"/>
        <v>9399.4700000000012</v>
      </c>
      <c r="I139" s="26">
        <f t="shared" si="19"/>
        <v>0.79420552156051605</v>
      </c>
    </row>
    <row r="140" spans="2:9">
      <c r="B140" s="26">
        <v>14</v>
      </c>
      <c r="C140" s="31">
        <v>6823696</v>
      </c>
      <c r="D140" s="26">
        <v>483</v>
      </c>
      <c r="E140" s="32">
        <v>14127.73</v>
      </c>
      <c r="F140" s="31">
        <v>13003</v>
      </c>
      <c r="G140" s="32">
        <f t="shared" si="18"/>
        <v>12167.75</v>
      </c>
      <c r="I140" s="26">
        <f t="shared" si="19"/>
        <v>1.3592274764409136</v>
      </c>
    </row>
    <row r="141" spans="2:9">
      <c r="B141" s="26">
        <v>15</v>
      </c>
      <c r="C141" s="31">
        <v>4150860</v>
      </c>
      <c r="D141" s="26">
        <v>483</v>
      </c>
      <c r="E141" s="32">
        <v>8593.91</v>
      </c>
      <c r="F141" s="31">
        <v>7238</v>
      </c>
      <c r="G141" s="32">
        <f t="shared" si="18"/>
        <v>6633.93</v>
      </c>
      <c r="I141" s="26">
        <f t="shared" si="19"/>
        <v>0.54214188347667469</v>
      </c>
    </row>
    <row r="142" spans="2:9">
      <c r="B142" s="26">
        <v>16</v>
      </c>
      <c r="C142" s="31">
        <v>5028671</v>
      </c>
      <c r="D142" s="26">
        <v>483</v>
      </c>
      <c r="E142" s="32">
        <v>10411.33</v>
      </c>
      <c r="F142" s="31">
        <v>8721</v>
      </c>
      <c r="G142" s="32">
        <f t="shared" si="18"/>
        <v>8451.35</v>
      </c>
      <c r="I142" s="26">
        <f t="shared" si="19"/>
        <v>0.55974839851428759</v>
      </c>
    </row>
    <row r="143" spans="2:9">
      <c r="B143" s="26">
        <v>17</v>
      </c>
      <c r="C143" s="31">
        <v>7189820</v>
      </c>
      <c r="D143" s="26">
        <v>483</v>
      </c>
      <c r="E143" s="32">
        <v>14885.76</v>
      </c>
      <c r="F143" s="31">
        <v>13394</v>
      </c>
      <c r="G143" s="32">
        <f t="shared" si="18"/>
        <v>12925.78</v>
      </c>
      <c r="I143" s="26">
        <f t="shared" si="19"/>
        <v>0.96943592358980912</v>
      </c>
    </row>
    <row r="144" spans="2:9">
      <c r="B144" s="26">
        <v>18</v>
      </c>
      <c r="C144" s="31">
        <v>11609013</v>
      </c>
      <c r="D144" s="26">
        <v>483</v>
      </c>
      <c r="E144" s="32">
        <v>24035.22</v>
      </c>
      <c r="F144" s="31">
        <v>22636</v>
      </c>
      <c r="G144" s="32">
        <f t="shared" si="18"/>
        <v>22075.24</v>
      </c>
      <c r="I144" s="26">
        <f t="shared" si="19"/>
        <v>1.3619730162608248</v>
      </c>
    </row>
    <row r="145" spans="2:9">
      <c r="B145" s="26">
        <v>19</v>
      </c>
      <c r="C145" s="31">
        <v>4319035</v>
      </c>
      <c r="D145" s="26">
        <v>483</v>
      </c>
      <c r="E145" s="32">
        <v>8942.1</v>
      </c>
      <c r="F145" s="31">
        <v>7779</v>
      </c>
      <c r="G145" s="32">
        <f t="shared" si="18"/>
        <v>6982.1200000000008</v>
      </c>
      <c r="I145" s="26">
        <f t="shared" si="19"/>
        <v>0.45670292580503796</v>
      </c>
    </row>
    <row r="146" spans="2:9">
      <c r="B146" s="26">
        <v>20</v>
      </c>
      <c r="C146" s="31">
        <v>5136520</v>
      </c>
      <c r="D146" s="26">
        <v>483</v>
      </c>
      <c r="E146" s="32">
        <v>10634.62</v>
      </c>
      <c r="F146" s="31">
        <v>8933</v>
      </c>
      <c r="G146" s="32">
        <f t="shared" si="18"/>
        <v>8674.6400000000012</v>
      </c>
      <c r="I146" s="26">
        <f t="shared" si="19"/>
        <v>0.65980240854987293</v>
      </c>
    </row>
    <row r="147" spans="2:9">
      <c r="B147" s="26">
        <v>21</v>
      </c>
      <c r="C147" s="31">
        <v>10369751</v>
      </c>
      <c r="D147" s="26">
        <v>483</v>
      </c>
      <c r="E147" s="32">
        <v>21469.46</v>
      </c>
      <c r="F147" s="31">
        <v>19657</v>
      </c>
      <c r="G147" s="32">
        <f t="shared" si="18"/>
        <v>19509.48</v>
      </c>
      <c r="I147" s="26">
        <f t="shared" si="19"/>
        <v>1.2587800799033726</v>
      </c>
    </row>
    <row r="148" spans="2:9">
      <c r="B148" s="26">
        <v>22</v>
      </c>
      <c r="C148" s="31">
        <v>8801367</v>
      </c>
      <c r="D148" s="26">
        <v>483</v>
      </c>
      <c r="E148" s="32">
        <v>18222.29</v>
      </c>
      <c r="F148" s="31">
        <v>18020</v>
      </c>
      <c r="G148" s="32">
        <f t="shared" si="18"/>
        <v>16262.310000000001</v>
      </c>
      <c r="I148" s="26">
        <f t="shared" si="19"/>
        <v>1.314770962403377</v>
      </c>
    </row>
    <row r="149" spans="2:9">
      <c r="B149" s="26">
        <v>23</v>
      </c>
      <c r="C149" s="31">
        <v>5540756</v>
      </c>
      <c r="D149" s="26">
        <v>483</v>
      </c>
      <c r="E149" s="32">
        <v>11471.54</v>
      </c>
      <c r="F149" s="31">
        <v>10205</v>
      </c>
      <c r="G149" s="32">
        <f t="shared" si="18"/>
        <v>9511.5600000000013</v>
      </c>
      <c r="I149" s="26">
        <f t="shared" si="19"/>
        <v>0.5274492004438498</v>
      </c>
    </row>
    <row r="150" spans="2:9">
      <c r="B150" s="26">
        <v>24</v>
      </c>
      <c r="C150" s="31">
        <v>5531183</v>
      </c>
      <c r="D150" s="26">
        <v>483</v>
      </c>
      <c r="E150" s="32">
        <v>11451.72</v>
      </c>
      <c r="F150" s="31">
        <v>9601</v>
      </c>
      <c r="G150" s="32">
        <f t="shared" si="18"/>
        <v>9491.74</v>
      </c>
      <c r="I150" s="26">
        <f t="shared" si="19"/>
        <v>0.58223818193417309</v>
      </c>
    </row>
    <row r="151" spans="2:9">
      <c r="B151" s="26">
        <v>25</v>
      </c>
      <c r="C151" s="31">
        <v>8099327</v>
      </c>
      <c r="D151" s="26">
        <v>483</v>
      </c>
      <c r="E151" s="32">
        <v>16768.79</v>
      </c>
      <c r="F151" s="31">
        <v>15346</v>
      </c>
      <c r="G151" s="32">
        <f t="shared" si="18"/>
        <v>14808.810000000001</v>
      </c>
      <c r="I151" s="26">
        <f t="shared" si="19"/>
        <v>1.0632394721141067</v>
      </c>
    </row>
    <row r="152" spans="2:9">
      <c r="B152" s="26">
        <v>26</v>
      </c>
      <c r="C152" s="31">
        <v>12644873</v>
      </c>
      <c r="D152" s="26">
        <v>483</v>
      </c>
      <c r="E152" s="32">
        <v>26179.86</v>
      </c>
      <c r="F152" s="31">
        <v>24343</v>
      </c>
      <c r="G152" s="32">
        <f t="shared" si="18"/>
        <v>24219.88</v>
      </c>
      <c r="I152" s="26">
        <f t="shared" si="19"/>
        <v>1.619017060593785</v>
      </c>
    </row>
    <row r="153" spans="2:9">
      <c r="B153" s="26">
        <v>27</v>
      </c>
      <c r="C153" s="31">
        <v>5885478</v>
      </c>
      <c r="D153" s="26">
        <v>483</v>
      </c>
      <c r="E153" s="32">
        <v>12185.25</v>
      </c>
      <c r="F153" s="31">
        <v>10672</v>
      </c>
      <c r="G153" s="32">
        <f t="shared" si="18"/>
        <v>10225.27</v>
      </c>
      <c r="I153" s="26">
        <f t="shared" si="19"/>
        <v>0.66279801626064749</v>
      </c>
    </row>
    <row r="154" spans="2:9">
      <c r="B154" s="26">
        <v>28</v>
      </c>
      <c r="C154" s="31">
        <v>12471378</v>
      </c>
      <c r="D154" s="26">
        <v>483</v>
      </c>
      <c r="E154" s="32">
        <v>25820.66</v>
      </c>
      <c r="F154" s="31">
        <v>23499</v>
      </c>
      <c r="G154" s="32">
        <f t="shared" si="18"/>
        <v>23860.68</v>
      </c>
      <c r="I154" s="26">
        <f t="shared" si="19"/>
        <v>1.845807521644687</v>
      </c>
    </row>
    <row r="155" spans="2:9">
      <c r="B155" s="26">
        <v>29</v>
      </c>
      <c r="C155" s="31">
        <v>4664926</v>
      </c>
      <c r="D155" s="26">
        <v>483</v>
      </c>
      <c r="E155" s="32">
        <v>9658.23</v>
      </c>
      <c r="F155" s="31">
        <v>8456</v>
      </c>
      <c r="G155" s="32">
        <f t="shared" si="18"/>
        <v>7698.25</v>
      </c>
      <c r="I155" s="26">
        <f t="shared" si="19"/>
        <v>0.4918585297753868</v>
      </c>
    </row>
    <row r="156" spans="2:9">
      <c r="B156" s="26">
        <v>30</v>
      </c>
      <c r="C156" s="31">
        <v>5108341</v>
      </c>
      <c r="D156" s="26">
        <v>483</v>
      </c>
      <c r="E156" s="32">
        <v>10576.28</v>
      </c>
      <c r="F156" s="31">
        <v>9321</v>
      </c>
      <c r="G156" s="32">
        <f t="shared" si="18"/>
        <v>8616.3000000000011</v>
      </c>
      <c r="I156" s="26">
        <f t="shared" si="19"/>
        <v>0.53599388381107249</v>
      </c>
    </row>
    <row r="157" spans="2:9">
      <c r="B157" s="26">
        <v>31</v>
      </c>
      <c r="C157" s="31">
        <v>10058707</v>
      </c>
      <c r="D157" s="26">
        <v>483</v>
      </c>
      <c r="E157" s="32">
        <v>20825.48</v>
      </c>
      <c r="F157" s="31">
        <v>18971</v>
      </c>
      <c r="G157" s="32">
        <f t="shared" si="18"/>
        <v>18865.5</v>
      </c>
      <c r="I157" s="26">
        <f t="shared" si="19"/>
        <v>1.3387306912819115</v>
      </c>
    </row>
    <row r="158" spans="2:9">
      <c r="B158" s="26">
        <v>32</v>
      </c>
      <c r="C158" s="31">
        <v>8824117</v>
      </c>
      <c r="D158" s="26">
        <v>483</v>
      </c>
      <c r="E158" s="32">
        <v>18269.39</v>
      </c>
      <c r="F158" s="31">
        <v>17058</v>
      </c>
      <c r="G158" s="32">
        <f t="shared" si="18"/>
        <v>16309.41</v>
      </c>
      <c r="I158" s="26">
        <f t="shared" si="19"/>
        <v>1.2523639127997603</v>
      </c>
    </row>
    <row r="159" spans="2:9">
      <c r="B159" s="26">
        <v>33</v>
      </c>
      <c r="C159" s="31">
        <v>5820050</v>
      </c>
      <c r="D159" s="26">
        <v>483</v>
      </c>
      <c r="E159" s="32">
        <v>12049.79</v>
      </c>
      <c r="F159" s="31">
        <v>10618</v>
      </c>
      <c r="G159" s="32">
        <f t="shared" si="18"/>
        <v>10089.810000000001</v>
      </c>
      <c r="I159" s="26">
        <f t="shared" si="19"/>
        <v>0.71561270793231557</v>
      </c>
    </row>
    <row r="160" spans="2:9">
      <c r="B160" s="26">
        <v>34</v>
      </c>
      <c r="C160" s="31">
        <v>4874518</v>
      </c>
      <c r="D160" s="26">
        <v>483</v>
      </c>
      <c r="E160" s="32">
        <v>10092.17</v>
      </c>
      <c r="F160" s="31">
        <v>9084</v>
      </c>
      <c r="G160" s="32">
        <f t="shared" si="18"/>
        <v>8132.1900000000005</v>
      </c>
      <c r="I160" s="26">
        <f t="shared" si="19"/>
        <v>0.66628131621077336</v>
      </c>
    </row>
    <row r="161" spans="2:9">
      <c r="B161" s="26">
        <v>35</v>
      </c>
      <c r="C161" s="31">
        <v>8535924</v>
      </c>
      <c r="D161" s="26">
        <v>483</v>
      </c>
      <c r="E161" s="32">
        <v>17672.72</v>
      </c>
      <c r="F161" s="31">
        <v>16666</v>
      </c>
      <c r="G161" s="32">
        <f t="shared" si="18"/>
        <v>15712.740000000002</v>
      </c>
      <c r="I161" s="26">
        <f t="shared" si="19"/>
        <v>1.3234689898158671</v>
      </c>
    </row>
    <row r="162" spans="2:9">
      <c r="B162" s="26">
        <v>36</v>
      </c>
      <c r="C162" s="31">
        <v>11099429</v>
      </c>
      <c r="D162" s="26">
        <v>483</v>
      </c>
      <c r="E162" s="32">
        <v>22980.18</v>
      </c>
      <c r="F162" s="31">
        <v>22237</v>
      </c>
      <c r="G162" s="32">
        <f t="shared" si="18"/>
        <v>21020.2</v>
      </c>
      <c r="I162" s="26">
        <f t="shared" si="19"/>
        <v>1.8033338194795949</v>
      </c>
    </row>
    <row r="163" spans="2:9">
      <c r="B163" s="26">
        <v>37</v>
      </c>
      <c r="C163" s="31">
        <v>5563151</v>
      </c>
      <c r="D163" s="26">
        <v>483</v>
      </c>
      <c r="E163" s="32">
        <v>11517.91</v>
      </c>
      <c r="F163" s="31">
        <v>10566</v>
      </c>
      <c r="G163" s="32">
        <f t="shared" si="18"/>
        <v>9557.93</v>
      </c>
      <c r="I163" s="26">
        <f t="shared" si="19"/>
        <v>0.76091686456647412</v>
      </c>
    </row>
    <row r="164" spans="2:9">
      <c r="B164" s="26">
        <v>38</v>
      </c>
      <c r="C164" s="31">
        <v>10902744</v>
      </c>
      <c r="D164" s="26">
        <v>483</v>
      </c>
      <c r="E164" s="32">
        <v>22572.97</v>
      </c>
      <c r="F164" s="31">
        <v>21498</v>
      </c>
      <c r="G164" s="32">
        <f t="shared" si="18"/>
        <v>20612.990000000002</v>
      </c>
      <c r="I164" s="26">
        <f t="shared" si="19"/>
        <v>1.4842142401975786</v>
      </c>
    </row>
    <row r="165" spans="2:9">
      <c r="B165" s="26">
        <v>39</v>
      </c>
      <c r="C165" s="31">
        <v>11259441</v>
      </c>
      <c r="D165" s="26">
        <v>483</v>
      </c>
      <c r="E165" s="32">
        <v>23311.47</v>
      </c>
      <c r="F165" s="31">
        <v>21736</v>
      </c>
      <c r="G165" s="32">
        <f t="shared" si="18"/>
        <v>21351.49</v>
      </c>
      <c r="I165" s="26">
        <f t="shared" si="19"/>
        <v>1.566712723094229</v>
      </c>
    </row>
    <row r="166" spans="2:9">
      <c r="B166" s="26">
        <v>40</v>
      </c>
      <c r="C166" s="31">
        <v>10774575</v>
      </c>
      <c r="D166" s="26">
        <v>483</v>
      </c>
      <c r="E166" s="32">
        <v>22307.61</v>
      </c>
      <c r="F166" s="31">
        <v>20463</v>
      </c>
      <c r="G166" s="32">
        <f t="shared" si="18"/>
        <v>20347.63</v>
      </c>
      <c r="I166" s="26">
        <f t="shared" si="19"/>
        <v>1.6215163222435793</v>
      </c>
    </row>
    <row r="167" spans="2:9">
      <c r="B167" s="26">
        <v>41</v>
      </c>
      <c r="C167" s="31">
        <v>4878964</v>
      </c>
      <c r="D167" s="26">
        <v>483</v>
      </c>
      <c r="E167" s="32">
        <v>10101.370000000001</v>
      </c>
      <c r="F167" s="31">
        <v>8285</v>
      </c>
      <c r="G167" s="32">
        <f t="shared" si="18"/>
        <v>8141.3900000000012</v>
      </c>
      <c r="I167" s="26">
        <f t="shared" si="19"/>
        <v>0.44936409829568852</v>
      </c>
    </row>
    <row r="168" spans="2:9">
      <c r="B168" s="26">
        <v>42</v>
      </c>
      <c r="C168" s="31">
        <v>5801225</v>
      </c>
      <c r="D168" s="26">
        <v>483</v>
      </c>
      <c r="E168" s="32">
        <v>12010.82</v>
      </c>
      <c r="F168" s="31">
        <v>10619</v>
      </c>
      <c r="G168" s="32">
        <f t="shared" si="18"/>
        <v>10050.84</v>
      </c>
      <c r="I168" s="26">
        <f t="shared" si="19"/>
        <v>0.74043427813691365</v>
      </c>
    </row>
    <row r="169" spans="2:9">
      <c r="B169" s="26">
        <v>43</v>
      </c>
      <c r="C169" s="31">
        <v>4371521</v>
      </c>
      <c r="D169" s="26">
        <v>483</v>
      </c>
      <c r="E169" s="32">
        <v>9050.77</v>
      </c>
      <c r="F169" s="31">
        <v>8017</v>
      </c>
      <c r="G169" s="32">
        <f t="shared" si="18"/>
        <v>7090.7900000000009</v>
      </c>
      <c r="I169" s="26">
        <f t="shared" si="19"/>
        <v>0.57106834258028105</v>
      </c>
    </row>
    <row r="170" spans="2:9">
      <c r="B170" s="26">
        <v>44</v>
      </c>
      <c r="C170" s="31">
        <v>9235763</v>
      </c>
      <c r="D170" s="26">
        <v>483</v>
      </c>
      <c r="E170" s="32">
        <v>19121.66</v>
      </c>
      <c r="F170" s="31">
        <v>17556</v>
      </c>
      <c r="G170" s="32">
        <f t="shared" si="18"/>
        <v>17161.68</v>
      </c>
      <c r="I170" s="26">
        <f t="shared" si="19"/>
        <v>1.4961540573975221</v>
      </c>
    </row>
    <row r="171" spans="2:9">
      <c r="B171" s="26">
        <v>45</v>
      </c>
      <c r="C171" s="31">
        <v>10462291</v>
      </c>
      <c r="D171" s="26">
        <v>483</v>
      </c>
      <c r="E171" s="32">
        <v>21661.06</v>
      </c>
      <c r="F171" s="31">
        <v>20876</v>
      </c>
      <c r="G171" s="32">
        <f t="shared" si="18"/>
        <v>19701.080000000002</v>
      </c>
      <c r="I171" s="26">
        <f t="shared" si="19"/>
        <v>1.4228839192597367</v>
      </c>
    </row>
    <row r="172" spans="2:9">
      <c r="B172" s="26">
        <v>46</v>
      </c>
      <c r="C172" s="31">
        <v>4980135</v>
      </c>
      <c r="D172" s="26">
        <v>483</v>
      </c>
      <c r="E172" s="32">
        <v>10310.84</v>
      </c>
      <c r="F172" s="31">
        <v>8577</v>
      </c>
      <c r="G172" s="32">
        <f t="shared" si="18"/>
        <v>8350.86</v>
      </c>
      <c r="I172" s="26">
        <f t="shared" si="19"/>
        <v>0.5224110006549797</v>
      </c>
    </row>
    <row r="173" spans="2:9">
      <c r="B173" s="26">
        <v>47</v>
      </c>
      <c r="C173" s="31">
        <v>4061850</v>
      </c>
      <c r="D173" s="26">
        <v>483</v>
      </c>
      <c r="E173" s="32">
        <v>8409.6299999999992</v>
      </c>
      <c r="F173" s="31">
        <v>7261</v>
      </c>
      <c r="G173" s="32">
        <f t="shared" si="18"/>
        <v>6449.65</v>
      </c>
      <c r="I173" s="26">
        <f t="shared" si="19"/>
        <v>0.48051212707069124</v>
      </c>
    </row>
    <row r="174" spans="2:9">
      <c r="B174" s="26">
        <v>48</v>
      </c>
      <c r="C174" s="31">
        <v>8961495</v>
      </c>
      <c r="D174" s="26">
        <v>483</v>
      </c>
      <c r="E174" s="32">
        <v>18553.82</v>
      </c>
      <c r="F174" s="31">
        <v>17527</v>
      </c>
      <c r="G174" s="32">
        <f t="shared" si="18"/>
        <v>16593.84</v>
      </c>
      <c r="I174" s="26">
        <f t="shared" si="19"/>
        <v>1.3173195773168622</v>
      </c>
    </row>
    <row r="175" spans="2:9">
      <c r="B175" s="26">
        <v>49</v>
      </c>
      <c r="C175" s="31">
        <v>11268745</v>
      </c>
      <c r="D175" s="26">
        <v>483</v>
      </c>
      <c r="E175" s="32">
        <v>23330.73</v>
      </c>
      <c r="F175" s="31">
        <v>21802</v>
      </c>
      <c r="G175" s="32">
        <f t="shared" si="18"/>
        <v>21370.75</v>
      </c>
      <c r="I175" s="26">
        <f t="shared" si="19"/>
        <v>1.6738555600287608</v>
      </c>
    </row>
    <row r="176" spans="2:9">
      <c r="B176" s="26">
        <v>50</v>
      </c>
      <c r="C176" s="31">
        <v>7124776</v>
      </c>
      <c r="D176" s="26">
        <v>483</v>
      </c>
      <c r="E176" s="32">
        <v>14751.09</v>
      </c>
      <c r="F176" s="31">
        <v>13058</v>
      </c>
      <c r="G176" s="32">
        <f t="shared" si="18"/>
        <v>12791.11</v>
      </c>
      <c r="I176" s="26">
        <f t="shared" si="19"/>
        <v>0.68073231713093296</v>
      </c>
    </row>
    <row r="177" spans="2:9">
      <c r="B177" s="26">
        <v>51</v>
      </c>
      <c r="C177" s="31">
        <v>5018951</v>
      </c>
      <c r="D177" s="26">
        <v>483</v>
      </c>
      <c r="E177" s="32">
        <v>10391.200000000001</v>
      </c>
      <c r="F177" s="31">
        <v>9118</v>
      </c>
      <c r="G177" s="32">
        <f t="shared" si="18"/>
        <v>8431.2200000000012</v>
      </c>
      <c r="I177" s="26">
        <f t="shared" si="19"/>
        <v>0.60140435773174272</v>
      </c>
    </row>
    <row r="178" spans="2:9">
      <c r="B178" s="26">
        <v>52</v>
      </c>
      <c r="C178" s="31">
        <v>10318192</v>
      </c>
      <c r="D178" s="26">
        <v>483</v>
      </c>
      <c r="E178" s="32">
        <v>21362.720000000001</v>
      </c>
      <c r="F178" s="31">
        <v>19563</v>
      </c>
      <c r="G178" s="32">
        <f t="shared" si="18"/>
        <v>19402.740000000002</v>
      </c>
      <c r="I178" s="26">
        <f t="shared" si="19"/>
        <v>1.5698644767183141</v>
      </c>
    </row>
    <row r="179" spans="2:9">
      <c r="B179" s="26">
        <v>53</v>
      </c>
      <c r="C179" s="31">
        <v>11297923</v>
      </c>
      <c r="D179" s="26">
        <v>483</v>
      </c>
      <c r="E179" s="32">
        <v>23391.14</v>
      </c>
      <c r="F179" s="31">
        <v>22282</v>
      </c>
      <c r="G179" s="32">
        <f t="shared" si="18"/>
        <v>21431.16</v>
      </c>
      <c r="I179" s="26">
        <f t="shared" si="19"/>
        <v>1.5265239661262509</v>
      </c>
    </row>
    <row r="180" spans="2:9">
      <c r="B180" s="26">
        <v>54</v>
      </c>
      <c r="C180" s="31">
        <v>110887</v>
      </c>
      <c r="D180" s="26">
        <v>483</v>
      </c>
      <c r="E180" s="26">
        <v>229.58</v>
      </c>
      <c r="F180" s="26">
        <v>228</v>
      </c>
      <c r="G180" s="32"/>
    </row>
    <row r="181" spans="2:9">
      <c r="B181" s="26">
        <v>55</v>
      </c>
      <c r="C181" s="31">
        <v>946671</v>
      </c>
      <c r="D181" s="26">
        <v>483</v>
      </c>
      <c r="E181" s="32">
        <v>1959.98</v>
      </c>
      <c r="F181" s="31">
        <v>2084</v>
      </c>
      <c r="G181" s="32"/>
    </row>
    <row r="183" spans="2:9">
      <c r="B183" s="26" t="s">
        <v>9</v>
      </c>
    </row>
    <row r="184" spans="2:9">
      <c r="B184" s="26" t="s">
        <v>27</v>
      </c>
    </row>
    <row r="185" spans="2:9">
      <c r="B185" s="26" t="s">
        <v>1</v>
      </c>
      <c r="C185" s="26" t="s">
        <v>2</v>
      </c>
      <c r="D185" s="26" t="s">
        <v>3</v>
      </c>
      <c r="E185" s="26" t="s">
        <v>4</v>
      </c>
      <c r="F185" s="26" t="s">
        <v>29</v>
      </c>
    </row>
    <row r="186" spans="2:9">
      <c r="G186" s="26" t="s">
        <v>30</v>
      </c>
      <c r="I186" s="26" t="s">
        <v>52</v>
      </c>
    </row>
    <row r="187" spans="2:9">
      <c r="B187" s="26">
        <v>1</v>
      </c>
      <c r="C187" s="31">
        <v>65110</v>
      </c>
      <c r="D187" s="26">
        <v>320</v>
      </c>
      <c r="E187" s="26">
        <v>203.47</v>
      </c>
      <c r="F187" s="26">
        <v>200</v>
      </c>
      <c r="G187" s="26">
        <f>E187-237.83</f>
        <v>-34.360000000000014</v>
      </c>
      <c r="I187" s="26">
        <f>G187/G247</f>
        <v>-3.9025010761407956E-3</v>
      </c>
    </row>
    <row r="188" spans="2:9">
      <c r="B188" s="26">
        <v>2</v>
      </c>
      <c r="C188" s="31">
        <v>91720</v>
      </c>
      <c r="D188" s="26">
        <v>320</v>
      </c>
      <c r="E188" s="26">
        <v>286.63</v>
      </c>
      <c r="F188" s="26">
        <v>265</v>
      </c>
      <c r="G188" s="26">
        <f t="shared" ref="G188:G239" si="20">E188-237.83</f>
        <v>48.799999999999983</v>
      </c>
      <c r="I188" s="26">
        <f t="shared" ref="I188:I239" si="21">G188/G248</f>
        <v>6.5558178181217286E-3</v>
      </c>
    </row>
    <row r="189" spans="2:9">
      <c r="B189" s="26">
        <v>3</v>
      </c>
      <c r="C189" s="31">
        <v>3762201</v>
      </c>
      <c r="D189" s="26">
        <v>320</v>
      </c>
      <c r="E189" s="32">
        <v>11756.88</v>
      </c>
      <c r="F189" s="31">
        <v>9067</v>
      </c>
      <c r="G189" s="26">
        <f t="shared" si="20"/>
        <v>11519.05</v>
      </c>
      <c r="I189" s="26">
        <f t="shared" si="21"/>
        <v>2.2144098457090347</v>
      </c>
    </row>
    <row r="190" spans="2:9">
      <c r="B190" s="26">
        <v>4</v>
      </c>
      <c r="C190" s="31">
        <v>4379204</v>
      </c>
      <c r="D190" s="26">
        <v>320</v>
      </c>
      <c r="E190" s="32">
        <v>13685.01</v>
      </c>
      <c r="F190" s="31">
        <v>10224</v>
      </c>
      <c r="G190" s="26">
        <f t="shared" si="20"/>
        <v>13447.18</v>
      </c>
      <c r="I190" s="26">
        <f t="shared" si="21"/>
        <v>1.7666437633593504</v>
      </c>
    </row>
    <row r="191" spans="2:9">
      <c r="B191" s="26">
        <v>5</v>
      </c>
      <c r="C191" s="31">
        <v>113926</v>
      </c>
      <c r="D191" s="26">
        <v>320</v>
      </c>
      <c r="E191" s="26">
        <v>356.02</v>
      </c>
      <c r="F191" s="26">
        <v>352</v>
      </c>
      <c r="G191" s="26">
        <f t="shared" si="20"/>
        <v>118.18999999999997</v>
      </c>
      <c r="I191" s="26">
        <f t="shared" si="21"/>
        <v>1.1527166720146059E-2</v>
      </c>
    </row>
    <row r="192" spans="2:9">
      <c r="B192" s="26">
        <v>6</v>
      </c>
      <c r="C192" s="31">
        <v>118203</v>
      </c>
      <c r="D192" s="26">
        <v>320</v>
      </c>
      <c r="E192" s="26">
        <v>369.38</v>
      </c>
      <c r="F192" s="26">
        <v>300</v>
      </c>
      <c r="G192" s="26">
        <f t="shared" si="20"/>
        <v>131.54999999999998</v>
      </c>
      <c r="I192" s="26">
        <f t="shared" si="21"/>
        <v>1.2390669180906594E-2</v>
      </c>
    </row>
    <row r="193" spans="2:9">
      <c r="B193" s="26">
        <v>7</v>
      </c>
      <c r="C193" s="31">
        <v>6673252</v>
      </c>
      <c r="D193" s="26">
        <v>320</v>
      </c>
      <c r="E193" s="32">
        <v>20853.91</v>
      </c>
      <c r="F193" s="31">
        <v>16154</v>
      </c>
      <c r="G193" s="26">
        <f t="shared" si="20"/>
        <v>20616.079999999998</v>
      </c>
      <c r="I193" s="26">
        <f t="shared" si="21"/>
        <v>1.6068438687873972</v>
      </c>
    </row>
    <row r="194" spans="2:9">
      <c r="B194" s="26">
        <v>8</v>
      </c>
      <c r="C194" s="31">
        <v>2944193</v>
      </c>
      <c r="D194" s="26">
        <v>320</v>
      </c>
      <c r="E194" s="32">
        <v>9200.6</v>
      </c>
      <c r="F194" s="31">
        <v>6251</v>
      </c>
      <c r="G194" s="26">
        <f t="shared" si="20"/>
        <v>8962.77</v>
      </c>
      <c r="I194" s="26">
        <f t="shared" si="21"/>
        <v>0.8742400315253408</v>
      </c>
    </row>
    <row r="195" spans="2:9">
      <c r="B195" s="26">
        <v>9</v>
      </c>
      <c r="C195" s="31">
        <v>91114</v>
      </c>
      <c r="D195" s="26">
        <v>320</v>
      </c>
      <c r="E195" s="26">
        <v>284.73</v>
      </c>
      <c r="F195" s="26">
        <v>293</v>
      </c>
      <c r="G195" s="26">
        <f t="shared" si="20"/>
        <v>46.900000000000006</v>
      </c>
      <c r="I195" s="26">
        <f t="shared" si="21"/>
        <v>3.7658583587602381E-3</v>
      </c>
    </row>
    <row r="196" spans="2:9">
      <c r="B196" s="26">
        <v>10</v>
      </c>
      <c r="C196" s="31">
        <v>122593</v>
      </c>
      <c r="D196" s="26">
        <v>320</v>
      </c>
      <c r="E196" s="26">
        <v>383.1</v>
      </c>
      <c r="F196" s="26">
        <v>335</v>
      </c>
      <c r="G196" s="26">
        <f t="shared" si="20"/>
        <v>145.27000000000001</v>
      </c>
      <c r="I196" s="26">
        <f t="shared" si="21"/>
        <v>1.1384260928169522E-2</v>
      </c>
    </row>
    <row r="197" spans="2:9">
      <c r="B197" s="26">
        <v>11</v>
      </c>
      <c r="C197" s="31">
        <v>3302761</v>
      </c>
      <c r="D197" s="26">
        <v>320</v>
      </c>
      <c r="E197" s="32">
        <v>10321.129999999999</v>
      </c>
      <c r="F197" s="31">
        <v>7184</v>
      </c>
      <c r="G197" s="26">
        <f t="shared" si="20"/>
        <v>10083.299999999999</v>
      </c>
      <c r="I197" s="26">
        <f t="shared" si="21"/>
        <v>0.95409720658338704</v>
      </c>
    </row>
    <row r="198" spans="2:9">
      <c r="B198" s="26">
        <v>12</v>
      </c>
      <c r="C198" s="31">
        <v>5750959</v>
      </c>
      <c r="D198" s="26">
        <v>320</v>
      </c>
      <c r="E198" s="32">
        <v>17971.75</v>
      </c>
      <c r="F198" s="31">
        <v>14122</v>
      </c>
      <c r="G198" s="26">
        <f t="shared" si="20"/>
        <v>17733.919999999998</v>
      </c>
      <c r="I198" s="26">
        <f t="shared" si="21"/>
        <v>1.313514730629755</v>
      </c>
    </row>
    <row r="199" spans="2:9">
      <c r="B199" s="26">
        <v>13</v>
      </c>
      <c r="C199" s="31">
        <v>142885</v>
      </c>
      <c r="D199" s="26">
        <v>320</v>
      </c>
      <c r="E199" s="26">
        <v>446.52</v>
      </c>
      <c r="F199" s="26">
        <v>402</v>
      </c>
      <c r="G199" s="26">
        <f t="shared" si="20"/>
        <v>208.68999999999997</v>
      </c>
      <c r="I199" s="26">
        <f t="shared" si="21"/>
        <v>1.763320169057022E-2</v>
      </c>
    </row>
    <row r="200" spans="2:9">
      <c r="B200" s="26">
        <v>14</v>
      </c>
      <c r="C200" s="31">
        <v>3052345</v>
      </c>
      <c r="D200" s="26">
        <v>320</v>
      </c>
      <c r="E200" s="32">
        <v>9538.58</v>
      </c>
      <c r="F200" s="31">
        <v>7647</v>
      </c>
      <c r="G200" s="26">
        <f t="shared" si="20"/>
        <v>9300.75</v>
      </c>
      <c r="I200" s="26">
        <f t="shared" si="21"/>
        <v>1.0389624171689775</v>
      </c>
    </row>
    <row r="201" spans="2:9">
      <c r="B201" s="26">
        <v>15</v>
      </c>
      <c r="C201" s="31">
        <v>72281</v>
      </c>
      <c r="D201" s="26">
        <v>320</v>
      </c>
      <c r="E201" s="26">
        <v>225.88</v>
      </c>
      <c r="F201" s="26">
        <v>224</v>
      </c>
      <c r="G201" s="26">
        <f t="shared" si="20"/>
        <v>-11.950000000000017</v>
      </c>
      <c r="I201" s="26">
        <f t="shared" si="21"/>
        <v>-9.7658484601831374E-4</v>
      </c>
    </row>
    <row r="202" spans="2:9">
      <c r="B202" s="26">
        <v>16</v>
      </c>
      <c r="C202" s="31">
        <v>122149</v>
      </c>
      <c r="D202" s="26">
        <v>320</v>
      </c>
      <c r="E202" s="26">
        <v>381.72</v>
      </c>
      <c r="F202" s="26">
        <v>317</v>
      </c>
      <c r="G202" s="26">
        <f t="shared" si="20"/>
        <v>143.89000000000001</v>
      </c>
      <c r="I202" s="26">
        <f t="shared" si="21"/>
        <v>9.5300983940105246E-3</v>
      </c>
    </row>
    <row r="203" spans="2:9">
      <c r="B203" s="26">
        <v>17</v>
      </c>
      <c r="C203" s="31">
        <v>2419029</v>
      </c>
      <c r="D203" s="26">
        <v>320</v>
      </c>
      <c r="E203" s="32">
        <v>7559.47</v>
      </c>
      <c r="F203" s="31">
        <v>4042</v>
      </c>
      <c r="G203" s="26">
        <f t="shared" si="20"/>
        <v>7321.64</v>
      </c>
      <c r="I203" s="26">
        <f t="shared" si="21"/>
        <v>0.54912437281093207</v>
      </c>
    </row>
    <row r="204" spans="2:9">
      <c r="B204" s="26">
        <v>18</v>
      </c>
      <c r="C204" s="31">
        <v>5093449</v>
      </c>
      <c r="D204" s="26">
        <v>320</v>
      </c>
      <c r="E204" s="32">
        <v>15917.03</v>
      </c>
      <c r="F204" s="31">
        <v>11951</v>
      </c>
      <c r="G204" s="26">
        <f t="shared" si="20"/>
        <v>15679.2</v>
      </c>
      <c r="I204" s="26">
        <f t="shared" si="21"/>
        <v>0.96735742472365982</v>
      </c>
    </row>
    <row r="205" spans="2:9">
      <c r="B205" s="26">
        <v>19</v>
      </c>
      <c r="C205" s="31">
        <v>121852</v>
      </c>
      <c r="D205" s="26">
        <v>320</v>
      </c>
      <c r="E205" s="26">
        <v>380.79</v>
      </c>
      <c r="F205" s="26">
        <v>355</v>
      </c>
      <c r="G205" s="26">
        <f t="shared" si="20"/>
        <v>142.96</v>
      </c>
      <c r="I205" s="26">
        <f t="shared" si="21"/>
        <v>9.3510638993727149E-3</v>
      </c>
    </row>
    <row r="206" spans="2:9">
      <c r="B206" s="26">
        <v>20</v>
      </c>
      <c r="C206" s="31">
        <v>134061</v>
      </c>
      <c r="D206" s="26">
        <v>320</v>
      </c>
      <c r="E206" s="26">
        <v>418.94</v>
      </c>
      <c r="F206" s="26">
        <v>351</v>
      </c>
      <c r="G206" s="26">
        <f t="shared" si="20"/>
        <v>181.10999999999999</v>
      </c>
      <c r="I206" s="26">
        <f t="shared" si="21"/>
        <v>1.3775420560676578E-2</v>
      </c>
    </row>
    <row r="207" spans="2:9">
      <c r="B207" s="26">
        <v>21</v>
      </c>
      <c r="C207" s="31">
        <v>5500688</v>
      </c>
      <c r="D207" s="26">
        <v>320</v>
      </c>
      <c r="E207" s="32">
        <v>17189.650000000001</v>
      </c>
      <c r="F207" s="31">
        <v>13471</v>
      </c>
      <c r="G207" s="26">
        <f t="shared" si="20"/>
        <v>16951.82</v>
      </c>
      <c r="I207" s="26">
        <f t="shared" si="21"/>
        <v>1.0937561295384393</v>
      </c>
    </row>
    <row r="208" spans="2:9">
      <c r="B208" s="26">
        <v>22</v>
      </c>
      <c r="C208" s="31">
        <v>6075564</v>
      </c>
      <c r="D208" s="26">
        <v>320</v>
      </c>
      <c r="E208" s="32">
        <v>18986.14</v>
      </c>
      <c r="F208" s="31">
        <v>15770</v>
      </c>
      <c r="G208" s="26">
        <f t="shared" si="20"/>
        <v>18748.309999999998</v>
      </c>
      <c r="I208" s="26">
        <f t="shared" si="21"/>
        <v>1.5157584366634784</v>
      </c>
    </row>
    <row r="209" spans="2:9">
      <c r="B209" s="26">
        <v>23</v>
      </c>
      <c r="C209" s="31">
        <v>203686</v>
      </c>
      <c r="D209" s="26">
        <v>320</v>
      </c>
      <c r="E209" s="26">
        <v>636.52</v>
      </c>
      <c r="F209" s="26">
        <v>477</v>
      </c>
      <c r="G209" s="26">
        <f t="shared" si="20"/>
        <v>398.68999999999994</v>
      </c>
      <c r="I209" s="26">
        <f t="shared" si="21"/>
        <v>2.2108752058017656E-2</v>
      </c>
    </row>
    <row r="210" spans="2:9">
      <c r="B210" s="26">
        <v>24</v>
      </c>
      <c r="C210" s="31">
        <v>115435</v>
      </c>
      <c r="D210" s="26">
        <v>320</v>
      </c>
      <c r="E210" s="26">
        <v>360.73</v>
      </c>
      <c r="F210" s="26">
        <v>333</v>
      </c>
      <c r="G210" s="26">
        <f t="shared" si="20"/>
        <v>122.9</v>
      </c>
      <c r="I210" s="26">
        <f t="shared" si="21"/>
        <v>7.5388782836139506E-3</v>
      </c>
    </row>
    <row r="211" spans="2:9">
      <c r="B211" s="26">
        <v>25</v>
      </c>
      <c r="C211" s="31">
        <v>3783536</v>
      </c>
      <c r="D211" s="26">
        <v>320</v>
      </c>
      <c r="E211" s="32">
        <v>11823.55</v>
      </c>
      <c r="F211" s="31">
        <v>10488</v>
      </c>
      <c r="G211" s="26">
        <f t="shared" si="20"/>
        <v>11585.72</v>
      </c>
      <c r="I211" s="26">
        <f t="shared" si="21"/>
        <v>0.83182881115105456</v>
      </c>
    </row>
    <row r="212" spans="2:9">
      <c r="B212" s="26">
        <v>26</v>
      </c>
      <c r="C212" s="31">
        <v>7741088</v>
      </c>
      <c r="D212" s="26">
        <v>320</v>
      </c>
      <c r="E212" s="32">
        <v>24190.9</v>
      </c>
      <c r="F212" s="31">
        <v>21530</v>
      </c>
      <c r="G212" s="26">
        <f t="shared" si="20"/>
        <v>23953.07</v>
      </c>
      <c r="I212" s="26">
        <f t="shared" si="21"/>
        <v>1.601181714508791</v>
      </c>
    </row>
    <row r="213" spans="2:9">
      <c r="B213" s="26">
        <v>27</v>
      </c>
      <c r="C213" s="31">
        <v>250310</v>
      </c>
      <c r="D213" s="26">
        <v>320</v>
      </c>
      <c r="E213" s="26">
        <v>782.22</v>
      </c>
      <c r="F213" s="26">
        <v>606</v>
      </c>
      <c r="G213" s="26">
        <f t="shared" si="20"/>
        <v>544.39</v>
      </c>
      <c r="I213" s="26">
        <f t="shared" si="21"/>
        <v>3.5287147632496144E-2</v>
      </c>
    </row>
    <row r="214" spans="2:9">
      <c r="B214" s="26">
        <v>28</v>
      </c>
      <c r="C214" s="31">
        <v>4737831</v>
      </c>
      <c r="D214" s="26">
        <v>320</v>
      </c>
      <c r="E214" s="32">
        <v>14805.72</v>
      </c>
      <c r="F214" s="31">
        <v>12893</v>
      </c>
      <c r="G214" s="26">
        <f t="shared" si="20"/>
        <v>14567.89</v>
      </c>
      <c r="I214" s="26">
        <f t="shared" si="21"/>
        <v>1.1269385841682809</v>
      </c>
    </row>
    <row r="215" spans="2:9">
      <c r="B215" s="26">
        <v>29</v>
      </c>
      <c r="C215" s="31">
        <v>89998</v>
      </c>
      <c r="D215" s="26">
        <v>320</v>
      </c>
      <c r="E215" s="26">
        <v>281.24</v>
      </c>
      <c r="F215" s="26">
        <v>295</v>
      </c>
      <c r="G215" s="26">
        <f t="shared" si="20"/>
        <v>43.41</v>
      </c>
      <c r="I215" s="26">
        <f t="shared" si="21"/>
        <v>2.7735626639235592E-3</v>
      </c>
    </row>
    <row r="216" spans="2:9">
      <c r="B216" s="26">
        <v>30</v>
      </c>
      <c r="C216" s="31">
        <v>113233</v>
      </c>
      <c r="D216" s="26">
        <v>320</v>
      </c>
      <c r="E216" s="26">
        <v>353.85</v>
      </c>
      <c r="F216" s="26">
        <v>371</v>
      </c>
      <c r="G216" s="26">
        <f t="shared" si="20"/>
        <v>116.02000000000001</v>
      </c>
      <c r="I216" s="26">
        <f t="shared" si="21"/>
        <v>7.2172522312083645E-3</v>
      </c>
    </row>
    <row r="217" spans="2:9">
      <c r="B217" s="26">
        <v>31</v>
      </c>
      <c r="C217" s="31">
        <v>3595740</v>
      </c>
      <c r="D217" s="26">
        <v>320</v>
      </c>
      <c r="E217" s="32">
        <v>11236.69</v>
      </c>
      <c r="F217" s="31">
        <v>8361</v>
      </c>
      <c r="G217" s="26">
        <f t="shared" si="20"/>
        <v>10998.86</v>
      </c>
      <c r="I217" s="26">
        <f t="shared" si="21"/>
        <v>0.78049940108202631</v>
      </c>
    </row>
    <row r="218" spans="2:9">
      <c r="B218" s="26">
        <v>32</v>
      </c>
      <c r="C218" s="31">
        <v>5130618</v>
      </c>
      <c r="D218" s="26">
        <v>320</v>
      </c>
      <c r="E218" s="32">
        <v>16033.18</v>
      </c>
      <c r="F218" s="31">
        <v>14061</v>
      </c>
      <c r="G218" s="26">
        <f t="shared" si="20"/>
        <v>15795.35</v>
      </c>
      <c r="I218" s="26">
        <f t="shared" si="21"/>
        <v>1.2128903700404672</v>
      </c>
    </row>
    <row r="219" spans="2:9">
      <c r="B219" s="26">
        <v>33</v>
      </c>
      <c r="C219" s="31">
        <v>146076</v>
      </c>
      <c r="D219" s="26">
        <v>320</v>
      </c>
      <c r="E219" s="26">
        <v>456.49</v>
      </c>
      <c r="F219" s="26">
        <v>395</v>
      </c>
      <c r="G219" s="26">
        <f t="shared" si="20"/>
        <v>218.66</v>
      </c>
      <c r="I219" s="26">
        <f t="shared" si="21"/>
        <v>1.550830736321894E-2</v>
      </c>
    </row>
    <row r="220" spans="2:9">
      <c r="B220" s="26">
        <v>34</v>
      </c>
      <c r="C220" s="31">
        <v>145194</v>
      </c>
      <c r="D220" s="26">
        <v>320</v>
      </c>
      <c r="E220" s="26">
        <v>453.73</v>
      </c>
      <c r="F220" s="26">
        <v>384</v>
      </c>
      <c r="G220" s="26">
        <f t="shared" si="20"/>
        <v>215.9</v>
      </c>
      <c r="I220" s="26">
        <f t="shared" si="21"/>
        <v>1.7688978758477848E-2</v>
      </c>
    </row>
    <row r="221" spans="2:9">
      <c r="B221" s="26">
        <v>35</v>
      </c>
      <c r="C221" s="31">
        <v>4293054</v>
      </c>
      <c r="D221" s="26">
        <v>320</v>
      </c>
      <c r="E221" s="32">
        <v>13415.79</v>
      </c>
      <c r="F221" s="31">
        <v>11156</v>
      </c>
      <c r="G221" s="26">
        <f t="shared" si="20"/>
        <v>13177.960000000001</v>
      </c>
      <c r="I221" s="26">
        <f t="shared" si="21"/>
        <v>1.1099669064105881</v>
      </c>
    </row>
    <row r="222" spans="2:9">
      <c r="B222" s="26">
        <v>36</v>
      </c>
      <c r="C222" s="31">
        <v>4115540</v>
      </c>
      <c r="D222" s="26">
        <v>320</v>
      </c>
      <c r="E222" s="32">
        <v>12861.06</v>
      </c>
      <c r="F222" s="31">
        <v>10322</v>
      </c>
      <c r="G222" s="26">
        <f t="shared" si="20"/>
        <v>12623.23</v>
      </c>
      <c r="I222" s="26">
        <f t="shared" si="21"/>
        <v>1.0829534243284749</v>
      </c>
    </row>
    <row r="223" spans="2:9">
      <c r="B223" s="26">
        <v>37</v>
      </c>
      <c r="C223" s="31">
        <v>167895</v>
      </c>
      <c r="D223" s="26">
        <v>320</v>
      </c>
      <c r="E223" s="26">
        <v>524.66999999999996</v>
      </c>
      <c r="F223" s="26">
        <v>445</v>
      </c>
      <c r="G223" s="26">
        <f t="shared" si="20"/>
        <v>286.83999999999992</v>
      </c>
      <c r="I223" s="26">
        <f t="shared" si="21"/>
        <v>2.2835634225428243E-2</v>
      </c>
    </row>
    <row r="224" spans="2:9">
      <c r="B224" s="26">
        <v>38</v>
      </c>
      <c r="C224" s="31">
        <v>4726273</v>
      </c>
      <c r="D224" s="26">
        <v>320</v>
      </c>
      <c r="E224" s="32">
        <v>14769.6</v>
      </c>
      <c r="F224" s="31">
        <v>12662</v>
      </c>
      <c r="G224" s="26">
        <f t="shared" si="20"/>
        <v>14531.77</v>
      </c>
      <c r="I224" s="26">
        <f t="shared" si="21"/>
        <v>1.0463431054532102</v>
      </c>
    </row>
    <row r="225" spans="2:9">
      <c r="B225" s="26">
        <v>39</v>
      </c>
      <c r="C225" s="31">
        <v>6274944</v>
      </c>
      <c r="D225" s="26">
        <v>320</v>
      </c>
      <c r="E225" s="32">
        <v>19609.2</v>
      </c>
      <c r="F225" s="31">
        <v>17223</v>
      </c>
      <c r="G225" s="26">
        <f t="shared" si="20"/>
        <v>19371.37</v>
      </c>
      <c r="I225" s="26">
        <f t="shared" si="21"/>
        <v>1.4214170459656845</v>
      </c>
    </row>
    <row r="226" spans="2:9">
      <c r="B226" s="26">
        <v>40</v>
      </c>
      <c r="C226" s="31">
        <v>7093399</v>
      </c>
      <c r="D226" s="26">
        <v>320</v>
      </c>
      <c r="E226" s="32">
        <v>22166.87</v>
      </c>
      <c r="F226" s="31">
        <v>19454</v>
      </c>
      <c r="G226" s="26">
        <f t="shared" si="20"/>
        <v>21929.039999999997</v>
      </c>
      <c r="I226" s="26">
        <f t="shared" si="21"/>
        <v>1.7475399489342167</v>
      </c>
    </row>
    <row r="227" spans="2:9">
      <c r="B227" s="26">
        <v>41</v>
      </c>
      <c r="C227" s="31">
        <v>161633</v>
      </c>
      <c r="D227" s="26">
        <v>320</v>
      </c>
      <c r="E227" s="26">
        <v>505.1</v>
      </c>
      <c r="F227" s="26">
        <v>405</v>
      </c>
      <c r="G227" s="26">
        <f t="shared" si="20"/>
        <v>267.27</v>
      </c>
      <c r="I227" s="26">
        <f t="shared" si="21"/>
        <v>1.4751970185863673E-2</v>
      </c>
    </row>
    <row r="228" spans="2:9">
      <c r="B228" s="26">
        <v>42</v>
      </c>
      <c r="C228" s="31">
        <v>76103</v>
      </c>
      <c r="D228" s="26">
        <v>320</v>
      </c>
      <c r="E228" s="26">
        <v>237.82</v>
      </c>
      <c r="F228" s="26">
        <v>246</v>
      </c>
      <c r="G228" s="26">
        <f t="shared" si="20"/>
        <v>-1.0000000000019327E-2</v>
      </c>
      <c r="I228" s="26">
        <f t="shared" si="21"/>
        <v>-7.3668895150887359E-7</v>
      </c>
    </row>
    <row r="229" spans="2:9">
      <c r="B229" s="26">
        <v>43</v>
      </c>
      <c r="C229" s="31">
        <v>121642</v>
      </c>
      <c r="D229" s="26">
        <v>320</v>
      </c>
      <c r="E229" s="26">
        <v>380.13</v>
      </c>
      <c r="F229" s="26">
        <v>316</v>
      </c>
      <c r="G229" s="26">
        <f t="shared" si="20"/>
        <v>142.29999999999998</v>
      </c>
      <c r="I229" s="26">
        <f t="shared" si="21"/>
        <v>1.1460362688667127E-2</v>
      </c>
    </row>
    <row r="230" spans="2:9">
      <c r="B230" s="26">
        <v>44</v>
      </c>
      <c r="C230" s="31">
        <v>3083478</v>
      </c>
      <c r="D230" s="26">
        <v>320</v>
      </c>
      <c r="E230" s="32">
        <v>9635.8700000000008</v>
      </c>
      <c r="F230" s="31">
        <v>8611</v>
      </c>
      <c r="G230" s="26">
        <f t="shared" si="20"/>
        <v>9398.0400000000009</v>
      </c>
      <c r="I230" s="26">
        <f t="shared" si="21"/>
        <v>0.81932046731929564</v>
      </c>
    </row>
    <row r="231" spans="2:9">
      <c r="B231" s="26">
        <v>45</v>
      </c>
      <c r="C231" s="31">
        <v>5574324</v>
      </c>
      <c r="D231" s="26">
        <v>320</v>
      </c>
      <c r="E231" s="32">
        <v>17419.759999999998</v>
      </c>
      <c r="F231" s="31">
        <v>15012</v>
      </c>
      <c r="G231" s="26">
        <f t="shared" si="20"/>
        <v>17181.929999999997</v>
      </c>
      <c r="I231" s="26">
        <f t="shared" si="21"/>
        <v>1.2409417097360369</v>
      </c>
    </row>
    <row r="232" spans="2:9">
      <c r="B232" s="26">
        <v>46</v>
      </c>
      <c r="C232" s="31">
        <v>128727</v>
      </c>
      <c r="D232" s="26">
        <v>320</v>
      </c>
      <c r="E232" s="26">
        <v>402.27</v>
      </c>
      <c r="F232" s="26">
        <v>366</v>
      </c>
      <c r="G232" s="26">
        <f t="shared" si="20"/>
        <v>164.43999999999997</v>
      </c>
      <c r="I232" s="26">
        <f t="shared" si="21"/>
        <v>1.0286996183351755E-2</v>
      </c>
    </row>
    <row r="233" spans="2:9">
      <c r="B233" s="26">
        <v>47</v>
      </c>
      <c r="C233" s="31">
        <v>112703</v>
      </c>
      <c r="D233" s="26">
        <v>320</v>
      </c>
      <c r="E233" s="26">
        <v>352.2</v>
      </c>
      <c r="F233" s="26">
        <v>317</v>
      </c>
      <c r="G233" s="26">
        <f t="shared" si="20"/>
        <v>114.36999999999998</v>
      </c>
      <c r="I233" s="26">
        <f t="shared" si="21"/>
        <v>8.5207991089555155E-3</v>
      </c>
    </row>
    <row r="234" spans="2:9">
      <c r="B234" s="26">
        <v>48</v>
      </c>
      <c r="C234" s="31">
        <v>3674280</v>
      </c>
      <c r="D234" s="26">
        <v>320</v>
      </c>
      <c r="E234" s="32">
        <v>11482.13</v>
      </c>
      <c r="F234" s="31">
        <v>10004</v>
      </c>
      <c r="G234" s="26">
        <f t="shared" si="20"/>
        <v>11244.3</v>
      </c>
      <c r="I234" s="26">
        <f t="shared" si="21"/>
        <v>0.89264067408291237</v>
      </c>
    </row>
    <row r="235" spans="2:9">
      <c r="B235" s="26">
        <v>49</v>
      </c>
      <c r="C235" s="31">
        <v>6457745</v>
      </c>
      <c r="D235" s="26">
        <v>320</v>
      </c>
      <c r="E235" s="32">
        <v>20180.45</v>
      </c>
      <c r="F235" s="31">
        <v>17596</v>
      </c>
      <c r="G235" s="26">
        <f t="shared" si="20"/>
        <v>19942.62</v>
      </c>
      <c r="I235" s="26">
        <f t="shared" si="21"/>
        <v>1.5619978413738762</v>
      </c>
    </row>
    <row r="236" spans="2:9">
      <c r="B236" s="26">
        <v>50</v>
      </c>
      <c r="C236" s="31">
        <v>174590</v>
      </c>
      <c r="D236" s="26">
        <v>320</v>
      </c>
      <c r="E236" s="26">
        <v>545.59</v>
      </c>
      <c r="F236" s="26">
        <v>419</v>
      </c>
      <c r="G236" s="26">
        <f t="shared" si="20"/>
        <v>307.76</v>
      </c>
      <c r="I236" s="26">
        <f t="shared" si="21"/>
        <v>1.6378733192054164E-2</v>
      </c>
    </row>
    <row r="237" spans="2:9">
      <c r="B237" s="26">
        <v>51</v>
      </c>
      <c r="C237" s="31">
        <v>115127</v>
      </c>
      <c r="D237" s="26">
        <v>320</v>
      </c>
      <c r="E237" s="26">
        <v>359.77</v>
      </c>
      <c r="F237" s="26">
        <v>338</v>
      </c>
      <c r="G237" s="26">
        <f t="shared" si="20"/>
        <v>121.93999999999997</v>
      </c>
      <c r="I237" s="26">
        <f t="shared" si="21"/>
        <v>8.6980588078366689E-3</v>
      </c>
    </row>
    <row r="238" spans="2:9">
      <c r="B238" s="26">
        <v>52</v>
      </c>
      <c r="C238" s="31">
        <v>4942274</v>
      </c>
      <c r="D238" s="26">
        <v>320</v>
      </c>
      <c r="E238" s="32">
        <v>15444.61</v>
      </c>
      <c r="F238" s="31">
        <v>13158</v>
      </c>
      <c r="G238" s="26">
        <f t="shared" si="20"/>
        <v>15206.78</v>
      </c>
      <c r="I238" s="26">
        <f t="shared" si="21"/>
        <v>1.2303717787936406</v>
      </c>
    </row>
    <row r="239" spans="2:9">
      <c r="B239" s="26">
        <v>53</v>
      </c>
      <c r="C239" s="31">
        <v>7807567</v>
      </c>
      <c r="D239" s="26">
        <v>320</v>
      </c>
      <c r="E239" s="32">
        <v>24398.65</v>
      </c>
      <c r="F239" s="31">
        <v>20728</v>
      </c>
      <c r="G239" s="26">
        <f t="shared" si="20"/>
        <v>24160.82</v>
      </c>
      <c r="I239" s="26">
        <f t="shared" si="21"/>
        <v>1.7209554112452357</v>
      </c>
    </row>
    <row r="240" spans="2:9">
      <c r="B240" s="26">
        <v>54</v>
      </c>
      <c r="C240" s="31">
        <v>76105</v>
      </c>
      <c r="D240" s="26">
        <v>320</v>
      </c>
      <c r="E240" s="26">
        <v>237.83</v>
      </c>
      <c r="F240" s="26">
        <v>174</v>
      </c>
    </row>
    <row r="242" spans="2:7">
      <c r="B242" s="26" t="s">
        <v>9</v>
      </c>
    </row>
    <row r="244" spans="2:7">
      <c r="B244" s="26" t="s">
        <v>28</v>
      </c>
    </row>
    <row r="245" spans="2:7">
      <c r="B245" s="26" t="s">
        <v>1</v>
      </c>
      <c r="C245" s="26" t="s">
        <v>2</v>
      </c>
      <c r="D245" s="26" t="s">
        <v>3</v>
      </c>
      <c r="E245" s="26" t="s">
        <v>4</v>
      </c>
      <c r="F245" s="26" t="s">
        <v>29</v>
      </c>
    </row>
    <row r="246" spans="2:7">
      <c r="G246" s="26" t="s">
        <v>30</v>
      </c>
    </row>
    <row r="247" spans="2:7">
      <c r="B247" s="26">
        <v>1</v>
      </c>
      <c r="C247" s="31">
        <v>3848521</v>
      </c>
      <c r="D247" s="26">
        <v>432</v>
      </c>
      <c r="E247" s="32">
        <v>8908.61</v>
      </c>
      <c r="F247" s="31">
        <v>5613</v>
      </c>
      <c r="G247" s="32">
        <f>E247-104</f>
        <v>8804.61</v>
      </c>
    </row>
    <row r="248" spans="2:7">
      <c r="B248" s="26">
        <v>2</v>
      </c>
      <c r="C248" s="31">
        <v>3260635</v>
      </c>
      <c r="D248" s="26">
        <v>432</v>
      </c>
      <c r="E248" s="32">
        <v>7547.77</v>
      </c>
      <c r="F248" s="31">
        <v>6288</v>
      </c>
      <c r="G248" s="32">
        <f t="shared" ref="G248:G299" si="22">E248-104</f>
        <v>7443.77</v>
      </c>
    </row>
    <row r="249" spans="2:7">
      <c r="B249" s="26">
        <v>3</v>
      </c>
      <c r="C249" s="31">
        <v>2292133</v>
      </c>
      <c r="D249" s="26">
        <v>432</v>
      </c>
      <c r="E249" s="32">
        <v>5305.86</v>
      </c>
      <c r="F249" s="31">
        <v>4319</v>
      </c>
      <c r="G249" s="32">
        <f t="shared" si="22"/>
        <v>5201.8599999999997</v>
      </c>
    </row>
    <row r="250" spans="2:7">
      <c r="B250" s="26">
        <v>4</v>
      </c>
      <c r="C250" s="31">
        <v>3333186</v>
      </c>
      <c r="D250" s="26">
        <v>432</v>
      </c>
      <c r="E250" s="32">
        <v>7715.71</v>
      </c>
      <c r="F250" s="31">
        <v>6487</v>
      </c>
      <c r="G250" s="32">
        <f t="shared" si="22"/>
        <v>7611.71</v>
      </c>
    </row>
    <row r="251" spans="2:7">
      <c r="B251" s="26">
        <v>5</v>
      </c>
      <c r="C251" s="31">
        <v>4474298</v>
      </c>
      <c r="D251" s="26">
        <v>432</v>
      </c>
      <c r="E251" s="32">
        <v>10357.17</v>
      </c>
      <c r="F251" s="31">
        <v>9359</v>
      </c>
      <c r="G251" s="32">
        <f t="shared" si="22"/>
        <v>10253.17</v>
      </c>
    </row>
    <row r="252" spans="2:7">
      <c r="B252" s="26">
        <v>6</v>
      </c>
      <c r="C252" s="31">
        <v>4631413</v>
      </c>
      <c r="D252" s="26">
        <v>432</v>
      </c>
      <c r="E252" s="32">
        <v>10720.86</v>
      </c>
      <c r="F252" s="31">
        <v>7941</v>
      </c>
      <c r="G252" s="32">
        <f t="shared" si="22"/>
        <v>10616.86</v>
      </c>
    </row>
    <row r="253" spans="2:7">
      <c r="B253" s="26">
        <v>7</v>
      </c>
      <c r="C253" s="31">
        <v>5587563</v>
      </c>
      <c r="D253" s="26">
        <v>432</v>
      </c>
      <c r="E253" s="32">
        <v>12934.17</v>
      </c>
      <c r="F253" s="31">
        <v>8991</v>
      </c>
      <c r="G253" s="32">
        <f t="shared" si="22"/>
        <v>12830.17</v>
      </c>
    </row>
    <row r="254" spans="2:7">
      <c r="B254" s="26">
        <v>8</v>
      </c>
      <c r="C254" s="31">
        <v>4473823</v>
      </c>
      <c r="D254" s="26">
        <v>432</v>
      </c>
      <c r="E254" s="32">
        <v>10356.07</v>
      </c>
      <c r="F254" s="31">
        <v>6290</v>
      </c>
      <c r="G254" s="32">
        <f t="shared" si="22"/>
        <v>10252.07</v>
      </c>
    </row>
    <row r="255" spans="2:7">
      <c r="B255" s="26">
        <v>9</v>
      </c>
      <c r="C255" s="31">
        <v>5425057</v>
      </c>
      <c r="D255" s="26">
        <v>432</v>
      </c>
      <c r="E255" s="32">
        <v>12558</v>
      </c>
      <c r="F255" s="31">
        <v>7621</v>
      </c>
      <c r="G255" s="32">
        <f t="shared" si="22"/>
        <v>12454</v>
      </c>
    </row>
    <row r="256" spans="2:7">
      <c r="B256" s="26">
        <v>10</v>
      </c>
      <c r="C256" s="31">
        <v>5557508</v>
      </c>
      <c r="D256" s="26">
        <v>432</v>
      </c>
      <c r="E256" s="32">
        <v>12864.6</v>
      </c>
      <c r="F256" s="31">
        <v>8877</v>
      </c>
      <c r="G256" s="32">
        <f t="shared" si="22"/>
        <v>12760.6</v>
      </c>
    </row>
    <row r="257" spans="2:7">
      <c r="B257" s="26">
        <v>11</v>
      </c>
      <c r="C257" s="31">
        <v>4610486</v>
      </c>
      <c r="D257" s="26">
        <v>432</v>
      </c>
      <c r="E257" s="32">
        <v>10672.42</v>
      </c>
      <c r="F257" s="31">
        <v>6422</v>
      </c>
      <c r="G257" s="32">
        <f t="shared" si="22"/>
        <v>10568.42</v>
      </c>
    </row>
    <row r="258" spans="2:7">
      <c r="B258" s="26">
        <v>12</v>
      </c>
      <c r="C258" s="31">
        <v>5877410</v>
      </c>
      <c r="D258" s="26">
        <v>432</v>
      </c>
      <c r="E258" s="32">
        <v>13605.12</v>
      </c>
      <c r="F258" s="31">
        <v>9071</v>
      </c>
      <c r="G258" s="32">
        <f t="shared" si="22"/>
        <v>13501.12</v>
      </c>
    </row>
    <row r="259" spans="2:7">
      <c r="B259" s="26">
        <v>13</v>
      </c>
      <c r="C259" s="31">
        <v>5157676</v>
      </c>
      <c r="D259" s="26">
        <v>432</v>
      </c>
      <c r="E259" s="32">
        <v>11939.06</v>
      </c>
      <c r="F259" s="31">
        <v>8415</v>
      </c>
      <c r="G259" s="32">
        <f t="shared" si="22"/>
        <v>11835.06</v>
      </c>
    </row>
    <row r="260" spans="2:7">
      <c r="B260" s="26">
        <v>14</v>
      </c>
      <c r="C260" s="31">
        <v>3912176</v>
      </c>
      <c r="D260" s="26">
        <v>432</v>
      </c>
      <c r="E260" s="32">
        <v>9055.9599999999991</v>
      </c>
      <c r="F260" s="31">
        <v>6049</v>
      </c>
      <c r="G260" s="32">
        <f t="shared" si="22"/>
        <v>8951.9599999999991</v>
      </c>
    </row>
    <row r="261" spans="2:7">
      <c r="B261" s="26">
        <v>15</v>
      </c>
      <c r="C261" s="31">
        <v>5331104</v>
      </c>
      <c r="D261" s="26">
        <v>432</v>
      </c>
      <c r="E261" s="32">
        <v>12340.52</v>
      </c>
      <c r="F261" s="31">
        <v>7984</v>
      </c>
      <c r="G261" s="32">
        <f t="shared" si="22"/>
        <v>12236.52</v>
      </c>
    </row>
    <row r="262" spans="2:7">
      <c r="B262" s="26">
        <v>16</v>
      </c>
      <c r="C262" s="31">
        <v>6567470</v>
      </c>
      <c r="D262" s="26">
        <v>432</v>
      </c>
      <c r="E262" s="32">
        <v>15202.48</v>
      </c>
      <c r="F262" s="31">
        <v>10242</v>
      </c>
      <c r="G262" s="32">
        <f t="shared" si="22"/>
        <v>15098.48</v>
      </c>
    </row>
    <row r="263" spans="2:7">
      <c r="B263" s="26">
        <v>17</v>
      </c>
      <c r="C263" s="31">
        <v>5804914</v>
      </c>
      <c r="D263" s="26">
        <v>432</v>
      </c>
      <c r="E263" s="32">
        <v>13437.3</v>
      </c>
      <c r="F263" s="31">
        <v>9115</v>
      </c>
      <c r="G263" s="32">
        <f t="shared" si="22"/>
        <v>13333.3</v>
      </c>
    </row>
    <row r="264" spans="2:7">
      <c r="B264" s="26">
        <v>18</v>
      </c>
      <c r="C264" s="31">
        <v>7046904</v>
      </c>
      <c r="D264" s="26">
        <v>432</v>
      </c>
      <c r="E264" s="32">
        <v>16312.28</v>
      </c>
      <c r="F264" s="31">
        <v>12083</v>
      </c>
      <c r="G264" s="32">
        <f t="shared" si="22"/>
        <v>16208.28</v>
      </c>
    </row>
    <row r="265" spans="2:7">
      <c r="B265" s="26">
        <v>19</v>
      </c>
      <c r="C265" s="31">
        <v>6649386</v>
      </c>
      <c r="D265" s="26">
        <v>432</v>
      </c>
      <c r="E265" s="32">
        <v>15392.1</v>
      </c>
      <c r="F265" s="31">
        <v>10689</v>
      </c>
      <c r="G265" s="32">
        <f t="shared" si="22"/>
        <v>15288.1</v>
      </c>
    </row>
    <row r="266" spans="2:7">
      <c r="B266" s="26">
        <v>20</v>
      </c>
      <c r="C266" s="31">
        <v>5724575</v>
      </c>
      <c r="D266" s="26">
        <v>432</v>
      </c>
      <c r="E266" s="32">
        <v>13251.33</v>
      </c>
      <c r="F266" s="31">
        <v>8732</v>
      </c>
      <c r="G266" s="32">
        <f t="shared" si="22"/>
        <v>13147.33</v>
      </c>
    </row>
    <row r="267" spans="2:7">
      <c r="B267" s="26">
        <v>21</v>
      </c>
      <c r="C267" s="31">
        <v>6740376</v>
      </c>
      <c r="D267" s="26">
        <v>432</v>
      </c>
      <c r="E267" s="32">
        <v>15602.72</v>
      </c>
      <c r="F267" s="31">
        <v>11518</v>
      </c>
      <c r="G267" s="32">
        <f t="shared" si="22"/>
        <v>15498.72</v>
      </c>
    </row>
    <row r="268" spans="2:7">
      <c r="B268" s="26">
        <v>22</v>
      </c>
      <c r="C268" s="31">
        <v>5388304</v>
      </c>
      <c r="D268" s="26">
        <v>432</v>
      </c>
      <c r="E268" s="32">
        <v>12472.93</v>
      </c>
      <c r="F268" s="31">
        <v>7861</v>
      </c>
      <c r="G268" s="32">
        <f t="shared" si="22"/>
        <v>12368.93</v>
      </c>
    </row>
    <row r="269" spans="2:7">
      <c r="B269" s="26">
        <v>23</v>
      </c>
      <c r="C269" s="31">
        <v>7835240</v>
      </c>
      <c r="D269" s="26">
        <v>432</v>
      </c>
      <c r="E269" s="32">
        <v>18137.13</v>
      </c>
      <c r="F269" s="31">
        <v>13975</v>
      </c>
      <c r="G269" s="32">
        <f t="shared" si="22"/>
        <v>18033.13</v>
      </c>
    </row>
    <row r="270" spans="2:7">
      <c r="B270" s="26">
        <v>24</v>
      </c>
      <c r="C270" s="31">
        <v>7087462</v>
      </c>
      <c r="D270" s="26">
        <v>432</v>
      </c>
      <c r="E270" s="32">
        <v>16406.16</v>
      </c>
      <c r="F270" s="31">
        <v>11458</v>
      </c>
      <c r="G270" s="32">
        <f t="shared" si="22"/>
        <v>16302.16</v>
      </c>
    </row>
    <row r="271" spans="2:7">
      <c r="B271" s="26">
        <v>25</v>
      </c>
      <c r="C271" s="31">
        <v>6061828</v>
      </c>
      <c r="D271" s="26">
        <v>432</v>
      </c>
      <c r="E271" s="32">
        <v>14032.01</v>
      </c>
      <c r="F271" s="31">
        <v>9926</v>
      </c>
      <c r="G271" s="32">
        <f t="shared" si="22"/>
        <v>13928.01</v>
      </c>
    </row>
    <row r="272" spans="2:7">
      <c r="B272" s="26">
        <v>26</v>
      </c>
      <c r="C272" s="31">
        <v>6507485</v>
      </c>
      <c r="D272" s="26">
        <v>432</v>
      </c>
      <c r="E272" s="32">
        <v>15063.62</v>
      </c>
      <c r="F272" s="31">
        <v>10984</v>
      </c>
      <c r="G272" s="32">
        <f t="shared" si="22"/>
        <v>14959.62</v>
      </c>
    </row>
    <row r="273" spans="2:7">
      <c r="B273" s="26">
        <v>27</v>
      </c>
      <c r="C273" s="31">
        <v>6709577</v>
      </c>
      <c r="D273" s="26">
        <v>432</v>
      </c>
      <c r="E273" s="32">
        <v>15531.43</v>
      </c>
      <c r="F273" s="31">
        <v>10852</v>
      </c>
      <c r="G273" s="32">
        <f t="shared" si="22"/>
        <v>15427.43</v>
      </c>
    </row>
    <row r="274" spans="2:7">
      <c r="B274" s="26">
        <v>28</v>
      </c>
      <c r="C274" s="31">
        <v>5629375</v>
      </c>
      <c r="D274" s="26">
        <v>432</v>
      </c>
      <c r="E274" s="32">
        <v>13030.96</v>
      </c>
      <c r="F274" s="31">
        <v>9434</v>
      </c>
      <c r="G274" s="32">
        <f t="shared" si="22"/>
        <v>12926.96</v>
      </c>
    </row>
    <row r="275" spans="2:7">
      <c r="B275" s="26">
        <v>29</v>
      </c>
      <c r="C275" s="31">
        <v>6806313</v>
      </c>
      <c r="D275" s="26">
        <v>432</v>
      </c>
      <c r="E275" s="32">
        <v>15755.35</v>
      </c>
      <c r="F275" s="31">
        <v>12351</v>
      </c>
      <c r="G275" s="32">
        <f t="shared" si="22"/>
        <v>15651.35</v>
      </c>
    </row>
    <row r="276" spans="2:7">
      <c r="B276" s="26">
        <v>30</v>
      </c>
      <c r="C276" s="31">
        <v>6989486</v>
      </c>
      <c r="D276" s="26">
        <v>432</v>
      </c>
      <c r="E276" s="32">
        <v>16179.37</v>
      </c>
      <c r="F276" s="31">
        <v>11974</v>
      </c>
      <c r="G276" s="32">
        <f t="shared" si="22"/>
        <v>16075.37</v>
      </c>
    </row>
    <row r="277" spans="2:7">
      <c r="B277" s="26">
        <v>31</v>
      </c>
      <c r="C277" s="31">
        <v>6132707</v>
      </c>
      <c r="D277" s="26">
        <v>432</v>
      </c>
      <c r="E277" s="32">
        <v>14196.08</v>
      </c>
      <c r="F277" s="31">
        <v>10034</v>
      </c>
      <c r="G277" s="32">
        <f t="shared" si="22"/>
        <v>14092.08</v>
      </c>
    </row>
    <row r="278" spans="2:7">
      <c r="B278" s="26">
        <v>32</v>
      </c>
      <c r="C278" s="31">
        <v>5670820</v>
      </c>
      <c r="D278" s="26">
        <v>432</v>
      </c>
      <c r="E278" s="32">
        <v>13126.9</v>
      </c>
      <c r="F278" s="31">
        <v>9383</v>
      </c>
      <c r="G278" s="32">
        <f t="shared" si="22"/>
        <v>13022.9</v>
      </c>
    </row>
    <row r="279" spans="2:7">
      <c r="B279" s="26">
        <v>33</v>
      </c>
      <c r="C279" s="31">
        <v>6135928</v>
      </c>
      <c r="D279" s="26">
        <v>432</v>
      </c>
      <c r="E279" s="32">
        <v>14203.54</v>
      </c>
      <c r="F279" s="31">
        <v>11164</v>
      </c>
      <c r="G279" s="32">
        <f t="shared" si="22"/>
        <v>14099.54</v>
      </c>
    </row>
    <row r="280" spans="2:7">
      <c r="B280" s="26">
        <v>34</v>
      </c>
      <c r="C280" s="31">
        <v>5317636</v>
      </c>
      <c r="D280" s="26">
        <v>432</v>
      </c>
      <c r="E280" s="32">
        <v>12309.34</v>
      </c>
      <c r="F280" s="31">
        <v>9409</v>
      </c>
      <c r="G280" s="32">
        <f t="shared" si="22"/>
        <v>12205.34</v>
      </c>
    </row>
    <row r="281" spans="2:7">
      <c r="B281" s="26">
        <v>35</v>
      </c>
      <c r="C281" s="31">
        <v>5173800</v>
      </c>
      <c r="D281" s="26">
        <v>432</v>
      </c>
      <c r="E281" s="32">
        <v>11976.39</v>
      </c>
      <c r="F281" s="31">
        <v>8824</v>
      </c>
      <c r="G281" s="32">
        <f t="shared" si="22"/>
        <v>11872.39</v>
      </c>
    </row>
    <row r="282" spans="2:7">
      <c r="B282" s="26">
        <v>36</v>
      </c>
      <c r="C282" s="31">
        <v>5080451</v>
      </c>
      <c r="D282" s="26">
        <v>432</v>
      </c>
      <c r="E282" s="32">
        <v>11760.3</v>
      </c>
      <c r="F282" s="31">
        <v>7612</v>
      </c>
      <c r="G282" s="32">
        <f t="shared" si="22"/>
        <v>11656.3</v>
      </c>
    </row>
    <row r="283" spans="2:7">
      <c r="B283" s="26">
        <v>37</v>
      </c>
      <c r="C283" s="31">
        <v>5471310</v>
      </c>
      <c r="D283" s="26">
        <v>432</v>
      </c>
      <c r="E283" s="32">
        <v>12665.07</v>
      </c>
      <c r="F283" s="31">
        <v>9243</v>
      </c>
      <c r="G283" s="32">
        <f t="shared" si="22"/>
        <v>12561.07</v>
      </c>
    </row>
    <row r="284" spans="2:7">
      <c r="B284" s="26">
        <v>38</v>
      </c>
      <c r="C284" s="31">
        <v>6044607</v>
      </c>
      <c r="D284" s="26">
        <v>432</v>
      </c>
      <c r="E284" s="32">
        <v>13992.15</v>
      </c>
      <c r="F284" s="31">
        <v>10505</v>
      </c>
      <c r="G284" s="32">
        <f t="shared" si="22"/>
        <v>13888.15</v>
      </c>
    </row>
    <row r="285" spans="2:7">
      <c r="B285" s="26">
        <v>39</v>
      </c>
      <c r="C285" s="31">
        <v>5932313</v>
      </c>
      <c r="D285" s="26">
        <v>432</v>
      </c>
      <c r="E285" s="32">
        <v>13732.21</v>
      </c>
      <c r="F285" s="31">
        <v>9943</v>
      </c>
      <c r="G285" s="32">
        <f t="shared" si="22"/>
        <v>13628.21</v>
      </c>
    </row>
    <row r="286" spans="2:7">
      <c r="B286" s="26">
        <v>40</v>
      </c>
      <c r="C286" s="31">
        <v>5465890</v>
      </c>
      <c r="D286" s="26">
        <v>432</v>
      </c>
      <c r="E286" s="32">
        <v>12652.52</v>
      </c>
      <c r="F286" s="31">
        <v>9183</v>
      </c>
      <c r="G286" s="32">
        <f t="shared" si="22"/>
        <v>12548.52</v>
      </c>
    </row>
    <row r="287" spans="2:7">
      <c r="B287" s="26">
        <v>41</v>
      </c>
      <c r="C287" s="31">
        <v>7871724</v>
      </c>
      <c r="D287" s="26">
        <v>432</v>
      </c>
      <c r="E287" s="32">
        <v>18221.580000000002</v>
      </c>
      <c r="F287" s="31">
        <v>13782</v>
      </c>
      <c r="G287" s="32">
        <f t="shared" si="22"/>
        <v>18117.580000000002</v>
      </c>
    </row>
    <row r="288" spans="2:7">
      <c r="B288" s="26">
        <v>42</v>
      </c>
      <c r="C288" s="31">
        <v>5909003</v>
      </c>
      <c r="D288" s="26">
        <v>432</v>
      </c>
      <c r="E288" s="32">
        <v>13678.25</v>
      </c>
      <c r="F288" s="31">
        <v>10340</v>
      </c>
      <c r="G288" s="32">
        <f t="shared" si="22"/>
        <v>13574.25</v>
      </c>
    </row>
    <row r="289" spans="2:10">
      <c r="B289" s="26">
        <v>43</v>
      </c>
      <c r="C289" s="31">
        <v>5408948</v>
      </c>
      <c r="D289" s="26">
        <v>432</v>
      </c>
      <c r="E289" s="32">
        <v>12520.71</v>
      </c>
      <c r="F289" s="31">
        <v>9016</v>
      </c>
      <c r="G289" s="32">
        <f t="shared" si="22"/>
        <v>12416.71</v>
      </c>
    </row>
    <row r="290" spans="2:10">
      <c r="B290" s="26">
        <v>44</v>
      </c>
      <c r="C290" s="31">
        <v>5000198</v>
      </c>
      <c r="D290" s="26">
        <v>432</v>
      </c>
      <c r="E290" s="32">
        <v>11574.53</v>
      </c>
      <c r="F290" s="31">
        <v>7676</v>
      </c>
      <c r="G290" s="32">
        <f t="shared" si="22"/>
        <v>11470.53</v>
      </c>
    </row>
    <row r="291" spans="2:10">
      <c r="B291" s="26">
        <v>45</v>
      </c>
      <c r="C291" s="31">
        <v>6026346</v>
      </c>
      <c r="D291" s="26">
        <v>432</v>
      </c>
      <c r="E291" s="32">
        <v>13949.88</v>
      </c>
      <c r="F291" s="31">
        <v>10359</v>
      </c>
      <c r="G291" s="32">
        <f t="shared" si="22"/>
        <v>13845.88</v>
      </c>
    </row>
    <row r="292" spans="2:10">
      <c r="B292" s="26">
        <v>46</v>
      </c>
      <c r="C292" s="31">
        <v>6950546</v>
      </c>
      <c r="D292" s="26">
        <v>432</v>
      </c>
      <c r="E292" s="32">
        <v>16089.23</v>
      </c>
      <c r="F292" s="31">
        <v>11700</v>
      </c>
      <c r="G292" s="32">
        <f t="shared" si="22"/>
        <v>15985.23</v>
      </c>
    </row>
    <row r="293" spans="2:10">
      <c r="B293" s="26">
        <v>47</v>
      </c>
      <c r="C293" s="31">
        <v>5843426</v>
      </c>
      <c r="D293" s="26">
        <v>432</v>
      </c>
      <c r="E293" s="32">
        <v>13526.45</v>
      </c>
      <c r="F293" s="31">
        <v>9526</v>
      </c>
      <c r="G293" s="32">
        <f t="shared" si="22"/>
        <v>13422.45</v>
      </c>
    </row>
    <row r="294" spans="2:10">
      <c r="B294" s="26">
        <v>48</v>
      </c>
      <c r="C294" s="31">
        <v>5486689</v>
      </c>
      <c r="D294" s="26">
        <v>432</v>
      </c>
      <c r="E294" s="32">
        <v>12700.67</v>
      </c>
      <c r="F294" s="31">
        <v>9268</v>
      </c>
      <c r="G294" s="32">
        <f t="shared" si="22"/>
        <v>12596.67</v>
      </c>
    </row>
    <row r="295" spans="2:10">
      <c r="B295" s="26">
        <v>49</v>
      </c>
      <c r="C295" s="31">
        <v>5560435</v>
      </c>
      <c r="D295" s="26">
        <v>432</v>
      </c>
      <c r="E295" s="32">
        <v>12871.38</v>
      </c>
      <c r="F295" s="31">
        <v>9746</v>
      </c>
      <c r="G295" s="32">
        <f t="shared" si="22"/>
        <v>12767.38</v>
      </c>
    </row>
    <row r="296" spans="2:10">
      <c r="B296" s="26">
        <v>50</v>
      </c>
      <c r="C296" s="31">
        <v>8162302</v>
      </c>
      <c r="D296" s="26">
        <v>432</v>
      </c>
      <c r="E296" s="32">
        <v>18894.22</v>
      </c>
      <c r="F296" s="31">
        <v>15087</v>
      </c>
      <c r="G296" s="32">
        <f t="shared" si="22"/>
        <v>18790.22</v>
      </c>
    </row>
    <row r="297" spans="2:10">
      <c r="B297" s="26">
        <v>51</v>
      </c>
      <c r="C297" s="31">
        <v>6101229</v>
      </c>
      <c r="D297" s="26">
        <v>432</v>
      </c>
      <c r="E297" s="32">
        <v>14123.22</v>
      </c>
      <c r="F297" s="31">
        <v>10037</v>
      </c>
      <c r="G297" s="32">
        <f t="shared" si="22"/>
        <v>14019.22</v>
      </c>
    </row>
    <row r="298" spans="2:10">
      <c r="B298" s="26">
        <v>52</v>
      </c>
      <c r="C298" s="31">
        <v>5384234</v>
      </c>
      <c r="D298" s="26">
        <v>432</v>
      </c>
      <c r="E298" s="32">
        <v>12463.5</v>
      </c>
      <c r="F298" s="31">
        <v>8860</v>
      </c>
      <c r="G298" s="32">
        <f t="shared" si="22"/>
        <v>12359.5</v>
      </c>
    </row>
    <row r="299" spans="2:10">
      <c r="B299" s="26">
        <v>53</v>
      </c>
      <c r="C299" s="31">
        <v>6109856</v>
      </c>
      <c r="D299" s="26">
        <v>432</v>
      </c>
      <c r="E299" s="32">
        <v>14143.19</v>
      </c>
      <c r="F299" s="31">
        <v>10425</v>
      </c>
      <c r="G299" s="32">
        <f t="shared" si="22"/>
        <v>14039.19</v>
      </c>
    </row>
    <row r="300" spans="2:10">
      <c r="B300" s="26">
        <v>54</v>
      </c>
      <c r="C300" s="31">
        <v>44927</v>
      </c>
      <c r="D300" s="26">
        <v>432</v>
      </c>
      <c r="E300" s="26">
        <v>104</v>
      </c>
      <c r="F300" s="26">
        <v>104</v>
      </c>
    </row>
    <row r="302" spans="2:10">
      <c r="B302" s="26" t="s">
        <v>9</v>
      </c>
    </row>
    <row r="304" spans="2:10" ht="16">
      <c r="B304" t="s">
        <v>60</v>
      </c>
      <c r="C304"/>
      <c r="D304"/>
      <c r="E304"/>
      <c r="F304"/>
      <c r="G304"/>
      <c r="H304"/>
      <c r="I304"/>
      <c r="J304"/>
    </row>
    <row r="305" spans="2:46" ht="16">
      <c r="B305"/>
      <c r="C305"/>
      <c r="D305"/>
      <c r="E305"/>
      <c r="F305"/>
      <c r="G305"/>
      <c r="H305"/>
      <c r="I305"/>
      <c r="J305"/>
    </row>
    <row r="306" spans="2:46" ht="16">
      <c r="B306" t="s">
        <v>1</v>
      </c>
      <c r="C306" t="s">
        <v>2</v>
      </c>
      <c r="D306" t="s">
        <v>3</v>
      </c>
      <c r="E306" t="s">
        <v>4</v>
      </c>
      <c r="F306" t="s">
        <v>29</v>
      </c>
      <c r="G306"/>
      <c r="H306"/>
      <c r="I306"/>
      <c r="J306"/>
    </row>
    <row r="307" spans="2:46" ht="17" thickBot="1">
      <c r="B307"/>
      <c r="C307"/>
      <c r="D307"/>
      <c r="E307"/>
      <c r="F307"/>
      <c r="G307"/>
      <c r="H307" t="s">
        <v>30</v>
      </c>
      <c r="I307"/>
      <c r="J307" t="s">
        <v>61</v>
      </c>
      <c r="M307" t="s">
        <v>63</v>
      </c>
      <c r="N307"/>
      <c r="O307"/>
      <c r="P307"/>
      <c r="Q307"/>
      <c r="R307"/>
    </row>
    <row r="308" spans="2:46" ht="17" thickBot="1">
      <c r="B308">
        <v>1</v>
      </c>
      <c r="C308" s="1">
        <v>183725</v>
      </c>
      <c r="D308">
        <v>432</v>
      </c>
      <c r="E308">
        <v>425.29</v>
      </c>
      <c r="F308">
        <v>378</v>
      </c>
      <c r="G308"/>
      <c r="H308">
        <f>E308-215.8</f>
        <v>209.49</v>
      </c>
      <c r="I308"/>
      <c r="J308">
        <f>H308/H427</f>
        <v>1.3728919859257111E-2</v>
      </c>
      <c r="M308" s="90" t="s">
        <v>10</v>
      </c>
      <c r="N308" s="4" t="s">
        <v>11</v>
      </c>
      <c r="O308" s="5" t="s">
        <v>12</v>
      </c>
      <c r="P308" s="91" t="s">
        <v>64</v>
      </c>
      <c r="Q308" s="5" t="s">
        <v>34</v>
      </c>
      <c r="R308" s="92" t="s">
        <v>13</v>
      </c>
      <c r="T308"/>
      <c r="U308"/>
      <c r="V308"/>
      <c r="W308"/>
      <c r="X308"/>
      <c r="Y308"/>
      <c r="Z308"/>
    </row>
    <row r="309" spans="2:46" ht="16">
      <c r="B309">
        <v>2</v>
      </c>
      <c r="C309" s="1">
        <v>190201</v>
      </c>
      <c r="D309">
        <v>432</v>
      </c>
      <c r="E309">
        <v>440.28</v>
      </c>
      <c r="F309">
        <v>391</v>
      </c>
      <c r="G309"/>
      <c r="H309">
        <f t="shared" ref="H309:H361" si="23">E309-215.8</f>
        <v>224.47999999999996</v>
      </c>
      <c r="I309"/>
      <c r="J309">
        <f t="shared" ref="J309:J360" si="24">H309/H428</f>
        <v>1.4174464369041221E-2</v>
      </c>
      <c r="M309"/>
      <c r="N309"/>
      <c r="O309"/>
      <c r="P309"/>
      <c r="Q309"/>
      <c r="R309"/>
      <c r="T309"/>
      <c r="U309"/>
      <c r="V309"/>
      <c r="W309"/>
      <c r="X309"/>
      <c r="Y309"/>
      <c r="Z309" t="s">
        <v>61</v>
      </c>
      <c r="AD309" t="s">
        <v>65</v>
      </c>
      <c r="AE309"/>
      <c r="AF309"/>
      <c r="AG309"/>
      <c r="AH309"/>
      <c r="AI309"/>
      <c r="AJ309"/>
      <c r="AK309"/>
      <c r="AL309" t="s">
        <v>66</v>
      </c>
      <c r="AM309" t="s">
        <v>67</v>
      </c>
      <c r="AN309" t="s">
        <v>67</v>
      </c>
      <c r="AO309" t="s">
        <v>68</v>
      </c>
      <c r="AP309"/>
      <c r="AQ309"/>
      <c r="AR309"/>
      <c r="AS309"/>
      <c r="AT309"/>
    </row>
    <row r="310" spans="2:46" ht="16">
      <c r="B310">
        <v>3</v>
      </c>
      <c r="C310" s="1">
        <v>281463</v>
      </c>
      <c r="D310">
        <v>432</v>
      </c>
      <c r="E310">
        <v>651.53</v>
      </c>
      <c r="F310">
        <v>565</v>
      </c>
      <c r="G310"/>
      <c r="H310">
        <f t="shared" si="23"/>
        <v>435.72999999999996</v>
      </c>
      <c r="I310"/>
      <c r="J310">
        <f t="shared" si="24"/>
        <v>2.4899042107169932E-2</v>
      </c>
      <c r="M310" s="60">
        <v>1</v>
      </c>
      <c r="N310" s="61">
        <v>6222</v>
      </c>
      <c r="O310" s="62" t="s">
        <v>14</v>
      </c>
      <c r="P310" s="63">
        <v>43445</v>
      </c>
      <c r="Q310" s="64" t="s">
        <v>15</v>
      </c>
      <c r="R310" s="64" t="s">
        <v>16</v>
      </c>
      <c r="T310" s="60">
        <v>1</v>
      </c>
      <c r="U310" s="61">
        <v>6222</v>
      </c>
      <c r="V310" s="62" t="s">
        <v>14</v>
      </c>
      <c r="W310" s="63">
        <v>43445</v>
      </c>
      <c r="X310" s="64" t="s">
        <v>15</v>
      </c>
      <c r="Y310" s="64" t="s">
        <v>16</v>
      </c>
      <c r="Z310">
        <v>1.3728919859257111E-2</v>
      </c>
      <c r="AD310" t="s">
        <v>16</v>
      </c>
      <c r="AE310"/>
      <c r="AF310"/>
      <c r="AG310"/>
      <c r="AH310" t="s">
        <v>36</v>
      </c>
      <c r="AI310"/>
      <c r="AJ310"/>
      <c r="AK310"/>
      <c r="AL310" t="s">
        <v>16</v>
      </c>
      <c r="AM310"/>
      <c r="AN310" t="s">
        <v>36</v>
      </c>
      <c r="AO310"/>
      <c r="AP310"/>
      <c r="AQ310" t="s">
        <v>16</v>
      </c>
      <c r="AR310"/>
      <c r="AS310" t="s">
        <v>36</v>
      </c>
      <c r="AT310"/>
    </row>
    <row r="311" spans="2:46" ht="16">
      <c r="B311">
        <v>4</v>
      </c>
      <c r="C311" s="1">
        <v>286713</v>
      </c>
      <c r="D311">
        <v>432</v>
      </c>
      <c r="E311">
        <v>663.69</v>
      </c>
      <c r="F311">
        <v>568</v>
      </c>
      <c r="G311"/>
      <c r="H311">
        <f t="shared" si="23"/>
        <v>447.89000000000004</v>
      </c>
      <c r="I311"/>
      <c r="J311">
        <f t="shared" si="24"/>
        <v>2.5941989196678148E-2</v>
      </c>
      <c r="M311" s="60">
        <v>9</v>
      </c>
      <c r="N311" s="65">
        <v>6245</v>
      </c>
      <c r="O311" s="66" t="s">
        <v>17</v>
      </c>
      <c r="P311" s="67">
        <v>43445</v>
      </c>
      <c r="Q311" s="68" t="s">
        <v>18</v>
      </c>
      <c r="R311" s="68" t="s">
        <v>16</v>
      </c>
      <c r="T311" s="60">
        <v>2</v>
      </c>
      <c r="U311" s="65">
        <v>6224</v>
      </c>
      <c r="V311" s="66" t="s">
        <v>14</v>
      </c>
      <c r="W311" s="67">
        <v>43445</v>
      </c>
      <c r="X311" s="68" t="s">
        <v>15</v>
      </c>
      <c r="Y311" s="68" t="s">
        <v>16</v>
      </c>
      <c r="Z311">
        <v>4.2597153600244823E-3</v>
      </c>
      <c r="AD311" t="s">
        <v>37</v>
      </c>
      <c r="AE311" t="s">
        <v>38</v>
      </c>
      <c r="AF311" t="s">
        <v>39</v>
      </c>
      <c r="AG311" t="s">
        <v>40</v>
      </c>
      <c r="AH311" t="s">
        <v>41</v>
      </c>
      <c r="AI311" t="s">
        <v>42</v>
      </c>
      <c r="AJ311" t="s">
        <v>43</v>
      </c>
      <c r="AK311" t="s">
        <v>44</v>
      </c>
      <c r="AL311" t="s">
        <v>45</v>
      </c>
      <c r="AM311" t="s">
        <v>46</v>
      </c>
      <c r="AN311" t="s">
        <v>47</v>
      </c>
      <c r="AO311" t="s">
        <v>48</v>
      </c>
      <c r="AP311"/>
      <c r="AQ311" t="s">
        <v>45</v>
      </c>
      <c r="AR311" t="s">
        <v>46</v>
      </c>
      <c r="AS311" t="s">
        <v>47</v>
      </c>
      <c r="AT311" t="s">
        <v>48</v>
      </c>
    </row>
    <row r="312" spans="2:46" ht="16">
      <c r="B312">
        <v>5</v>
      </c>
      <c r="C312" s="1">
        <v>215097</v>
      </c>
      <c r="D312">
        <v>432</v>
      </c>
      <c r="E312">
        <v>497.91</v>
      </c>
      <c r="F312">
        <v>439</v>
      </c>
      <c r="G312"/>
      <c r="H312">
        <f t="shared" si="23"/>
        <v>282.11</v>
      </c>
      <c r="I312"/>
      <c r="J312">
        <f t="shared" si="24"/>
        <v>1.7241958876238174E-2</v>
      </c>
      <c r="M312" s="60">
        <v>4</v>
      </c>
      <c r="N312" s="65">
        <v>6213</v>
      </c>
      <c r="O312" s="66" t="s">
        <v>14</v>
      </c>
      <c r="P312" s="67">
        <v>43445</v>
      </c>
      <c r="Q312" s="68" t="s">
        <v>19</v>
      </c>
      <c r="R312" s="68" t="s">
        <v>16</v>
      </c>
      <c r="T312" s="7">
        <v>3</v>
      </c>
      <c r="U312" s="11">
        <v>6231</v>
      </c>
      <c r="V312" s="12" t="s">
        <v>14</v>
      </c>
      <c r="W312" s="69">
        <v>43445</v>
      </c>
      <c r="X312" s="13" t="s">
        <v>15</v>
      </c>
      <c r="Y312" s="13" t="s">
        <v>16</v>
      </c>
      <c r="Z312">
        <v>6.5501356804652843E-3</v>
      </c>
      <c r="AD312">
        <v>1.4174464369041221E-2</v>
      </c>
      <c r="AE312">
        <v>1.3728919859257111E-2</v>
      </c>
      <c r="AF312">
        <v>2.5941989196678148E-2</v>
      </c>
      <c r="AG312">
        <v>2.4899042107169932E-2</v>
      </c>
      <c r="AH312">
        <v>1.8160526583016763E-2</v>
      </c>
      <c r="AI312">
        <v>1.7241958876238174E-2</v>
      </c>
      <c r="AJ312">
        <v>4.0187381063592979E-2</v>
      </c>
      <c r="AK312">
        <v>2.6714167101121858E-2</v>
      </c>
      <c r="AL312">
        <v>1.3728919859257111E-2</v>
      </c>
      <c r="AM312">
        <v>2.4899042107169932E-2</v>
      </c>
      <c r="AN312">
        <v>1.7241958876238174E-2</v>
      </c>
      <c r="AO312">
        <v>2.6714167101121858E-2</v>
      </c>
      <c r="AP312"/>
      <c r="AQ312">
        <f>AL312*7878.29608</f>
        <v>108.16049550981946</v>
      </c>
      <c r="AR312">
        <f t="shared" ref="AR312:AT325" si="25">AM312*7878.29608</f>
        <v>196.16202582867183</v>
      </c>
      <c r="AS312">
        <f t="shared" si="25"/>
        <v>135.83725702618841</v>
      </c>
      <c r="AT312">
        <f t="shared" si="25"/>
        <v>210.4621179532333</v>
      </c>
    </row>
    <row r="313" spans="2:46" ht="16">
      <c r="B313">
        <v>6</v>
      </c>
      <c r="C313" s="1">
        <v>213749</v>
      </c>
      <c r="D313">
        <v>432</v>
      </c>
      <c r="E313">
        <v>494.79</v>
      </c>
      <c r="F313">
        <v>438</v>
      </c>
      <c r="G313"/>
      <c r="H313">
        <f t="shared" si="23"/>
        <v>278.99</v>
      </c>
      <c r="I313"/>
      <c r="J313">
        <f t="shared" si="24"/>
        <v>1.8160526583016763E-2</v>
      </c>
      <c r="M313" s="60">
        <v>14</v>
      </c>
      <c r="N313" s="65">
        <v>6226</v>
      </c>
      <c r="O313" s="66" t="s">
        <v>17</v>
      </c>
      <c r="P313" s="67">
        <v>43445</v>
      </c>
      <c r="Q313" s="68" t="s">
        <v>20</v>
      </c>
      <c r="R313" s="68" t="s">
        <v>16</v>
      </c>
      <c r="T313" s="60">
        <v>4</v>
      </c>
      <c r="U313" s="65">
        <v>6213</v>
      </c>
      <c r="V313" s="66" t="s">
        <v>14</v>
      </c>
      <c r="W313" s="67">
        <v>43445</v>
      </c>
      <c r="X313" s="68" t="s">
        <v>19</v>
      </c>
      <c r="Y313" s="68" t="s">
        <v>16</v>
      </c>
      <c r="Z313">
        <v>2.4899042107169932E-2</v>
      </c>
      <c r="AD313">
        <v>8.1249289068720636E-3</v>
      </c>
      <c r="AE313">
        <v>4.2597153600244823E-3</v>
      </c>
      <c r="AF313">
        <v>1.750237184458028E-2</v>
      </c>
      <c r="AG313">
        <v>1.1782500520622116E-2</v>
      </c>
      <c r="AH313">
        <v>1.2579569957687428E-2</v>
      </c>
      <c r="AI313">
        <v>9.6737668194292054E-3</v>
      </c>
      <c r="AJ313">
        <v>2.5922775773393719E-2</v>
      </c>
      <c r="AK313">
        <v>2.4653633998596505E-2</v>
      </c>
      <c r="AL313">
        <v>4.2597153600244823E-3</v>
      </c>
      <c r="AM313">
        <v>1.1782500520622116E-2</v>
      </c>
      <c r="AN313">
        <v>9.6737668194292054E-3</v>
      </c>
      <c r="AO313">
        <v>2.4653633998596505E-2</v>
      </c>
      <c r="AP313"/>
      <c r="AQ313">
        <f t="shared" ref="AQ313:AQ323" si="26">AL313*7878.29608</f>
        <v>33.55929882279667</v>
      </c>
      <c r="AR313">
        <f t="shared" si="25"/>
        <v>92.826027664215175</v>
      </c>
      <c r="AS313">
        <f t="shared" si="25"/>
        <v>76.212799212343171</v>
      </c>
      <c r="AT313">
        <f t="shared" si="25"/>
        <v>194.22862808889758</v>
      </c>
    </row>
    <row r="314" spans="2:46" ht="16">
      <c r="B314">
        <v>7</v>
      </c>
      <c r="C314" s="1">
        <v>308387</v>
      </c>
      <c r="D314">
        <v>432</v>
      </c>
      <c r="E314">
        <v>713.86</v>
      </c>
      <c r="F314">
        <v>616</v>
      </c>
      <c r="G314"/>
      <c r="H314">
        <f t="shared" si="23"/>
        <v>498.06</v>
      </c>
      <c r="I314"/>
      <c r="J314">
        <f t="shared" si="24"/>
        <v>2.6714167101121858E-2</v>
      </c>
      <c r="M314" s="7">
        <v>19</v>
      </c>
      <c r="N314" s="11">
        <v>6244</v>
      </c>
      <c r="O314" s="12" t="s">
        <v>14</v>
      </c>
      <c r="P314" s="69">
        <v>43445</v>
      </c>
      <c r="Q314" s="13" t="s">
        <v>15</v>
      </c>
      <c r="R314" s="13" t="s">
        <v>21</v>
      </c>
      <c r="T314" s="60">
        <v>5</v>
      </c>
      <c r="U314" s="65">
        <v>6216</v>
      </c>
      <c r="V314" s="66" t="s">
        <v>14</v>
      </c>
      <c r="W314" s="67">
        <v>43445</v>
      </c>
      <c r="X314" s="68" t="s">
        <v>19</v>
      </c>
      <c r="Y314" s="68" t="s">
        <v>16</v>
      </c>
      <c r="Z314">
        <v>1.1782500520622116E-2</v>
      </c>
      <c r="AD314">
        <v>1.229989648427763E-2</v>
      </c>
      <c r="AE314">
        <v>6.5501356804652843E-3</v>
      </c>
      <c r="AF314">
        <v>1.8004599336529651E-2</v>
      </c>
      <c r="AG314">
        <v>2.0009400429242801E-2</v>
      </c>
      <c r="AH314">
        <v>9.088275892582905E-3</v>
      </c>
      <c r="AI314">
        <v>1.0364665881945153E-2</v>
      </c>
      <c r="AJ314">
        <v>2.3009081750329511E-2</v>
      </c>
      <c r="AK314">
        <v>1.9092537380475123E-2</v>
      </c>
      <c r="AL314">
        <v>6.5501356804652843E-3</v>
      </c>
      <c r="AM314">
        <v>2.0009400429242801E-2</v>
      </c>
      <c r="AN314">
        <v>1.0364665881945153E-2</v>
      </c>
      <c r="AO314">
        <v>1.9092537380475123E-2</v>
      </c>
      <c r="AP314"/>
      <c r="AQ314">
        <f t="shared" si="26"/>
        <v>51.60390825487778</v>
      </c>
      <c r="AR314">
        <f t="shared" si="25"/>
        <v>157.63998096485389</v>
      </c>
      <c r="AS314">
        <f t="shared" si="25"/>
        <v>81.655906588238238</v>
      </c>
      <c r="AT314">
        <f t="shared" si="25"/>
        <v>150.41666240185063</v>
      </c>
    </row>
    <row r="315" spans="2:46" ht="16">
      <c r="B315">
        <v>8</v>
      </c>
      <c r="C315" s="1">
        <v>399120</v>
      </c>
      <c r="D315">
        <v>432</v>
      </c>
      <c r="E315">
        <v>923.89</v>
      </c>
      <c r="F315">
        <v>785</v>
      </c>
      <c r="G315"/>
      <c r="H315">
        <f t="shared" si="23"/>
        <v>708.08999999999992</v>
      </c>
      <c r="I315"/>
      <c r="J315">
        <f t="shared" si="24"/>
        <v>4.0187381063592979E-2</v>
      </c>
      <c r="M315" s="7">
        <v>29</v>
      </c>
      <c r="N315" s="11">
        <v>6188</v>
      </c>
      <c r="O315" s="14" t="s">
        <v>17</v>
      </c>
      <c r="P315" s="93">
        <v>43440</v>
      </c>
      <c r="Q315" s="13" t="s">
        <v>18</v>
      </c>
      <c r="R315" s="13" t="s">
        <v>21</v>
      </c>
      <c r="T315" s="7">
        <v>6</v>
      </c>
      <c r="U315" s="11">
        <v>6232</v>
      </c>
      <c r="V315" s="12" t="s">
        <v>14</v>
      </c>
      <c r="W315" s="69">
        <v>43445</v>
      </c>
      <c r="X315" s="13" t="s">
        <v>19</v>
      </c>
      <c r="Y315" s="13" t="s">
        <v>16</v>
      </c>
      <c r="Z315">
        <v>2.0009400429242801E-2</v>
      </c>
      <c r="AD315">
        <v>1.2850064468347452E-2</v>
      </c>
      <c r="AE315">
        <v>1.5844785281655747E-2</v>
      </c>
      <c r="AF315">
        <v>2.5726163062664922E-2</v>
      </c>
      <c r="AG315">
        <v>1.8869894717957237E-2</v>
      </c>
      <c r="AH315">
        <v>1.3351887940838613E-2</v>
      </c>
      <c r="AI315">
        <v>9.4212897723737338E-3</v>
      </c>
      <c r="AJ315">
        <v>2.1928867367504542E-2</v>
      </c>
      <c r="AK315">
        <v>2.1009995284471738E-2</v>
      </c>
      <c r="AL315">
        <v>1.5844785281655747E-2</v>
      </c>
      <c r="AM315">
        <v>1.8869894717957237E-2</v>
      </c>
      <c r="AN315">
        <v>9.4212897723737338E-3</v>
      </c>
      <c r="AO315">
        <v>2.1009995284471738E-2</v>
      </c>
      <c r="AP315"/>
      <c r="AQ315">
        <f t="shared" si="26"/>
        <v>124.82990977291017</v>
      </c>
      <c r="AR315">
        <f t="shared" si="25"/>
        <v>148.6626175864952</v>
      </c>
      <c r="AS315">
        <f t="shared" si="25"/>
        <v>74.223710282236084</v>
      </c>
      <c r="AT315">
        <f t="shared" si="25"/>
        <v>165.52296349047216</v>
      </c>
    </row>
    <row r="316" spans="2:46" ht="16">
      <c r="B316">
        <v>9</v>
      </c>
      <c r="C316" s="1">
        <v>246827</v>
      </c>
      <c r="D316">
        <v>432</v>
      </c>
      <c r="E316">
        <v>571.36</v>
      </c>
      <c r="F316">
        <v>497</v>
      </c>
      <c r="G316"/>
      <c r="H316">
        <f t="shared" si="23"/>
        <v>355.56</v>
      </c>
      <c r="I316"/>
      <c r="J316">
        <f t="shared" si="24"/>
        <v>1.9881647275779291E-2</v>
      </c>
      <c r="M316" s="7">
        <v>24</v>
      </c>
      <c r="N316" s="11">
        <v>6305</v>
      </c>
      <c r="O316" s="12" t="s">
        <v>14</v>
      </c>
      <c r="P316" s="69">
        <v>43445</v>
      </c>
      <c r="Q316" s="13" t="s">
        <v>19</v>
      </c>
      <c r="R316" s="13" t="s">
        <v>21</v>
      </c>
      <c r="T316" s="7">
        <v>7</v>
      </c>
      <c r="U316" s="11">
        <v>6233</v>
      </c>
      <c r="V316" s="12" t="s">
        <v>14</v>
      </c>
      <c r="W316" s="69">
        <v>43445</v>
      </c>
      <c r="X316" s="13" t="s">
        <v>19</v>
      </c>
      <c r="Y316" s="13" t="s">
        <v>16</v>
      </c>
      <c r="Z316">
        <v>1.8869894717957237E-2</v>
      </c>
      <c r="AD316">
        <v>1.7488814296364313E-2</v>
      </c>
      <c r="AE316">
        <v>1.9881647275779291E-2</v>
      </c>
      <c r="AF316">
        <v>3.5485986105210421E-2</v>
      </c>
      <c r="AG316">
        <v>3.5437555217686101E-2</v>
      </c>
      <c r="AH316">
        <v>1.4669655862156917E-2</v>
      </c>
      <c r="AI316">
        <v>1.3225139301951936E-2</v>
      </c>
      <c r="AJ316">
        <v>2.4137492870926085E-2</v>
      </c>
      <c r="AK316">
        <v>2.123375792556367E-2</v>
      </c>
      <c r="AL316">
        <v>1.9881647275779291E-2</v>
      </c>
      <c r="AM316">
        <v>3.5437555217686101E-2</v>
      </c>
      <c r="AN316">
        <v>1.3225139301951936E-2</v>
      </c>
      <c r="AO316">
        <v>2.123375792556367E-2</v>
      </c>
      <c r="AP316"/>
      <c r="AQ316">
        <f t="shared" si="26"/>
        <v>156.63350379671468</v>
      </c>
      <c r="AR316">
        <f t="shared" si="25"/>
        <v>279.18755235627998</v>
      </c>
      <c r="AS316">
        <f t="shared" si="25"/>
        <v>104.19156312002187</v>
      </c>
      <c r="AT316">
        <f t="shared" si="25"/>
        <v>167.28583182863719</v>
      </c>
    </row>
    <row r="317" spans="2:46" ht="16">
      <c r="B317">
        <v>10</v>
      </c>
      <c r="C317" s="1">
        <v>212201</v>
      </c>
      <c r="D317">
        <v>432</v>
      </c>
      <c r="E317">
        <v>491.21</v>
      </c>
      <c r="F317">
        <v>444</v>
      </c>
      <c r="G317"/>
      <c r="H317">
        <f t="shared" si="23"/>
        <v>275.40999999999997</v>
      </c>
      <c r="I317"/>
      <c r="J317">
        <f t="shared" si="24"/>
        <v>1.7488814296364313E-2</v>
      </c>
      <c r="M317" s="7">
        <v>34</v>
      </c>
      <c r="N317" s="11">
        <v>6246</v>
      </c>
      <c r="O317" s="12" t="s">
        <v>17</v>
      </c>
      <c r="P317" s="69">
        <v>43445</v>
      </c>
      <c r="Q317" s="13" t="s">
        <v>20</v>
      </c>
      <c r="R317" s="13" t="s">
        <v>21</v>
      </c>
      <c r="T317" s="60">
        <v>8</v>
      </c>
      <c r="U317" s="65">
        <v>6234</v>
      </c>
      <c r="V317" s="66" t="s">
        <v>14</v>
      </c>
      <c r="W317" s="67">
        <v>43445</v>
      </c>
      <c r="X317" s="68" t="s">
        <v>19</v>
      </c>
      <c r="Y317" s="68" t="s">
        <v>16</v>
      </c>
      <c r="Z317">
        <v>3.5437555217686101E-2</v>
      </c>
      <c r="AD317">
        <v>1.0320803913496135E-2</v>
      </c>
      <c r="AE317"/>
      <c r="AF317">
        <v>2.8245257836727392E-2</v>
      </c>
      <c r="AG317">
        <v>2.2298869641831542E-2</v>
      </c>
      <c r="AH317">
        <v>1.922486254293599E-2</v>
      </c>
      <c r="AI317">
        <v>1.9445303042804174E-2</v>
      </c>
      <c r="AJ317">
        <v>3.1820397602055663E-2</v>
      </c>
      <c r="AK317">
        <v>2.9495860393094486E-2</v>
      </c>
      <c r="AL317">
        <v>1.4174464369041221E-2</v>
      </c>
      <c r="AM317">
        <v>2.2298869641831542E-2</v>
      </c>
      <c r="AN317">
        <v>1.9445303042804174E-2</v>
      </c>
      <c r="AO317">
        <v>2.9495860393094486E-2</v>
      </c>
      <c r="AP317"/>
      <c r="AQ317">
        <f t="shared" si="26"/>
        <v>111.67062707471712</v>
      </c>
      <c r="AR317">
        <f t="shared" si="25"/>
        <v>175.67709728767244</v>
      </c>
      <c r="AS317">
        <f t="shared" si="25"/>
        <v>153.19585473653621</v>
      </c>
      <c r="AT317">
        <f t="shared" si="25"/>
        <v>232.37712131114355</v>
      </c>
    </row>
    <row r="318" spans="2:46" ht="17" thickBot="1">
      <c r="B318">
        <v>11</v>
      </c>
      <c r="C318" s="1">
        <v>331658</v>
      </c>
      <c r="D318">
        <v>432</v>
      </c>
      <c r="E318">
        <v>767.73</v>
      </c>
      <c r="F318">
        <v>673</v>
      </c>
      <c r="G318"/>
      <c r="H318">
        <f t="shared" si="23"/>
        <v>551.93000000000006</v>
      </c>
      <c r="I318"/>
      <c r="J318">
        <f t="shared" si="24"/>
        <v>3.5437555217686101E-2</v>
      </c>
      <c r="M318" s="64">
        <v>40</v>
      </c>
      <c r="N318" s="70">
        <v>5952</v>
      </c>
      <c r="O318" s="71" t="s">
        <v>14</v>
      </c>
      <c r="P318" s="72">
        <v>43402</v>
      </c>
      <c r="Q318" s="71" t="s">
        <v>15</v>
      </c>
      <c r="R318" s="71" t="s">
        <v>16</v>
      </c>
      <c r="T318" s="60">
        <v>9</v>
      </c>
      <c r="U318" s="70">
        <v>6245</v>
      </c>
      <c r="V318" s="71" t="s">
        <v>17</v>
      </c>
      <c r="W318" s="72">
        <v>43445</v>
      </c>
      <c r="X318" s="73" t="s">
        <v>18</v>
      </c>
      <c r="Y318" s="73" t="s">
        <v>16</v>
      </c>
      <c r="Z318">
        <v>1.4174464369041221E-2</v>
      </c>
      <c r="AD318">
        <v>1.6027521482841624E-2</v>
      </c>
      <c r="AE318"/>
      <c r="AF318">
        <v>3.0649135235475126E-2</v>
      </c>
      <c r="AG318">
        <v>4.5944959440644334E-2</v>
      </c>
      <c r="AH318">
        <v>3.0035616198142642E-2</v>
      </c>
      <c r="AI318">
        <v>1.3189047775357052E-2</v>
      </c>
      <c r="AJ318">
        <v>3.9994635003776674E-2</v>
      </c>
      <c r="AK318"/>
      <c r="AL318">
        <v>8.1249289068720636E-3</v>
      </c>
      <c r="AM318">
        <v>4.5944959440644334E-2</v>
      </c>
      <c r="AN318">
        <v>1.3189047775357052E-2</v>
      </c>
      <c r="AO318">
        <v>4.0187381063592979E-2</v>
      </c>
      <c r="AP318"/>
      <c r="AQ318">
        <f t="shared" si="26"/>
        <v>64.010595557288866</v>
      </c>
      <c r="AR318">
        <f t="shared" si="25"/>
        <v>361.96799385698728</v>
      </c>
      <c r="AS318">
        <f t="shared" si="25"/>
        <v>103.90722338752818</v>
      </c>
      <c r="AT318">
        <f t="shared" si="25"/>
        <v>316.60808669877082</v>
      </c>
    </row>
    <row r="319" spans="2:46" ht="17" thickBot="1">
      <c r="B319">
        <v>12</v>
      </c>
      <c r="C319" s="1">
        <v>342922</v>
      </c>
      <c r="D319">
        <v>432</v>
      </c>
      <c r="E319">
        <v>793.8</v>
      </c>
      <c r="F319">
        <v>680</v>
      </c>
      <c r="G319"/>
      <c r="H319">
        <f t="shared" si="23"/>
        <v>578</v>
      </c>
      <c r="I319"/>
      <c r="J319">
        <f t="shared" si="24"/>
        <v>3.5485986105210421E-2</v>
      </c>
      <c r="M319" s="60">
        <v>13</v>
      </c>
      <c r="N319" s="70">
        <v>6318</v>
      </c>
      <c r="O319" s="71" t="s">
        <v>17</v>
      </c>
      <c r="P319" s="72">
        <v>43445</v>
      </c>
      <c r="Q319" s="73" t="s">
        <v>18</v>
      </c>
      <c r="R319" s="73" t="s">
        <v>16</v>
      </c>
      <c r="T319" s="60">
        <v>10</v>
      </c>
      <c r="U319" s="70">
        <v>6249</v>
      </c>
      <c r="V319" s="71" t="s">
        <v>17</v>
      </c>
      <c r="W319" s="72">
        <v>43445</v>
      </c>
      <c r="X319" s="73" t="s">
        <v>18</v>
      </c>
      <c r="Y319" s="73" t="s">
        <v>16</v>
      </c>
      <c r="Z319">
        <v>8.1249289068720636E-3</v>
      </c>
      <c r="AD319"/>
      <c r="AE319"/>
      <c r="AF319"/>
      <c r="AG319"/>
      <c r="AH319"/>
      <c r="AI319"/>
      <c r="AJ319"/>
      <c r="AK319"/>
      <c r="AL319">
        <v>1.229989648427763E-2</v>
      </c>
      <c r="AM319">
        <v>2.5941989196678148E-2</v>
      </c>
      <c r="AN319">
        <v>1.8160526583016763E-2</v>
      </c>
      <c r="AO319">
        <v>2.5922775773393719E-2</v>
      </c>
      <c r="AP319"/>
      <c r="AQ319">
        <f t="shared" si="26"/>
        <v>96.902226256490238</v>
      </c>
      <c r="AR319">
        <f t="shared" si="25"/>
        <v>204.3786717955918</v>
      </c>
      <c r="AS319">
        <f t="shared" si="25"/>
        <v>143.07400538971677</v>
      </c>
      <c r="AT319">
        <f t="shared" si="25"/>
        <v>204.22730275824671</v>
      </c>
    </row>
    <row r="320" spans="2:46" ht="17" thickBot="1">
      <c r="B320">
        <v>13</v>
      </c>
      <c r="C320" s="1">
        <v>312250</v>
      </c>
      <c r="D320">
        <v>432</v>
      </c>
      <c r="E320">
        <v>722.8</v>
      </c>
      <c r="F320">
        <v>626</v>
      </c>
      <c r="G320"/>
      <c r="H320">
        <f t="shared" si="23"/>
        <v>506.99999999999994</v>
      </c>
      <c r="I320"/>
      <c r="J320">
        <f t="shared" si="24"/>
        <v>3.0035616198142642E-2</v>
      </c>
      <c r="M320" s="60">
        <v>8</v>
      </c>
      <c r="N320" s="70">
        <v>6234</v>
      </c>
      <c r="O320" s="71" t="s">
        <v>14</v>
      </c>
      <c r="P320" s="72">
        <v>43445</v>
      </c>
      <c r="Q320" s="73" t="s">
        <v>19</v>
      </c>
      <c r="R320" s="73" t="s">
        <v>16</v>
      </c>
      <c r="T320" s="7">
        <v>11</v>
      </c>
      <c r="U320" s="15">
        <v>6250</v>
      </c>
      <c r="V320" s="16" t="s">
        <v>17</v>
      </c>
      <c r="W320" s="74">
        <v>43445</v>
      </c>
      <c r="X320" s="17" t="s">
        <v>18</v>
      </c>
      <c r="Y320" s="17" t="s">
        <v>16</v>
      </c>
      <c r="Z320">
        <v>1.229989648427763E-2</v>
      </c>
      <c r="AD320"/>
      <c r="AE320"/>
      <c r="AF320"/>
      <c r="AG320"/>
      <c r="AH320"/>
      <c r="AI320"/>
      <c r="AJ320"/>
      <c r="AK320"/>
      <c r="AL320">
        <v>1.2850064468347452E-2</v>
      </c>
      <c r="AM320">
        <v>1.750237184458028E-2</v>
      </c>
      <c r="AN320">
        <v>1.2579569957687428E-2</v>
      </c>
      <c r="AO320">
        <v>2.3009081750329511E-2</v>
      </c>
      <c r="AP320"/>
      <c r="AQ320">
        <f t="shared" si="26"/>
        <v>101.23661252872903</v>
      </c>
      <c r="AR320">
        <f t="shared" si="25"/>
        <v>137.88886749385918</v>
      </c>
      <c r="AS320">
        <f t="shared" si="25"/>
        <v>99.105576685734633</v>
      </c>
      <c r="AT320">
        <f t="shared" si="25"/>
        <v>181.27235855802053</v>
      </c>
    </row>
    <row r="321" spans="2:46" ht="17" thickBot="1">
      <c r="B321">
        <v>14</v>
      </c>
      <c r="C321" s="1">
        <v>337981</v>
      </c>
      <c r="D321">
        <v>432</v>
      </c>
      <c r="E321">
        <v>782.36</v>
      </c>
      <c r="F321">
        <v>646</v>
      </c>
      <c r="G321"/>
      <c r="H321">
        <f t="shared" si="23"/>
        <v>566.55999999999995</v>
      </c>
      <c r="I321"/>
      <c r="J321">
        <f t="shared" si="24"/>
        <v>3.9994635003776674E-2</v>
      </c>
      <c r="M321" s="60">
        <v>18</v>
      </c>
      <c r="N321" s="70">
        <v>6320</v>
      </c>
      <c r="O321" s="71" t="s">
        <v>17</v>
      </c>
      <c r="P321" s="72">
        <v>43445</v>
      </c>
      <c r="Q321" s="73" t="s">
        <v>20</v>
      </c>
      <c r="R321" s="73" t="s">
        <v>16</v>
      </c>
      <c r="T321" s="7">
        <v>12</v>
      </c>
      <c r="U321" s="15">
        <v>6302</v>
      </c>
      <c r="V321" s="16" t="s">
        <v>17</v>
      </c>
      <c r="W321" s="74">
        <v>43445</v>
      </c>
      <c r="X321" s="17" t="s">
        <v>18</v>
      </c>
      <c r="Y321" s="17" t="s">
        <v>16</v>
      </c>
      <c r="Z321">
        <v>1.2850064468347452E-2</v>
      </c>
      <c r="AD321"/>
      <c r="AE321"/>
      <c r="AF321"/>
      <c r="AG321"/>
      <c r="AH321"/>
      <c r="AI321"/>
      <c r="AJ321"/>
      <c r="AK321"/>
      <c r="AL321">
        <v>1.7488814296364313E-2</v>
      </c>
      <c r="AM321">
        <v>1.8004599336529651E-2</v>
      </c>
      <c r="AN321">
        <v>9.088275892582905E-3</v>
      </c>
      <c r="AO321">
        <v>2.1928867367504542E-2</v>
      </c>
      <c r="AP321"/>
      <c r="AQ321">
        <f t="shared" si="26"/>
        <v>137.78205711489494</v>
      </c>
      <c r="AR321">
        <f t="shared" si="25"/>
        <v>141.84556437495215</v>
      </c>
      <c r="AS321">
        <f t="shared" si="25"/>
        <v>71.6001283384944</v>
      </c>
      <c r="AT321">
        <f t="shared" si="25"/>
        <v>172.76210982025094</v>
      </c>
    </row>
    <row r="322" spans="2:46" ht="17" thickBot="1">
      <c r="B322">
        <v>15</v>
      </c>
      <c r="C322" s="1">
        <v>120408</v>
      </c>
      <c r="D322">
        <v>432</v>
      </c>
      <c r="E322">
        <v>278.72000000000003</v>
      </c>
      <c r="F322">
        <v>259</v>
      </c>
      <c r="G322"/>
      <c r="H322">
        <f t="shared" si="23"/>
        <v>62.920000000000016</v>
      </c>
      <c r="I322"/>
      <c r="J322">
        <f t="shared" si="24"/>
        <v>4.2597153600244823E-3</v>
      </c>
      <c r="M322" s="10">
        <v>51</v>
      </c>
      <c r="N322" s="18">
        <v>6008</v>
      </c>
      <c r="O322" s="19" t="s">
        <v>17</v>
      </c>
      <c r="P322" s="78">
        <v>43412</v>
      </c>
      <c r="Q322" s="16" t="s">
        <v>18</v>
      </c>
      <c r="R322" s="16" t="s">
        <v>21</v>
      </c>
      <c r="T322" s="60">
        <v>13</v>
      </c>
      <c r="U322" s="75">
        <v>6318</v>
      </c>
      <c r="V322" s="71" t="s">
        <v>17</v>
      </c>
      <c r="W322" s="72">
        <v>43445</v>
      </c>
      <c r="X322" s="73" t="s">
        <v>18</v>
      </c>
      <c r="Y322" s="73" t="s">
        <v>16</v>
      </c>
      <c r="Z322">
        <v>1.7488814296364313E-2</v>
      </c>
      <c r="AD322"/>
      <c r="AE322"/>
      <c r="AF322"/>
      <c r="AG322"/>
      <c r="AH322"/>
      <c r="AI322"/>
      <c r="AJ322"/>
      <c r="AK322"/>
      <c r="AL322">
        <v>1.0320803913496135E-2</v>
      </c>
      <c r="AM322">
        <v>2.5726163062664922E-2</v>
      </c>
      <c r="AN322">
        <v>1.3351887940838613E-2</v>
      </c>
      <c r="AO322">
        <v>2.4137492870926085E-2</v>
      </c>
      <c r="AP322"/>
      <c r="AQ322">
        <f t="shared" si="26"/>
        <v>81.31034901414526</v>
      </c>
      <c r="AR322">
        <f t="shared" si="25"/>
        <v>202.67832961003384</v>
      </c>
      <c r="AS322">
        <f t="shared" si="25"/>
        <v>105.19012642490812</v>
      </c>
      <c r="AT322">
        <f t="shared" si="25"/>
        <v>190.16231546604493</v>
      </c>
    </row>
    <row r="323" spans="2:46" ht="17" thickBot="1">
      <c r="B323">
        <v>16</v>
      </c>
      <c r="C323" s="1">
        <v>153707</v>
      </c>
      <c r="D323">
        <v>432</v>
      </c>
      <c r="E323">
        <v>355.8</v>
      </c>
      <c r="F323">
        <v>317</v>
      </c>
      <c r="G323"/>
      <c r="H323">
        <f t="shared" si="23"/>
        <v>140</v>
      </c>
      <c r="I323"/>
      <c r="J323">
        <f t="shared" si="24"/>
        <v>8.1249289068720636E-3</v>
      </c>
      <c r="M323" s="10">
        <v>53</v>
      </c>
      <c r="N323" s="18">
        <v>6011</v>
      </c>
      <c r="O323" s="19" t="s">
        <v>17</v>
      </c>
      <c r="P323" s="78">
        <v>43412</v>
      </c>
      <c r="Q323" s="16" t="s">
        <v>20</v>
      </c>
      <c r="R323" s="16" t="s">
        <v>21</v>
      </c>
      <c r="T323" s="60">
        <v>14</v>
      </c>
      <c r="U323" s="75">
        <v>6226</v>
      </c>
      <c r="V323" s="71" t="s">
        <v>17</v>
      </c>
      <c r="W323" s="72">
        <v>43445</v>
      </c>
      <c r="X323" s="73" t="s">
        <v>20</v>
      </c>
      <c r="Y323" s="73" t="s">
        <v>16</v>
      </c>
      <c r="Z323">
        <v>2.5941989196678148E-2</v>
      </c>
      <c r="AD323"/>
      <c r="AE323"/>
      <c r="AF323"/>
      <c r="AG323"/>
      <c r="AH323"/>
      <c r="AI323"/>
      <c r="AJ323"/>
      <c r="AK323"/>
      <c r="AL323">
        <v>1.6027521482841624E-2</v>
      </c>
      <c r="AM323">
        <v>3.5485986105210421E-2</v>
      </c>
      <c r="AN323">
        <v>1.4669655862156917E-2</v>
      </c>
      <c r="AO323">
        <v>3.1820397602055663E-2</v>
      </c>
      <c r="AP323"/>
      <c r="AQ323">
        <f t="shared" si="26"/>
        <v>126.26955967038695</v>
      </c>
      <c r="AR323">
        <f t="shared" si="25"/>
        <v>279.5691052276137</v>
      </c>
      <c r="AS323">
        <f t="shared" si="25"/>
        <v>115.57189227377987</v>
      </c>
      <c r="AT323">
        <f t="shared" si="25"/>
        <v>250.69051369231653</v>
      </c>
    </row>
    <row r="324" spans="2:46" ht="16">
      <c r="B324">
        <v>17</v>
      </c>
      <c r="C324" s="1">
        <v>176818</v>
      </c>
      <c r="D324">
        <v>432</v>
      </c>
      <c r="E324">
        <v>409.3</v>
      </c>
      <c r="F324">
        <v>364</v>
      </c>
      <c r="G324"/>
      <c r="H324">
        <f t="shared" si="23"/>
        <v>193.5</v>
      </c>
      <c r="I324"/>
      <c r="J324">
        <f t="shared" si="24"/>
        <v>1.1782500520622116E-2</v>
      </c>
      <c r="M324" s="60">
        <v>2</v>
      </c>
      <c r="N324" s="61">
        <v>6224</v>
      </c>
      <c r="O324" s="62" t="s">
        <v>14</v>
      </c>
      <c r="P324" s="63">
        <v>43445</v>
      </c>
      <c r="Q324" s="64" t="s">
        <v>15</v>
      </c>
      <c r="R324" s="64" t="s">
        <v>16</v>
      </c>
      <c r="T324" s="60">
        <v>15</v>
      </c>
      <c r="U324" s="61">
        <v>6227</v>
      </c>
      <c r="V324" s="62" t="s">
        <v>17</v>
      </c>
      <c r="W324" s="63">
        <v>43445</v>
      </c>
      <c r="X324" s="64" t="s">
        <v>20</v>
      </c>
      <c r="Y324" s="64" t="s">
        <v>16</v>
      </c>
      <c r="Z324">
        <v>1.750237184458028E-2</v>
      </c>
      <c r="AD324"/>
      <c r="AE324"/>
      <c r="AF324"/>
      <c r="AG324"/>
      <c r="AH324"/>
      <c r="AI324"/>
      <c r="AJ324"/>
      <c r="AK324"/>
      <c r="AL324"/>
      <c r="AM324">
        <v>2.8245257836727392E-2</v>
      </c>
      <c r="AN324">
        <v>1.922486254293599E-2</v>
      </c>
      <c r="AO324">
        <v>3.9994635003776674E-2</v>
      </c>
      <c r="AP324"/>
      <c r="AQ324"/>
      <c r="AR324">
        <f t="shared" si="25"/>
        <v>222.5245040936787</v>
      </c>
      <c r="AS324">
        <f t="shared" si="25"/>
        <v>151.45915921055143</v>
      </c>
      <c r="AT324">
        <f t="shared" si="25"/>
        <v>315.08957617128453</v>
      </c>
    </row>
    <row r="325" spans="2:46" ht="16">
      <c r="B325">
        <v>18</v>
      </c>
      <c r="C325" s="1">
        <v>232853</v>
      </c>
      <c r="D325">
        <v>432</v>
      </c>
      <c r="E325">
        <v>539.01</v>
      </c>
      <c r="F325">
        <v>455</v>
      </c>
      <c r="G325"/>
      <c r="H325">
        <f t="shared" si="23"/>
        <v>323.20999999999998</v>
      </c>
      <c r="I325"/>
      <c r="J325">
        <f t="shared" si="24"/>
        <v>1.750237184458028E-2</v>
      </c>
      <c r="M325" s="60">
        <v>10</v>
      </c>
      <c r="N325" s="61">
        <v>6249</v>
      </c>
      <c r="O325" s="62" t="s">
        <v>17</v>
      </c>
      <c r="P325" s="63">
        <v>43445</v>
      </c>
      <c r="Q325" s="64" t="s">
        <v>18</v>
      </c>
      <c r="R325" s="64" t="s">
        <v>16</v>
      </c>
      <c r="T325" s="7">
        <v>16</v>
      </c>
      <c r="U325" s="8">
        <v>6228</v>
      </c>
      <c r="V325" s="9" t="s">
        <v>17</v>
      </c>
      <c r="W325" s="76">
        <v>43445</v>
      </c>
      <c r="X325" s="10" t="s">
        <v>20</v>
      </c>
      <c r="Y325" s="10" t="s">
        <v>16</v>
      </c>
      <c r="Z325">
        <v>1.8004599336529651E-2</v>
      </c>
      <c r="AD325"/>
      <c r="AE325"/>
      <c r="AF325"/>
      <c r="AG325"/>
      <c r="AH325"/>
      <c r="AI325"/>
      <c r="AJ325"/>
      <c r="AK325"/>
      <c r="AL325"/>
      <c r="AM325">
        <v>3.0649135235475126E-2</v>
      </c>
      <c r="AN325">
        <v>3.0035616198142642E-2</v>
      </c>
      <c r="AO325"/>
      <c r="AP325"/>
      <c r="AQ325"/>
      <c r="AR325">
        <f t="shared" si="25"/>
        <v>241.46296198103357</v>
      </c>
      <c r="AS325">
        <f t="shared" si="25"/>
        <v>236.62947735421167</v>
      </c>
      <c r="AT325"/>
    </row>
    <row r="326" spans="2:46" ht="16">
      <c r="B326">
        <v>19</v>
      </c>
      <c r="C326" s="1">
        <v>178778</v>
      </c>
      <c r="D326">
        <v>432</v>
      </c>
      <c r="E326">
        <v>413.84</v>
      </c>
      <c r="F326">
        <v>351</v>
      </c>
      <c r="G326"/>
      <c r="H326">
        <f t="shared" si="23"/>
        <v>198.03999999999996</v>
      </c>
      <c r="I326"/>
      <c r="J326">
        <f t="shared" si="24"/>
        <v>9.6737668194292054E-3</v>
      </c>
      <c r="M326" s="60">
        <v>5</v>
      </c>
      <c r="N326" s="61">
        <v>6216</v>
      </c>
      <c r="O326" s="62" t="s">
        <v>14</v>
      </c>
      <c r="P326" s="63">
        <v>43445</v>
      </c>
      <c r="Q326" s="64" t="s">
        <v>19</v>
      </c>
      <c r="R326" s="64" t="s">
        <v>16</v>
      </c>
      <c r="T326" s="7">
        <v>17</v>
      </c>
      <c r="U326" s="8">
        <v>6319</v>
      </c>
      <c r="V326" s="9" t="s">
        <v>17</v>
      </c>
      <c r="W326" s="76">
        <v>43445</v>
      </c>
      <c r="X326" s="10" t="s">
        <v>20</v>
      </c>
      <c r="Y326" s="10" t="s">
        <v>16</v>
      </c>
      <c r="Z326">
        <v>2.5726163062664922E-2</v>
      </c>
      <c r="AD326">
        <f t="shared" ref="AD326:AL326" si="27">AVERAGE(AD312:AD325)</f>
        <v>1.3040927703034349E-2</v>
      </c>
      <c r="AE326">
        <f t="shared" si="27"/>
        <v>1.2053040691436383E-2</v>
      </c>
      <c r="AF326">
        <f t="shared" si="27"/>
        <v>2.5936500373980851E-2</v>
      </c>
      <c r="AG326">
        <f t="shared" si="27"/>
        <v>2.5606031725022009E-2</v>
      </c>
      <c r="AH326">
        <f t="shared" si="27"/>
        <v>1.6730056425337324E-2</v>
      </c>
      <c r="AI326">
        <f t="shared" si="27"/>
        <v>1.3223024495728489E-2</v>
      </c>
      <c r="AJ326">
        <f t="shared" si="27"/>
        <v>2.9571518775939883E-2</v>
      </c>
      <c r="AK326">
        <f t="shared" si="27"/>
        <v>2.3699992013887228E-2</v>
      </c>
      <c r="AL326">
        <f t="shared" si="27"/>
        <v>1.2629308114868528E-2</v>
      </c>
      <c r="AM326">
        <f>AVERAGE(AM312:AM325)</f>
        <v>2.5771266049501425E-2</v>
      </c>
      <c r="AN326">
        <f t="shared" ref="AN326:AO326" si="28">AVERAGE(AN312:AN325)</f>
        <v>1.4976540460532903E-2</v>
      </c>
      <c r="AO326">
        <f t="shared" si="28"/>
        <v>2.6861583347300197E-2</v>
      </c>
      <c r="AP326"/>
      <c r="AQ326"/>
      <c r="AR326"/>
      <c r="AS326"/>
      <c r="AT326"/>
    </row>
    <row r="327" spans="2:46" ht="16">
      <c r="B327">
        <v>20</v>
      </c>
      <c r="C327" s="1">
        <v>177453</v>
      </c>
      <c r="D327">
        <v>432</v>
      </c>
      <c r="E327">
        <v>410.77</v>
      </c>
      <c r="F327">
        <v>371</v>
      </c>
      <c r="G327"/>
      <c r="H327">
        <f t="shared" si="23"/>
        <v>194.96999999999997</v>
      </c>
      <c r="I327"/>
      <c r="J327">
        <f t="shared" si="24"/>
        <v>1.2579569957687428E-2</v>
      </c>
      <c r="M327" s="60">
        <v>15</v>
      </c>
      <c r="N327" s="61">
        <v>6227</v>
      </c>
      <c r="O327" s="62" t="s">
        <v>17</v>
      </c>
      <c r="P327" s="63">
        <v>43445</v>
      </c>
      <c r="Q327" s="64" t="s">
        <v>20</v>
      </c>
      <c r="R327" s="64" t="s">
        <v>16</v>
      </c>
      <c r="T327" s="60">
        <v>18</v>
      </c>
      <c r="U327" s="61">
        <v>6320</v>
      </c>
      <c r="V327" s="62" t="s">
        <v>17</v>
      </c>
      <c r="W327" s="63">
        <v>43445</v>
      </c>
      <c r="X327" s="64" t="s">
        <v>20</v>
      </c>
      <c r="Y327" s="64" t="s">
        <v>16</v>
      </c>
      <c r="Z327">
        <v>3.5485986105210421E-2</v>
      </c>
      <c r="AD327">
        <f t="shared" ref="AD327:AK327" si="29">AD326*7878.29608</f>
        <v>102.74028960237891</v>
      </c>
      <c r="AE327">
        <f t="shared" si="29"/>
        <v>94.957423231423746</v>
      </c>
      <c r="AF327">
        <f t="shared" si="29"/>
        <v>204.33542922525189</v>
      </c>
      <c r="AG327">
        <f t="shared" si="29"/>
        <v>201.73189936359654</v>
      </c>
      <c r="AH327">
        <f t="shared" si="29"/>
        <v>131.80433795391386</v>
      </c>
      <c r="AI327">
        <f t="shared" si="29"/>
        <v>104.17490205044173</v>
      </c>
      <c r="AJ327">
        <f t="shared" si="29"/>
        <v>232.97318045213359</v>
      </c>
      <c r="AK327">
        <f t="shared" si="29"/>
        <v>186.71555417903906</v>
      </c>
      <c r="AL327">
        <f>AL326*7878.29608</f>
        <v>99.497428614480924</v>
      </c>
      <c r="AM327">
        <f t="shared" ref="AM327:AO327" si="30">AM326*7878.29608</f>
        <v>203.03366429442417</v>
      </c>
      <c r="AN327">
        <f t="shared" si="30"/>
        <v>117.98962000217777</v>
      </c>
      <c r="AO327">
        <f t="shared" si="30"/>
        <v>211.62350678762843</v>
      </c>
      <c r="AP327"/>
      <c r="AQ327"/>
      <c r="AR327"/>
      <c r="AS327"/>
      <c r="AT327"/>
    </row>
    <row r="328" spans="2:46" ht="16">
      <c r="B328">
        <v>21</v>
      </c>
      <c r="C328" s="1">
        <v>305246</v>
      </c>
      <c r="D328">
        <v>432</v>
      </c>
      <c r="E328">
        <v>706.59</v>
      </c>
      <c r="F328">
        <v>583</v>
      </c>
      <c r="G328"/>
      <c r="H328">
        <f t="shared" si="23"/>
        <v>490.79</v>
      </c>
      <c r="I328"/>
      <c r="J328">
        <f t="shared" si="24"/>
        <v>2.4653633998596505E-2</v>
      </c>
      <c r="M328" s="7">
        <v>20</v>
      </c>
      <c r="N328" s="8">
        <v>6306</v>
      </c>
      <c r="O328" s="9" t="s">
        <v>14</v>
      </c>
      <c r="P328" s="76">
        <v>43445</v>
      </c>
      <c r="Q328" s="10" t="s">
        <v>15</v>
      </c>
      <c r="R328" s="10" t="s">
        <v>21</v>
      </c>
      <c r="T328" s="7">
        <v>19</v>
      </c>
      <c r="U328" s="8">
        <v>6244</v>
      </c>
      <c r="V328" s="9" t="s">
        <v>14</v>
      </c>
      <c r="W328" s="76">
        <v>43445</v>
      </c>
      <c r="X328" s="10" t="s">
        <v>15</v>
      </c>
      <c r="Y328" s="10" t="s">
        <v>21</v>
      </c>
      <c r="Z328">
        <v>1.7241958876238174E-2</v>
      </c>
    </row>
    <row r="329" spans="2:46" ht="16">
      <c r="B329">
        <v>22</v>
      </c>
      <c r="C329" s="1">
        <v>275581</v>
      </c>
      <c r="D329">
        <v>432</v>
      </c>
      <c r="E329">
        <v>637.91999999999996</v>
      </c>
      <c r="F329">
        <v>534</v>
      </c>
      <c r="G329"/>
      <c r="H329">
        <f t="shared" si="23"/>
        <v>422.11999999999995</v>
      </c>
      <c r="I329"/>
      <c r="J329">
        <f t="shared" si="24"/>
        <v>2.5922775773393719E-2</v>
      </c>
      <c r="M329" s="7">
        <v>30</v>
      </c>
      <c r="N329" s="8">
        <v>6189</v>
      </c>
      <c r="O329" s="9" t="s">
        <v>17</v>
      </c>
      <c r="P329" s="79">
        <v>43440</v>
      </c>
      <c r="Q329" s="10" t="s">
        <v>18</v>
      </c>
      <c r="R329" s="10" t="s">
        <v>21</v>
      </c>
      <c r="T329" s="7">
        <v>20</v>
      </c>
      <c r="U329" s="8">
        <v>6306</v>
      </c>
      <c r="V329" s="9" t="s">
        <v>14</v>
      </c>
      <c r="W329" s="76">
        <v>43445</v>
      </c>
      <c r="X329" s="10" t="s">
        <v>15</v>
      </c>
      <c r="Y329" s="10" t="s">
        <v>21</v>
      </c>
      <c r="Z329">
        <v>9.6737668194292054E-3</v>
      </c>
    </row>
    <row r="330" spans="2:46" ht="16">
      <c r="B330">
        <v>23</v>
      </c>
      <c r="C330" s="1">
        <v>186818</v>
      </c>
      <c r="D330">
        <v>432</v>
      </c>
      <c r="E330">
        <v>432.45</v>
      </c>
      <c r="F330">
        <v>386</v>
      </c>
      <c r="G330"/>
      <c r="H330">
        <f t="shared" si="23"/>
        <v>216.64999999999998</v>
      </c>
      <c r="I330"/>
      <c r="J330">
        <f t="shared" si="24"/>
        <v>1.3225139301951936E-2</v>
      </c>
      <c r="M330" s="7">
        <v>25</v>
      </c>
      <c r="N330" s="8">
        <v>6309</v>
      </c>
      <c r="O330" s="9" t="s">
        <v>14</v>
      </c>
      <c r="P330" s="76">
        <v>43445</v>
      </c>
      <c r="Q330" s="10" t="s">
        <v>19</v>
      </c>
      <c r="R330" s="10" t="s">
        <v>21</v>
      </c>
      <c r="T330" s="7">
        <v>21</v>
      </c>
      <c r="U330" s="8">
        <v>6307</v>
      </c>
      <c r="V330" s="9" t="s">
        <v>14</v>
      </c>
      <c r="W330" s="76">
        <v>43445</v>
      </c>
      <c r="X330" s="10" t="s">
        <v>15</v>
      </c>
      <c r="Y330" s="10" t="s">
        <v>21</v>
      </c>
      <c r="Z330">
        <v>1.0364665881945153E-2</v>
      </c>
    </row>
    <row r="331" spans="2:46" ht="16">
      <c r="B331">
        <v>24</v>
      </c>
      <c r="C331" s="1">
        <v>206524</v>
      </c>
      <c r="D331">
        <v>432</v>
      </c>
      <c r="E331">
        <v>478.06</v>
      </c>
      <c r="F331">
        <v>404</v>
      </c>
      <c r="G331"/>
      <c r="H331">
        <f t="shared" si="23"/>
        <v>262.26</v>
      </c>
      <c r="I331"/>
      <c r="J331">
        <f t="shared" si="24"/>
        <v>1.4669655862156917E-2</v>
      </c>
      <c r="M331" s="7">
        <v>35</v>
      </c>
      <c r="N331" s="8">
        <v>6247</v>
      </c>
      <c r="O331" s="9" t="s">
        <v>17</v>
      </c>
      <c r="P331" s="76">
        <v>43445</v>
      </c>
      <c r="Q331" s="10" t="s">
        <v>20</v>
      </c>
      <c r="R331" s="10" t="s">
        <v>21</v>
      </c>
      <c r="T331" s="7">
        <v>22</v>
      </c>
      <c r="U331" s="8">
        <v>6308</v>
      </c>
      <c r="V331" s="9" t="s">
        <v>14</v>
      </c>
      <c r="W331" s="76">
        <v>43445</v>
      </c>
      <c r="X331" s="10" t="s">
        <v>15</v>
      </c>
      <c r="Y331" s="10" t="s">
        <v>21</v>
      </c>
      <c r="Z331">
        <v>9.4212897723737338E-3</v>
      </c>
    </row>
    <row r="332" spans="2:46" ht="17" thickBot="1">
      <c r="B332">
        <v>25</v>
      </c>
      <c r="C332" s="1">
        <v>248083</v>
      </c>
      <c r="D332">
        <v>432</v>
      </c>
      <c r="E332">
        <v>574.27</v>
      </c>
      <c r="F332">
        <v>442</v>
      </c>
      <c r="G332"/>
      <c r="H332">
        <f t="shared" si="23"/>
        <v>358.46999999999997</v>
      </c>
      <c r="I332"/>
      <c r="J332">
        <f t="shared" si="24"/>
        <v>2.123375792556367E-2</v>
      </c>
      <c r="M332" s="7">
        <v>23</v>
      </c>
      <c r="N332" s="15">
        <v>6310</v>
      </c>
      <c r="O332" s="16" t="s">
        <v>14</v>
      </c>
      <c r="P332" s="74">
        <v>43445</v>
      </c>
      <c r="Q332" s="17" t="s">
        <v>15</v>
      </c>
      <c r="R332" s="17" t="s">
        <v>21</v>
      </c>
      <c r="T332" s="7">
        <v>23</v>
      </c>
      <c r="U332" s="15">
        <v>6310</v>
      </c>
      <c r="V332" s="16" t="s">
        <v>14</v>
      </c>
      <c r="W332" s="74">
        <v>43445</v>
      </c>
      <c r="X332" s="17" t="s">
        <v>15</v>
      </c>
      <c r="Y332" s="17" t="s">
        <v>21</v>
      </c>
      <c r="Z332">
        <v>1.3225139301951936E-2</v>
      </c>
    </row>
    <row r="333" spans="2:46" ht="17" thickBot="1">
      <c r="B333">
        <v>26</v>
      </c>
      <c r="C333" s="1">
        <v>269659</v>
      </c>
      <c r="D333">
        <v>432</v>
      </c>
      <c r="E333">
        <v>624.21</v>
      </c>
      <c r="F333">
        <v>545</v>
      </c>
      <c r="G333"/>
      <c r="H333">
        <f t="shared" si="23"/>
        <v>408.41</v>
      </c>
      <c r="I333"/>
      <c r="J333">
        <f t="shared" si="24"/>
        <v>2.4137492870926085E-2</v>
      </c>
      <c r="M333" s="7">
        <v>33</v>
      </c>
      <c r="N333" s="15">
        <v>6193</v>
      </c>
      <c r="O333" s="20" t="s">
        <v>17</v>
      </c>
      <c r="P333" s="78">
        <v>43440</v>
      </c>
      <c r="Q333" s="17" t="s">
        <v>18</v>
      </c>
      <c r="R333" s="17" t="s">
        <v>21</v>
      </c>
      <c r="T333" s="7">
        <v>24</v>
      </c>
      <c r="U333" s="15">
        <v>6305</v>
      </c>
      <c r="V333" s="16" t="s">
        <v>14</v>
      </c>
      <c r="W333" s="74">
        <v>43445</v>
      </c>
      <c r="X333" s="17" t="s">
        <v>19</v>
      </c>
      <c r="Y333" s="17" t="s">
        <v>21</v>
      </c>
      <c r="Z333">
        <v>2.6714167101121858E-2</v>
      </c>
    </row>
    <row r="334" spans="2:46" ht="17" thickBot="1">
      <c r="B334">
        <v>27</v>
      </c>
      <c r="C334" s="1">
        <v>216078</v>
      </c>
      <c r="D334">
        <v>432</v>
      </c>
      <c r="E334">
        <v>500.18</v>
      </c>
      <c r="F334">
        <v>427</v>
      </c>
      <c r="G334"/>
      <c r="H334">
        <f t="shared" si="23"/>
        <v>284.38</v>
      </c>
      <c r="I334"/>
      <c r="J334">
        <f t="shared" si="24"/>
        <v>1.6027521482841624E-2</v>
      </c>
      <c r="M334" s="7">
        <v>28</v>
      </c>
      <c r="N334" s="15">
        <v>6315</v>
      </c>
      <c r="O334" s="16" t="s">
        <v>14</v>
      </c>
      <c r="P334" s="74">
        <v>43445</v>
      </c>
      <c r="Q334" s="17" t="s">
        <v>19</v>
      </c>
      <c r="R334" s="17" t="s">
        <v>21</v>
      </c>
      <c r="T334" s="7">
        <v>25</v>
      </c>
      <c r="U334" s="15">
        <v>6309</v>
      </c>
      <c r="V334" s="16" t="s">
        <v>14</v>
      </c>
      <c r="W334" s="74">
        <v>43445</v>
      </c>
      <c r="X334" s="17" t="s">
        <v>19</v>
      </c>
      <c r="Y334" s="17" t="s">
        <v>21</v>
      </c>
      <c r="Z334">
        <v>2.4653633998596505E-2</v>
      </c>
    </row>
    <row r="335" spans="2:46" ht="17" thickBot="1">
      <c r="B335">
        <v>28</v>
      </c>
      <c r="C335" s="1">
        <v>348256</v>
      </c>
      <c r="D335">
        <v>432</v>
      </c>
      <c r="E335">
        <v>806.15</v>
      </c>
      <c r="F335">
        <v>647</v>
      </c>
      <c r="G335"/>
      <c r="H335">
        <f t="shared" si="23"/>
        <v>590.34999999999991</v>
      </c>
      <c r="I335"/>
      <c r="J335">
        <f t="shared" si="24"/>
        <v>4.5944959440644334E-2</v>
      </c>
      <c r="M335" s="7">
        <v>38</v>
      </c>
      <c r="N335" s="15">
        <v>6303</v>
      </c>
      <c r="O335" s="16" t="s">
        <v>17</v>
      </c>
      <c r="P335" s="74">
        <v>43445</v>
      </c>
      <c r="Q335" s="17" t="s">
        <v>20</v>
      </c>
      <c r="R335" s="17" t="s">
        <v>21</v>
      </c>
      <c r="T335" s="7">
        <v>26</v>
      </c>
      <c r="U335" s="15">
        <v>6313</v>
      </c>
      <c r="V335" s="16" t="s">
        <v>14</v>
      </c>
      <c r="W335" s="74">
        <v>43445</v>
      </c>
      <c r="X335" s="17" t="s">
        <v>19</v>
      </c>
      <c r="Y335" s="17" t="s">
        <v>21</v>
      </c>
      <c r="Z335">
        <v>1.9092537380475123E-2</v>
      </c>
    </row>
    <row r="336" spans="2:46" ht="16">
      <c r="B336">
        <v>29</v>
      </c>
      <c r="C336" s="1">
        <v>137326</v>
      </c>
      <c r="D336">
        <v>432</v>
      </c>
      <c r="E336">
        <v>317.88</v>
      </c>
      <c r="F336">
        <v>287</v>
      </c>
      <c r="G336"/>
      <c r="H336">
        <f t="shared" si="23"/>
        <v>102.07999999999998</v>
      </c>
      <c r="I336"/>
      <c r="J336">
        <f t="shared" si="24"/>
        <v>6.5501356804652843E-3</v>
      </c>
      <c r="M336" s="9">
        <v>44</v>
      </c>
      <c r="N336" s="21">
        <v>5943</v>
      </c>
      <c r="O336" s="9" t="s">
        <v>17</v>
      </c>
      <c r="P336" s="76">
        <v>43402</v>
      </c>
      <c r="Q336" s="9" t="s">
        <v>18</v>
      </c>
      <c r="R336" s="9" t="s">
        <v>16</v>
      </c>
      <c r="T336" s="7">
        <v>27</v>
      </c>
      <c r="U336" s="21">
        <v>6314</v>
      </c>
      <c r="V336" s="9" t="s">
        <v>14</v>
      </c>
      <c r="W336" s="76">
        <v>43445</v>
      </c>
      <c r="X336" s="10" t="s">
        <v>19</v>
      </c>
      <c r="Y336" s="10" t="s">
        <v>21</v>
      </c>
      <c r="Z336">
        <v>2.1009995284471738E-2</v>
      </c>
    </row>
    <row r="337" spans="2:26" ht="16">
      <c r="B337">
        <v>30</v>
      </c>
      <c r="C337" s="1">
        <v>183826</v>
      </c>
      <c r="D337">
        <v>432</v>
      </c>
      <c r="E337">
        <v>425.52</v>
      </c>
      <c r="F337">
        <v>365</v>
      </c>
      <c r="G337"/>
      <c r="H337">
        <f t="shared" si="23"/>
        <v>209.71999999999997</v>
      </c>
      <c r="I337"/>
      <c r="J337">
        <f t="shared" si="24"/>
        <v>1.229989648427763E-2</v>
      </c>
      <c r="M337" s="10">
        <v>42</v>
      </c>
      <c r="N337" s="8">
        <v>5949</v>
      </c>
      <c r="O337" s="9" t="s">
        <v>14</v>
      </c>
      <c r="P337" s="76">
        <v>43402</v>
      </c>
      <c r="Q337" s="22" t="s">
        <v>19</v>
      </c>
      <c r="R337" s="22" t="s">
        <v>16</v>
      </c>
      <c r="T337" s="7">
        <v>28</v>
      </c>
      <c r="U337" s="8">
        <v>6315</v>
      </c>
      <c r="V337" s="9" t="s">
        <v>14</v>
      </c>
      <c r="W337" s="76">
        <v>43445</v>
      </c>
      <c r="X337" s="77" t="s">
        <v>19</v>
      </c>
      <c r="Y337" s="77" t="s">
        <v>21</v>
      </c>
      <c r="Z337">
        <v>2.123375792556367E-2</v>
      </c>
    </row>
    <row r="338" spans="2:26" ht="17" thickBot="1">
      <c r="B338">
        <v>31</v>
      </c>
      <c r="C338" s="1">
        <v>239066</v>
      </c>
      <c r="D338">
        <v>432</v>
      </c>
      <c r="E338">
        <v>553.39</v>
      </c>
      <c r="F338">
        <v>472</v>
      </c>
      <c r="G338"/>
      <c r="H338">
        <f t="shared" si="23"/>
        <v>337.59</v>
      </c>
      <c r="I338"/>
      <c r="J338">
        <f t="shared" si="24"/>
        <v>2.0009400429242801E-2</v>
      </c>
      <c r="M338" s="7">
        <v>3</v>
      </c>
      <c r="N338" s="15">
        <v>6231</v>
      </c>
      <c r="O338" s="16" t="s">
        <v>14</v>
      </c>
      <c r="P338" s="74">
        <v>43445</v>
      </c>
      <c r="Q338" s="17" t="s">
        <v>15</v>
      </c>
      <c r="R338" s="17" t="s">
        <v>16</v>
      </c>
      <c r="T338" s="7">
        <v>29</v>
      </c>
      <c r="U338" s="15">
        <v>6188</v>
      </c>
      <c r="V338" s="20" t="s">
        <v>17</v>
      </c>
      <c r="W338" s="78">
        <v>43440</v>
      </c>
      <c r="X338" s="17" t="s">
        <v>18</v>
      </c>
      <c r="Y338" s="17" t="s">
        <v>21</v>
      </c>
      <c r="Z338">
        <v>1.8160526583016763E-2</v>
      </c>
    </row>
    <row r="339" spans="2:26" ht="16">
      <c r="B339">
        <v>32</v>
      </c>
      <c r="C339" s="1">
        <v>219180</v>
      </c>
      <c r="D339">
        <v>432</v>
      </c>
      <c r="E339">
        <v>507.36</v>
      </c>
      <c r="F339">
        <v>428</v>
      </c>
      <c r="G339"/>
      <c r="H339">
        <f t="shared" si="23"/>
        <v>291.56</v>
      </c>
      <c r="I339"/>
      <c r="J339">
        <f t="shared" si="24"/>
        <v>1.8004599336529651E-2</v>
      </c>
      <c r="M339" s="7">
        <v>11</v>
      </c>
      <c r="N339" s="8">
        <v>6250</v>
      </c>
      <c r="O339" s="9" t="s">
        <v>17</v>
      </c>
      <c r="P339" s="76">
        <v>43445</v>
      </c>
      <c r="Q339" s="10" t="s">
        <v>18</v>
      </c>
      <c r="R339" s="10" t="s">
        <v>16</v>
      </c>
      <c r="T339" s="7">
        <v>30</v>
      </c>
      <c r="U339" s="8">
        <v>6189</v>
      </c>
      <c r="V339" s="9" t="s">
        <v>17</v>
      </c>
      <c r="W339" s="79">
        <v>43440</v>
      </c>
      <c r="X339" s="10" t="s">
        <v>18</v>
      </c>
      <c r="Y339" s="10" t="s">
        <v>21</v>
      </c>
      <c r="Z339">
        <v>1.2579569957687428E-2</v>
      </c>
    </row>
    <row r="340" spans="2:26" ht="16">
      <c r="B340">
        <v>33</v>
      </c>
      <c r="C340" s="1">
        <v>175123</v>
      </c>
      <c r="D340">
        <v>432</v>
      </c>
      <c r="E340">
        <v>405.38</v>
      </c>
      <c r="F340">
        <v>353</v>
      </c>
      <c r="G340"/>
      <c r="H340">
        <f t="shared" si="23"/>
        <v>189.57999999999998</v>
      </c>
      <c r="I340"/>
      <c r="J340">
        <f t="shared" si="24"/>
        <v>1.0364665881945153E-2</v>
      </c>
      <c r="M340" s="7">
        <v>6</v>
      </c>
      <c r="N340" s="8">
        <v>6232</v>
      </c>
      <c r="O340" s="9" t="s">
        <v>14</v>
      </c>
      <c r="P340" s="76">
        <v>43445</v>
      </c>
      <c r="Q340" s="10" t="s">
        <v>19</v>
      </c>
      <c r="R340" s="10" t="s">
        <v>16</v>
      </c>
      <c r="T340" s="7">
        <v>31</v>
      </c>
      <c r="U340" s="8">
        <v>6191</v>
      </c>
      <c r="V340" s="23" t="s">
        <v>17</v>
      </c>
      <c r="W340" s="79">
        <v>43440</v>
      </c>
      <c r="X340" s="10" t="s">
        <v>18</v>
      </c>
      <c r="Y340" s="10" t="s">
        <v>21</v>
      </c>
      <c r="Z340">
        <v>9.088275892582905E-3</v>
      </c>
    </row>
    <row r="341" spans="2:26" ht="16">
      <c r="B341">
        <v>34</v>
      </c>
      <c r="C341" s="1">
        <v>169538</v>
      </c>
      <c r="D341">
        <v>432</v>
      </c>
      <c r="E341">
        <v>392.45</v>
      </c>
      <c r="F341">
        <v>351</v>
      </c>
      <c r="G341"/>
      <c r="H341">
        <f t="shared" si="23"/>
        <v>176.64999999999998</v>
      </c>
      <c r="I341"/>
      <c r="J341">
        <f t="shared" si="24"/>
        <v>9.088275892582905E-3</v>
      </c>
      <c r="M341" s="7">
        <v>16</v>
      </c>
      <c r="N341" s="8">
        <v>6228</v>
      </c>
      <c r="O341" s="9" t="s">
        <v>17</v>
      </c>
      <c r="P341" s="76">
        <v>43445</v>
      </c>
      <c r="Q341" s="10" t="s">
        <v>20</v>
      </c>
      <c r="R341" s="10" t="s">
        <v>16</v>
      </c>
      <c r="T341" s="7">
        <v>32</v>
      </c>
      <c r="U341" s="8">
        <v>6192</v>
      </c>
      <c r="V341" s="9" t="s">
        <v>17</v>
      </c>
      <c r="W341" s="79">
        <v>43440</v>
      </c>
      <c r="X341" s="10" t="s">
        <v>18</v>
      </c>
      <c r="Y341" s="10" t="s">
        <v>21</v>
      </c>
      <c r="Z341">
        <v>1.3351887940838613E-2</v>
      </c>
    </row>
    <row r="342" spans="2:26" ht="16">
      <c r="B342">
        <v>35</v>
      </c>
      <c r="C342" s="1">
        <v>240121</v>
      </c>
      <c r="D342">
        <v>432</v>
      </c>
      <c r="E342">
        <v>555.84</v>
      </c>
      <c r="F342">
        <v>470</v>
      </c>
      <c r="G342"/>
      <c r="H342">
        <f t="shared" si="23"/>
        <v>340.04</v>
      </c>
      <c r="I342"/>
      <c r="J342">
        <f t="shared" si="24"/>
        <v>1.9092537380475123E-2</v>
      </c>
      <c r="M342" s="7">
        <v>21</v>
      </c>
      <c r="N342" s="8">
        <v>6307</v>
      </c>
      <c r="O342" s="9" t="s">
        <v>14</v>
      </c>
      <c r="P342" s="76">
        <v>43445</v>
      </c>
      <c r="Q342" s="10" t="s">
        <v>15</v>
      </c>
      <c r="R342" s="10" t="s">
        <v>21</v>
      </c>
      <c r="T342" s="7">
        <v>33</v>
      </c>
      <c r="U342" s="8">
        <v>6193</v>
      </c>
      <c r="V342" s="23" t="s">
        <v>17</v>
      </c>
      <c r="W342" s="79">
        <v>43440</v>
      </c>
      <c r="X342" s="10" t="s">
        <v>18</v>
      </c>
      <c r="Y342" s="10" t="s">
        <v>21</v>
      </c>
      <c r="Z342">
        <v>1.4669655862156917E-2</v>
      </c>
    </row>
    <row r="343" spans="2:26" ht="16">
      <c r="B343">
        <v>36</v>
      </c>
      <c r="C343" s="1">
        <v>270521</v>
      </c>
      <c r="D343">
        <v>432</v>
      </c>
      <c r="E343">
        <v>626.21</v>
      </c>
      <c r="F343">
        <v>522</v>
      </c>
      <c r="G343"/>
      <c r="H343">
        <f t="shared" si="23"/>
        <v>410.41</v>
      </c>
      <c r="I343"/>
      <c r="J343">
        <f t="shared" si="24"/>
        <v>2.3009081750329511E-2</v>
      </c>
      <c r="M343" s="7">
        <v>31</v>
      </c>
      <c r="N343" s="8">
        <v>6191</v>
      </c>
      <c r="O343" s="23" t="s">
        <v>17</v>
      </c>
      <c r="P343" s="79">
        <v>43440</v>
      </c>
      <c r="Q343" s="10" t="s">
        <v>18</v>
      </c>
      <c r="R343" s="10" t="s">
        <v>21</v>
      </c>
      <c r="T343" s="7">
        <v>34</v>
      </c>
      <c r="U343" s="8">
        <v>6246</v>
      </c>
      <c r="V343" s="9" t="s">
        <v>17</v>
      </c>
      <c r="W343" s="76">
        <v>43445</v>
      </c>
      <c r="X343" s="10" t="s">
        <v>20</v>
      </c>
      <c r="Y343" s="10" t="s">
        <v>21</v>
      </c>
      <c r="Z343">
        <v>4.0187381063592979E-2</v>
      </c>
    </row>
    <row r="344" spans="2:26" ht="16">
      <c r="B344">
        <v>37</v>
      </c>
      <c r="C344" s="1">
        <v>179648</v>
      </c>
      <c r="D344">
        <v>432</v>
      </c>
      <c r="E344">
        <v>415.85</v>
      </c>
      <c r="F344">
        <v>360</v>
      </c>
      <c r="G344"/>
      <c r="H344">
        <f t="shared" si="23"/>
        <v>200.05</v>
      </c>
      <c r="I344"/>
      <c r="J344">
        <f t="shared" si="24"/>
        <v>1.0320803913496135E-2</v>
      </c>
      <c r="M344" s="7">
        <v>26</v>
      </c>
      <c r="N344" s="8">
        <v>6313</v>
      </c>
      <c r="O344" s="9" t="s">
        <v>14</v>
      </c>
      <c r="P344" s="76">
        <v>43445</v>
      </c>
      <c r="Q344" s="10" t="s">
        <v>19</v>
      </c>
      <c r="R344" s="10" t="s">
        <v>21</v>
      </c>
      <c r="T344" s="7">
        <v>35</v>
      </c>
      <c r="U344" s="8">
        <v>6247</v>
      </c>
      <c r="V344" s="9" t="s">
        <v>17</v>
      </c>
      <c r="W344" s="76">
        <v>43445</v>
      </c>
      <c r="X344" s="10" t="s">
        <v>20</v>
      </c>
      <c r="Y344" s="10" t="s">
        <v>21</v>
      </c>
      <c r="Z344">
        <v>2.5922775773393719E-2</v>
      </c>
    </row>
    <row r="345" spans="2:26" ht="16">
      <c r="B345">
        <v>38</v>
      </c>
      <c r="C345" s="1">
        <v>277892</v>
      </c>
      <c r="D345">
        <v>432</v>
      </c>
      <c r="E345">
        <v>643.27</v>
      </c>
      <c r="F345">
        <v>530</v>
      </c>
      <c r="G345"/>
      <c r="H345">
        <f t="shared" si="23"/>
        <v>427.46999999999997</v>
      </c>
      <c r="I345"/>
      <c r="J345">
        <f t="shared" si="24"/>
        <v>2.2298869641831542E-2</v>
      </c>
      <c r="M345" s="7">
        <v>36</v>
      </c>
      <c r="N345" s="8">
        <v>6248</v>
      </c>
      <c r="O345" s="9" t="s">
        <v>17</v>
      </c>
      <c r="P345" s="76">
        <v>43445</v>
      </c>
      <c r="Q345" s="10" t="s">
        <v>20</v>
      </c>
      <c r="R345" s="10" t="s">
        <v>21</v>
      </c>
      <c r="T345" s="7">
        <v>36</v>
      </c>
      <c r="U345" s="8">
        <v>6248</v>
      </c>
      <c r="V345" s="9" t="s">
        <v>17</v>
      </c>
      <c r="W345" s="76">
        <v>43445</v>
      </c>
      <c r="X345" s="10" t="s">
        <v>20</v>
      </c>
      <c r="Y345" s="10" t="s">
        <v>21</v>
      </c>
      <c r="Z345">
        <v>2.3009081750329511E-2</v>
      </c>
    </row>
    <row r="346" spans="2:26" ht="16">
      <c r="B346">
        <v>39</v>
      </c>
      <c r="C346" s="1">
        <v>317032</v>
      </c>
      <c r="D346">
        <v>432</v>
      </c>
      <c r="E346">
        <v>733.87</v>
      </c>
      <c r="F346">
        <v>616</v>
      </c>
      <c r="G346"/>
      <c r="H346">
        <f t="shared" si="23"/>
        <v>518.06999999999994</v>
      </c>
      <c r="I346"/>
      <c r="J346">
        <f t="shared" si="24"/>
        <v>2.8245257836727392E-2</v>
      </c>
      <c r="M346" s="10">
        <v>43</v>
      </c>
      <c r="N346" s="21">
        <v>5941</v>
      </c>
      <c r="O346" s="9" t="s">
        <v>17</v>
      </c>
      <c r="P346" s="76">
        <v>43402</v>
      </c>
      <c r="Q346" s="9" t="s">
        <v>18</v>
      </c>
      <c r="R346" s="9" t="s">
        <v>16</v>
      </c>
      <c r="T346" s="7">
        <v>37</v>
      </c>
      <c r="U346" s="21">
        <v>6301</v>
      </c>
      <c r="V346" s="9" t="s">
        <v>17</v>
      </c>
      <c r="W346" s="76">
        <v>43445</v>
      </c>
      <c r="X346" s="10" t="s">
        <v>20</v>
      </c>
      <c r="Y346" s="10" t="s">
        <v>21</v>
      </c>
      <c r="Z346">
        <v>2.1928867367504542E-2</v>
      </c>
    </row>
    <row r="347" spans="2:26" ht="16">
      <c r="B347">
        <v>40</v>
      </c>
      <c r="C347" s="1">
        <v>317693</v>
      </c>
      <c r="D347">
        <v>432</v>
      </c>
      <c r="E347">
        <v>735.4</v>
      </c>
      <c r="F347">
        <v>608</v>
      </c>
      <c r="G347"/>
      <c r="H347">
        <f t="shared" si="23"/>
        <v>519.59999999999991</v>
      </c>
      <c r="I347"/>
      <c r="J347">
        <f t="shared" si="24"/>
        <v>3.0649135235475126E-2</v>
      </c>
      <c r="M347" s="10">
        <v>41</v>
      </c>
      <c r="N347" s="8">
        <v>5938</v>
      </c>
      <c r="O347" s="9" t="s">
        <v>14</v>
      </c>
      <c r="P347" s="76">
        <v>43402</v>
      </c>
      <c r="Q347" s="9" t="s">
        <v>19</v>
      </c>
      <c r="R347" s="9" t="s">
        <v>16</v>
      </c>
      <c r="T347" s="7">
        <v>38</v>
      </c>
      <c r="U347" s="8">
        <v>6303</v>
      </c>
      <c r="V347" s="9" t="s">
        <v>17</v>
      </c>
      <c r="W347" s="76">
        <v>43445</v>
      </c>
      <c r="X347" s="10" t="s">
        <v>20</v>
      </c>
      <c r="Y347" s="10" t="s">
        <v>21</v>
      </c>
      <c r="Z347">
        <v>2.4137492870926085E-2</v>
      </c>
    </row>
    <row r="348" spans="2:26" ht="16">
      <c r="B348">
        <v>41</v>
      </c>
      <c r="C348" s="1">
        <v>209001</v>
      </c>
      <c r="D348">
        <v>432</v>
      </c>
      <c r="E348">
        <v>483.8</v>
      </c>
      <c r="F348">
        <v>430</v>
      </c>
      <c r="G348"/>
      <c r="H348">
        <f t="shared" si="23"/>
        <v>268</v>
      </c>
      <c r="I348"/>
      <c r="J348">
        <f t="shared" si="24"/>
        <v>1.3189047775357052E-2</v>
      </c>
      <c r="M348" s="10">
        <v>45</v>
      </c>
      <c r="N348" s="24">
        <v>5940</v>
      </c>
      <c r="O348" s="12" t="s">
        <v>17</v>
      </c>
      <c r="P348" s="69">
        <v>43402</v>
      </c>
      <c r="Q348" s="12" t="s">
        <v>20</v>
      </c>
      <c r="R348" s="12" t="s">
        <v>16</v>
      </c>
      <c r="T348" s="10">
        <v>39</v>
      </c>
      <c r="U348" s="24">
        <v>5944</v>
      </c>
      <c r="V348" s="12" t="s">
        <v>14</v>
      </c>
      <c r="W348" s="69">
        <v>43402</v>
      </c>
      <c r="X348" s="12" t="s">
        <v>15</v>
      </c>
      <c r="Y348" s="12" t="s">
        <v>16</v>
      </c>
      <c r="Z348">
        <v>1.5844785281655747E-2</v>
      </c>
    </row>
    <row r="349" spans="2:26" ht="16">
      <c r="B349">
        <v>42</v>
      </c>
      <c r="C349" s="1">
        <v>206067</v>
      </c>
      <c r="D349">
        <v>432</v>
      </c>
      <c r="E349">
        <v>477.01</v>
      </c>
      <c r="F349">
        <v>421</v>
      </c>
      <c r="G349"/>
      <c r="H349">
        <f t="shared" si="23"/>
        <v>261.20999999999998</v>
      </c>
      <c r="I349"/>
      <c r="J349">
        <f t="shared" si="24"/>
        <v>1.5844785281655747E-2</v>
      </c>
      <c r="M349" s="10">
        <v>46</v>
      </c>
      <c r="N349" s="21">
        <v>5942</v>
      </c>
      <c r="O349" s="9" t="s">
        <v>17</v>
      </c>
      <c r="P349" s="76">
        <v>43402</v>
      </c>
      <c r="Q349" s="9" t="s">
        <v>20</v>
      </c>
      <c r="R349" s="9" t="s">
        <v>16</v>
      </c>
      <c r="T349" s="64">
        <v>40</v>
      </c>
      <c r="U349" s="80">
        <v>5952</v>
      </c>
      <c r="V349" s="62" t="s">
        <v>14</v>
      </c>
      <c r="W349" s="63">
        <v>43402</v>
      </c>
      <c r="X349" s="62" t="s">
        <v>15</v>
      </c>
      <c r="Y349" s="62" t="s">
        <v>16</v>
      </c>
      <c r="Z349">
        <v>1.9881647275779291E-2</v>
      </c>
    </row>
    <row r="350" spans="2:26" ht="16">
      <c r="B350">
        <v>43</v>
      </c>
      <c r="C350" s="1">
        <v>175976</v>
      </c>
      <c r="D350">
        <v>432</v>
      </c>
      <c r="E350">
        <v>407.35</v>
      </c>
      <c r="F350">
        <v>372</v>
      </c>
      <c r="G350"/>
      <c r="H350">
        <f t="shared" si="23"/>
        <v>191.55</v>
      </c>
      <c r="I350"/>
      <c r="J350">
        <f t="shared" si="24"/>
        <v>1.2850064468347452E-2</v>
      </c>
      <c r="M350" s="10">
        <v>48</v>
      </c>
      <c r="N350" s="8">
        <v>5958</v>
      </c>
      <c r="O350" s="9" t="s">
        <v>14</v>
      </c>
      <c r="P350" s="76">
        <v>43402</v>
      </c>
      <c r="Q350" s="9" t="s">
        <v>15</v>
      </c>
      <c r="R350" s="9" t="s">
        <v>21</v>
      </c>
      <c r="T350" s="10">
        <v>41</v>
      </c>
      <c r="U350" s="8">
        <v>5938</v>
      </c>
      <c r="V350" s="9" t="s">
        <v>14</v>
      </c>
      <c r="W350" s="76">
        <v>43402</v>
      </c>
      <c r="X350" s="9" t="s">
        <v>19</v>
      </c>
      <c r="Y350" s="9" t="s">
        <v>16</v>
      </c>
      <c r="Z350">
        <v>2.2298869641831542E-2</v>
      </c>
    </row>
    <row r="351" spans="2:26" ht="16">
      <c r="B351">
        <v>44</v>
      </c>
      <c r="C351" s="1">
        <v>209547</v>
      </c>
      <c r="D351">
        <v>432</v>
      </c>
      <c r="E351">
        <v>485.06</v>
      </c>
      <c r="F351">
        <v>439</v>
      </c>
      <c r="G351"/>
      <c r="H351">
        <f t="shared" si="23"/>
        <v>269.26</v>
      </c>
      <c r="I351"/>
      <c r="J351">
        <f t="shared" si="24"/>
        <v>1.8869894717957237E-2</v>
      </c>
      <c r="M351" s="10">
        <v>39</v>
      </c>
      <c r="N351" s="8">
        <v>5944</v>
      </c>
      <c r="O351" s="9" t="s">
        <v>14</v>
      </c>
      <c r="P351" s="76">
        <v>43402</v>
      </c>
      <c r="Q351" s="22" t="s">
        <v>15</v>
      </c>
      <c r="R351" s="22" t="s">
        <v>16</v>
      </c>
      <c r="T351" s="10">
        <v>42</v>
      </c>
      <c r="U351" s="8">
        <v>5949</v>
      </c>
      <c r="V351" s="9" t="s">
        <v>14</v>
      </c>
      <c r="W351" s="76">
        <v>43402</v>
      </c>
      <c r="X351" s="22" t="s">
        <v>19</v>
      </c>
      <c r="Y351" s="22" t="s">
        <v>16</v>
      </c>
      <c r="Z351">
        <v>4.5944959440644334E-2</v>
      </c>
    </row>
    <row r="352" spans="2:26" ht="16">
      <c r="B352">
        <v>45</v>
      </c>
      <c r="C352" s="1">
        <v>265236</v>
      </c>
      <c r="D352">
        <v>432</v>
      </c>
      <c r="E352">
        <v>613.97</v>
      </c>
      <c r="F352">
        <v>530</v>
      </c>
      <c r="G352"/>
      <c r="H352">
        <f t="shared" si="23"/>
        <v>398.17</v>
      </c>
      <c r="I352"/>
      <c r="J352">
        <f t="shared" si="24"/>
        <v>2.5726163062664922E-2</v>
      </c>
      <c r="M352" s="7">
        <v>12</v>
      </c>
      <c r="N352" s="8">
        <v>6302</v>
      </c>
      <c r="O352" s="9" t="s">
        <v>17</v>
      </c>
      <c r="P352" s="76">
        <v>43445</v>
      </c>
      <c r="Q352" s="10" t="s">
        <v>18</v>
      </c>
      <c r="R352" s="10" t="s">
        <v>16</v>
      </c>
      <c r="T352" s="10">
        <v>43</v>
      </c>
      <c r="U352" s="8">
        <v>5941</v>
      </c>
      <c r="V352" s="9" t="s">
        <v>17</v>
      </c>
      <c r="W352" s="76">
        <v>43402</v>
      </c>
      <c r="X352" s="9" t="s">
        <v>18</v>
      </c>
      <c r="Y352" s="9" t="s">
        <v>16</v>
      </c>
      <c r="Z352">
        <v>1.0320803913496135E-2</v>
      </c>
    </row>
    <row r="353" spans="2:26" ht="16">
      <c r="B353">
        <v>46</v>
      </c>
      <c r="C353" s="1">
        <v>171062</v>
      </c>
      <c r="D353">
        <v>432</v>
      </c>
      <c r="E353">
        <v>395.98</v>
      </c>
      <c r="F353">
        <v>353</v>
      </c>
      <c r="G353"/>
      <c r="H353">
        <f t="shared" si="23"/>
        <v>180.18</v>
      </c>
      <c r="I353"/>
      <c r="J353">
        <f t="shared" si="24"/>
        <v>9.4212897723737338E-3</v>
      </c>
      <c r="M353" s="7">
        <v>7</v>
      </c>
      <c r="N353" s="8">
        <v>6233</v>
      </c>
      <c r="O353" s="9" t="s">
        <v>14</v>
      </c>
      <c r="P353" s="76">
        <v>43445</v>
      </c>
      <c r="Q353" s="10" t="s">
        <v>19</v>
      </c>
      <c r="R353" s="10" t="s">
        <v>16</v>
      </c>
      <c r="T353" s="9">
        <v>44</v>
      </c>
      <c r="U353" s="8">
        <v>5943</v>
      </c>
      <c r="V353" s="9" t="s">
        <v>17</v>
      </c>
      <c r="W353" s="76">
        <v>43402</v>
      </c>
      <c r="X353" s="9" t="s">
        <v>18</v>
      </c>
      <c r="Y353" s="9" t="s">
        <v>16</v>
      </c>
      <c r="Z353">
        <v>1.6027521482841624E-2</v>
      </c>
    </row>
    <row r="354" spans="2:26" ht="16">
      <c r="B354">
        <v>47</v>
      </c>
      <c r="C354" s="1">
        <v>194153</v>
      </c>
      <c r="D354">
        <v>432</v>
      </c>
      <c r="E354">
        <v>449.43</v>
      </c>
      <c r="F354">
        <v>386</v>
      </c>
      <c r="G354"/>
      <c r="H354">
        <f t="shared" si="23"/>
        <v>233.63</v>
      </c>
      <c r="I354"/>
      <c r="J354">
        <f t="shared" si="24"/>
        <v>1.3351887940838613E-2</v>
      </c>
      <c r="M354" s="7">
        <v>17</v>
      </c>
      <c r="N354" s="8">
        <v>6319</v>
      </c>
      <c r="O354" s="9" t="s">
        <v>17</v>
      </c>
      <c r="P354" s="76">
        <v>43445</v>
      </c>
      <c r="Q354" s="10" t="s">
        <v>20</v>
      </c>
      <c r="R354" s="10" t="s">
        <v>16</v>
      </c>
      <c r="T354" s="10">
        <v>45</v>
      </c>
      <c r="U354" s="8">
        <v>5940</v>
      </c>
      <c r="V354" s="9" t="s">
        <v>17</v>
      </c>
      <c r="W354" s="76">
        <v>43402</v>
      </c>
      <c r="X354" s="9" t="s">
        <v>20</v>
      </c>
      <c r="Y354" s="9" t="s">
        <v>16</v>
      </c>
      <c r="Z354">
        <v>2.8245257836727392E-2</v>
      </c>
    </row>
    <row r="355" spans="2:26" ht="16">
      <c r="B355">
        <v>48</v>
      </c>
      <c r="C355" s="1">
        <v>226421</v>
      </c>
      <c r="D355">
        <v>432</v>
      </c>
      <c r="E355">
        <v>524.12</v>
      </c>
      <c r="F355">
        <v>457</v>
      </c>
      <c r="G355"/>
      <c r="H355">
        <f t="shared" si="23"/>
        <v>308.32</v>
      </c>
      <c r="I355"/>
      <c r="J355">
        <f t="shared" si="24"/>
        <v>2.1009995284471738E-2</v>
      </c>
      <c r="M355" s="7">
        <v>22</v>
      </c>
      <c r="N355" s="8">
        <v>6308</v>
      </c>
      <c r="O355" s="9" t="s">
        <v>14</v>
      </c>
      <c r="P355" s="76">
        <v>43445</v>
      </c>
      <c r="Q355" s="10" t="s">
        <v>15</v>
      </c>
      <c r="R355" s="10" t="s">
        <v>21</v>
      </c>
      <c r="T355" s="10">
        <v>46</v>
      </c>
      <c r="U355" s="8">
        <v>5942</v>
      </c>
      <c r="V355" s="9" t="s">
        <v>17</v>
      </c>
      <c r="W355" s="76">
        <v>43402</v>
      </c>
      <c r="X355" s="9" t="s">
        <v>20</v>
      </c>
      <c r="Y355" s="9" t="s">
        <v>16</v>
      </c>
      <c r="Z355">
        <v>3.0649135235475126E-2</v>
      </c>
    </row>
    <row r="356" spans="2:26" ht="16">
      <c r="B356">
        <v>49</v>
      </c>
      <c r="C356" s="1">
        <v>259478</v>
      </c>
      <c r="D356">
        <v>432</v>
      </c>
      <c r="E356">
        <v>600.64</v>
      </c>
      <c r="F356">
        <v>521</v>
      </c>
      <c r="G356"/>
      <c r="H356">
        <f t="shared" si="23"/>
        <v>384.84</v>
      </c>
      <c r="I356"/>
      <c r="J356">
        <f t="shared" si="24"/>
        <v>2.1928867367504542E-2</v>
      </c>
      <c r="M356" s="7">
        <v>32</v>
      </c>
      <c r="N356" s="8">
        <v>6192</v>
      </c>
      <c r="O356" s="9" t="s">
        <v>17</v>
      </c>
      <c r="P356" s="79">
        <v>43440</v>
      </c>
      <c r="Q356" s="10" t="s">
        <v>18</v>
      </c>
      <c r="R356" s="10" t="s">
        <v>21</v>
      </c>
      <c r="T356" s="10">
        <v>47</v>
      </c>
      <c r="U356" s="8">
        <v>5954</v>
      </c>
      <c r="V356" s="9" t="s">
        <v>14</v>
      </c>
      <c r="W356" s="76">
        <v>43402</v>
      </c>
      <c r="X356" s="9" t="s">
        <v>15</v>
      </c>
      <c r="Y356" s="9" t="s">
        <v>21</v>
      </c>
      <c r="Z356">
        <v>1.9445303042804174E-2</v>
      </c>
    </row>
    <row r="357" spans="2:26" ht="16">
      <c r="B357">
        <v>50</v>
      </c>
      <c r="C357" s="1">
        <v>229656</v>
      </c>
      <c r="D357">
        <v>432</v>
      </c>
      <c r="E357">
        <v>531.61</v>
      </c>
      <c r="F357">
        <v>449</v>
      </c>
      <c r="G357"/>
      <c r="H357">
        <f t="shared" si="23"/>
        <v>315.81</v>
      </c>
      <c r="I357"/>
      <c r="J357">
        <f t="shared" si="24"/>
        <v>1.9445303042804174E-2</v>
      </c>
      <c r="M357" s="7">
        <v>27</v>
      </c>
      <c r="N357" s="8">
        <v>6314</v>
      </c>
      <c r="O357" s="9" t="s">
        <v>14</v>
      </c>
      <c r="P357" s="76">
        <v>43445</v>
      </c>
      <c r="Q357" s="10" t="s">
        <v>19</v>
      </c>
      <c r="R357" s="10" t="s">
        <v>21</v>
      </c>
      <c r="T357" s="10">
        <v>48</v>
      </c>
      <c r="U357" s="8">
        <v>5958</v>
      </c>
      <c r="V357" s="9" t="s">
        <v>14</v>
      </c>
      <c r="W357" s="76">
        <v>43402</v>
      </c>
      <c r="X357" s="9" t="s">
        <v>15</v>
      </c>
      <c r="Y357" s="9" t="s">
        <v>21</v>
      </c>
      <c r="Z357">
        <v>1.3189047775357052E-2</v>
      </c>
    </row>
    <row r="358" spans="2:26" ht="16">
      <c r="B358">
        <v>51</v>
      </c>
      <c r="C358" s="1">
        <v>240861</v>
      </c>
      <c r="D358">
        <v>432</v>
      </c>
      <c r="E358">
        <v>557.54999999999995</v>
      </c>
      <c r="F358">
        <v>471</v>
      </c>
      <c r="G358"/>
      <c r="H358">
        <f t="shared" si="23"/>
        <v>341.74999999999994</v>
      </c>
      <c r="I358"/>
      <c r="J358">
        <f t="shared" si="24"/>
        <v>1.922486254293599E-2</v>
      </c>
      <c r="M358" s="7">
        <v>37</v>
      </c>
      <c r="N358" s="8">
        <v>6301</v>
      </c>
      <c r="O358" s="9" t="s">
        <v>17</v>
      </c>
      <c r="P358" s="76">
        <v>43445</v>
      </c>
      <c r="Q358" s="10" t="s">
        <v>20</v>
      </c>
      <c r="R358" s="10" t="s">
        <v>21</v>
      </c>
      <c r="T358" s="10">
        <v>49</v>
      </c>
      <c r="U358" s="8">
        <v>5955</v>
      </c>
      <c r="V358" s="9" t="s">
        <v>14</v>
      </c>
      <c r="W358" s="76">
        <v>43402</v>
      </c>
      <c r="X358" s="9" t="s">
        <v>19</v>
      </c>
      <c r="Y358" s="9" t="s">
        <v>21</v>
      </c>
      <c r="Z358">
        <v>2.9495860393094486E-2</v>
      </c>
    </row>
    <row r="359" spans="2:26" ht="16">
      <c r="B359">
        <v>52</v>
      </c>
      <c r="C359" s="1">
        <v>292120</v>
      </c>
      <c r="D359">
        <v>432</v>
      </c>
      <c r="E359">
        <v>676.2</v>
      </c>
      <c r="F359">
        <v>559</v>
      </c>
      <c r="G359"/>
      <c r="H359">
        <f t="shared" si="23"/>
        <v>460.40000000000003</v>
      </c>
      <c r="I359"/>
      <c r="J359">
        <f t="shared" si="24"/>
        <v>2.9495860393094486E-2</v>
      </c>
      <c r="M359" s="10">
        <v>47</v>
      </c>
      <c r="N359" s="11">
        <v>5954</v>
      </c>
      <c r="O359" s="12" t="s">
        <v>14</v>
      </c>
      <c r="P359" s="69">
        <v>43402</v>
      </c>
      <c r="Q359" s="12" t="s">
        <v>15</v>
      </c>
      <c r="R359" s="12" t="s">
        <v>21</v>
      </c>
      <c r="T359" s="10">
        <v>50</v>
      </c>
      <c r="U359" s="11">
        <v>5976</v>
      </c>
      <c r="V359" s="12" t="s">
        <v>17</v>
      </c>
      <c r="W359" s="69">
        <v>43402</v>
      </c>
      <c r="X359" s="12" t="s">
        <v>18</v>
      </c>
      <c r="Y359" s="12" t="s">
        <v>21</v>
      </c>
      <c r="Z359">
        <v>1.922486254293599E-2</v>
      </c>
    </row>
    <row r="360" spans="2:26" ht="16">
      <c r="B360">
        <v>53</v>
      </c>
      <c r="C360" s="1">
        <v>315718</v>
      </c>
      <c r="D360">
        <v>432</v>
      </c>
      <c r="E360">
        <v>730.83</v>
      </c>
      <c r="F360">
        <v>616</v>
      </c>
      <c r="G360"/>
      <c r="H360">
        <f t="shared" si="23"/>
        <v>515.03</v>
      </c>
      <c r="I360"/>
      <c r="J360">
        <f t="shared" si="24"/>
        <v>3.1820397602055663E-2</v>
      </c>
      <c r="M360" s="10">
        <v>50</v>
      </c>
      <c r="N360" s="25">
        <v>5976</v>
      </c>
      <c r="O360" s="22" t="s">
        <v>17</v>
      </c>
      <c r="P360" s="94">
        <v>43402</v>
      </c>
      <c r="Q360" s="22" t="s">
        <v>18</v>
      </c>
      <c r="R360" s="22" t="s">
        <v>21</v>
      </c>
      <c r="T360" s="10">
        <v>51</v>
      </c>
      <c r="U360" s="81">
        <v>6008</v>
      </c>
      <c r="V360" s="82" t="s">
        <v>17</v>
      </c>
      <c r="W360" s="83">
        <v>43412</v>
      </c>
      <c r="X360" s="22" t="s">
        <v>18</v>
      </c>
      <c r="Y360" s="22" t="s">
        <v>21</v>
      </c>
      <c r="Z360">
        <v>3.0035616198142642E-2</v>
      </c>
    </row>
    <row r="361" spans="2:26" ht="16">
      <c r="B361">
        <v>54</v>
      </c>
      <c r="C361" s="1">
        <v>93225</v>
      </c>
      <c r="D361">
        <v>432</v>
      </c>
      <c r="E361">
        <v>215.8</v>
      </c>
      <c r="F361">
        <v>215</v>
      </c>
      <c r="G361"/>
      <c r="H361">
        <f t="shared" si="23"/>
        <v>0</v>
      </c>
      <c r="I361"/>
      <c r="J361"/>
      <c r="M361" s="10">
        <v>49</v>
      </c>
      <c r="N361" s="8">
        <v>5955</v>
      </c>
      <c r="O361" s="9" t="s">
        <v>14</v>
      </c>
      <c r="P361" s="76">
        <v>43402</v>
      </c>
      <c r="Q361" s="22" t="s">
        <v>19</v>
      </c>
      <c r="R361" s="22" t="s">
        <v>21</v>
      </c>
      <c r="T361" s="10">
        <v>52</v>
      </c>
      <c r="U361" s="8">
        <v>6975</v>
      </c>
      <c r="V361" s="9" t="s">
        <v>17</v>
      </c>
      <c r="W361" s="76">
        <v>43410</v>
      </c>
      <c r="X361" s="22" t="s">
        <v>20</v>
      </c>
      <c r="Y361" s="22" t="s">
        <v>21</v>
      </c>
      <c r="Z361">
        <v>3.1820397602055663E-2</v>
      </c>
    </row>
    <row r="362" spans="2:26" ht="16">
      <c r="B362"/>
      <c r="C362"/>
      <c r="D362"/>
      <c r="E362"/>
      <c r="F362"/>
      <c r="G362"/>
      <c r="H362"/>
      <c r="I362"/>
      <c r="J362"/>
      <c r="M362" s="10">
        <v>52</v>
      </c>
      <c r="N362" s="21">
        <v>6975</v>
      </c>
      <c r="O362" s="9" t="s">
        <v>17</v>
      </c>
      <c r="P362" s="76">
        <v>43410</v>
      </c>
      <c r="Q362" s="9" t="s">
        <v>20</v>
      </c>
      <c r="R362" s="9" t="s">
        <v>21</v>
      </c>
      <c r="T362" s="10">
        <v>53</v>
      </c>
      <c r="U362" s="84">
        <v>6011</v>
      </c>
      <c r="V362" s="85" t="s">
        <v>17</v>
      </c>
      <c r="W362" s="79">
        <v>43412</v>
      </c>
      <c r="X362" s="9" t="s">
        <v>20</v>
      </c>
      <c r="Y362" s="9" t="s">
        <v>21</v>
      </c>
      <c r="Z362">
        <v>3.9994635003776674E-2</v>
      </c>
    </row>
    <row r="363" spans="2:26" ht="16">
      <c r="B363"/>
      <c r="C363"/>
      <c r="D363"/>
      <c r="E363"/>
      <c r="F363"/>
      <c r="G363"/>
      <c r="H363"/>
      <c r="I363"/>
      <c r="J363"/>
    </row>
    <row r="364" spans="2:26" ht="16">
      <c r="B364"/>
      <c r="C364"/>
      <c r="D364"/>
      <c r="E364"/>
      <c r="F364"/>
      <c r="G364"/>
      <c r="H364"/>
      <c r="I364"/>
      <c r="J364"/>
    </row>
    <row r="365" spans="2:26" ht="16">
      <c r="B365"/>
      <c r="C365"/>
      <c r="D365"/>
      <c r="E365"/>
      <c r="F365"/>
      <c r="G365"/>
      <c r="H365"/>
      <c r="I365"/>
      <c r="J365"/>
    </row>
    <row r="366" spans="2:26" ht="16">
      <c r="B366"/>
      <c r="C366"/>
      <c r="D366"/>
      <c r="E366"/>
      <c r="F366"/>
      <c r="G366"/>
      <c r="H366"/>
      <c r="I366"/>
      <c r="J366"/>
    </row>
    <row r="367" spans="2:26" ht="16">
      <c r="B367"/>
      <c r="C367" s="1"/>
      <c r="D367"/>
      <c r="E367"/>
      <c r="F367"/>
      <c r="G367"/>
      <c r="H367"/>
      <c r="I367"/>
      <c r="J367"/>
    </row>
    <row r="368" spans="2:26" ht="16">
      <c r="B368"/>
      <c r="C368" s="1"/>
      <c r="D368"/>
      <c r="E368"/>
      <c r="F368"/>
      <c r="G368"/>
      <c r="H368"/>
      <c r="I368"/>
      <c r="J368"/>
    </row>
    <row r="369" spans="2:10" ht="16">
      <c r="B369"/>
      <c r="C369" s="1"/>
      <c r="D369"/>
      <c r="E369" s="2"/>
      <c r="F369" s="1"/>
      <c r="G369"/>
      <c r="H369"/>
      <c r="I369"/>
      <c r="J369"/>
    </row>
    <row r="370" spans="2:10" ht="16">
      <c r="B370"/>
      <c r="C370" s="1"/>
      <c r="D370"/>
      <c r="E370" s="2"/>
      <c r="F370" s="1"/>
      <c r="G370"/>
      <c r="H370"/>
      <c r="I370"/>
      <c r="J370"/>
    </row>
    <row r="371" spans="2:10" ht="16">
      <c r="B371"/>
      <c r="C371" s="1"/>
      <c r="D371"/>
      <c r="E371" s="2"/>
      <c r="F371" s="1"/>
      <c r="G371"/>
      <c r="H371"/>
      <c r="I371"/>
      <c r="J371"/>
    </row>
    <row r="372" spans="2:10" ht="16">
      <c r="B372"/>
      <c r="C372" s="1"/>
      <c r="D372"/>
      <c r="E372" s="2"/>
      <c r="F372" s="1"/>
      <c r="G372"/>
      <c r="H372"/>
      <c r="I372"/>
      <c r="J372"/>
    </row>
    <row r="373" spans="2:10" ht="16">
      <c r="B373"/>
      <c r="C373" s="1"/>
      <c r="D373"/>
      <c r="E373" s="2"/>
      <c r="F373" s="1"/>
      <c r="G373"/>
      <c r="H373"/>
      <c r="I373"/>
      <c r="J373"/>
    </row>
    <row r="374" spans="2:10" ht="16">
      <c r="B374"/>
      <c r="C374" s="1"/>
      <c r="D374"/>
      <c r="E374" s="2"/>
      <c r="F374" s="1"/>
      <c r="G374"/>
      <c r="H374"/>
      <c r="I374"/>
      <c r="J374"/>
    </row>
    <row r="375" spans="2:10" ht="16">
      <c r="B375"/>
      <c r="C375" s="1"/>
      <c r="D375"/>
      <c r="E375"/>
      <c r="F375"/>
      <c r="G375"/>
      <c r="H375"/>
      <c r="I375"/>
      <c r="J375"/>
    </row>
    <row r="376" spans="2:10" ht="16">
      <c r="B376"/>
      <c r="C376" s="1"/>
      <c r="D376"/>
      <c r="E376" s="2"/>
      <c r="F376"/>
      <c r="G376"/>
      <c r="H376"/>
      <c r="I376"/>
      <c r="J376"/>
    </row>
    <row r="377" spans="2:10" ht="16">
      <c r="B377"/>
      <c r="C377" s="1"/>
      <c r="D377"/>
      <c r="E377" s="2"/>
      <c r="F377" s="1"/>
      <c r="G377"/>
      <c r="H377"/>
      <c r="I377"/>
      <c r="J377"/>
    </row>
    <row r="378" spans="2:10" ht="16">
      <c r="B378"/>
      <c r="C378" s="1"/>
      <c r="D378"/>
      <c r="E378" s="2"/>
      <c r="F378" s="1"/>
      <c r="G378"/>
      <c r="H378"/>
      <c r="I378"/>
      <c r="J378"/>
    </row>
    <row r="379" spans="2:10" ht="16">
      <c r="B379"/>
      <c r="C379" s="1"/>
      <c r="D379"/>
      <c r="E379"/>
      <c r="F379"/>
      <c r="G379"/>
      <c r="H379"/>
      <c r="I379"/>
      <c r="J379"/>
    </row>
    <row r="380" spans="2:10" ht="16">
      <c r="B380"/>
      <c r="C380" s="1"/>
      <c r="D380"/>
      <c r="E380" s="2"/>
      <c r="F380"/>
      <c r="G380"/>
      <c r="H380"/>
      <c r="I380"/>
      <c r="J380"/>
    </row>
    <row r="381" spans="2:10" ht="16">
      <c r="B381"/>
      <c r="C381" s="1"/>
      <c r="D381"/>
      <c r="E381"/>
      <c r="F381"/>
      <c r="G381"/>
      <c r="H381"/>
      <c r="I381"/>
      <c r="J381"/>
    </row>
    <row r="382" spans="2:10" ht="16">
      <c r="B382"/>
      <c r="C382" s="1"/>
      <c r="D382"/>
      <c r="E382" s="2"/>
      <c r="F382"/>
      <c r="G382"/>
      <c r="H382"/>
      <c r="I382"/>
      <c r="J382"/>
    </row>
    <row r="383" spans="2:10" ht="16">
      <c r="B383"/>
      <c r="C383" s="1"/>
      <c r="D383"/>
      <c r="E383" s="2"/>
      <c r="F383" s="1"/>
      <c r="G383"/>
      <c r="H383"/>
      <c r="I383"/>
      <c r="J383"/>
    </row>
    <row r="384" spans="2:10" ht="16">
      <c r="B384"/>
      <c r="C384" s="1"/>
      <c r="D384"/>
      <c r="E384" s="2"/>
      <c r="F384" s="1"/>
      <c r="G384"/>
      <c r="H384"/>
      <c r="I384"/>
      <c r="J384"/>
    </row>
    <row r="385" spans="2:10" ht="16">
      <c r="B385"/>
      <c r="C385" s="1"/>
      <c r="D385"/>
      <c r="E385" s="2"/>
      <c r="F385"/>
      <c r="G385"/>
      <c r="H385"/>
      <c r="I385"/>
      <c r="J385"/>
    </row>
    <row r="386" spans="2:10" ht="16">
      <c r="B386"/>
      <c r="C386" s="1"/>
      <c r="D386"/>
      <c r="E386" s="2"/>
      <c r="F386" s="1"/>
      <c r="G386"/>
      <c r="H386"/>
      <c r="I386"/>
      <c r="J386"/>
    </row>
    <row r="387" spans="2:10" ht="16">
      <c r="B387"/>
      <c r="C387" s="1"/>
      <c r="D387"/>
      <c r="E387" s="2"/>
      <c r="F387" s="1"/>
      <c r="G387"/>
      <c r="H387"/>
      <c r="I387"/>
      <c r="J387"/>
    </row>
    <row r="388" spans="2:10" ht="16">
      <c r="B388"/>
      <c r="C388" s="1"/>
      <c r="D388"/>
      <c r="E388" s="2"/>
      <c r="F388" s="1"/>
      <c r="G388"/>
      <c r="H388"/>
      <c r="I388"/>
      <c r="J388"/>
    </row>
    <row r="389" spans="2:10" ht="16">
      <c r="B389"/>
      <c r="C389" s="1"/>
      <c r="D389"/>
      <c r="E389"/>
      <c r="F389"/>
      <c r="G389"/>
      <c r="H389"/>
      <c r="I389"/>
      <c r="J389"/>
    </row>
    <row r="390" spans="2:10" ht="16">
      <c r="B390"/>
      <c r="C390" s="1"/>
      <c r="D390"/>
      <c r="E390"/>
      <c r="F390"/>
      <c r="G390"/>
      <c r="H390"/>
      <c r="I390"/>
      <c r="J390"/>
    </row>
    <row r="391" spans="2:10" ht="16">
      <c r="B391"/>
      <c r="C391" s="1"/>
      <c r="D391"/>
      <c r="E391" s="2"/>
      <c r="F391" s="1"/>
      <c r="G391"/>
      <c r="H391"/>
      <c r="I391"/>
      <c r="J391"/>
    </row>
    <row r="392" spans="2:10" ht="16">
      <c r="B392"/>
      <c r="C392" s="1"/>
      <c r="D392"/>
      <c r="E392" s="2"/>
      <c r="F392" s="1"/>
      <c r="G392"/>
      <c r="H392"/>
      <c r="I392"/>
      <c r="J392"/>
    </row>
    <row r="393" spans="2:10" ht="16">
      <c r="B393"/>
      <c r="C393" s="1"/>
      <c r="D393"/>
      <c r="E393"/>
      <c r="F393"/>
      <c r="G393"/>
      <c r="H393"/>
      <c r="I393"/>
      <c r="J393"/>
    </row>
    <row r="394" spans="2:10" ht="16">
      <c r="B394"/>
      <c r="C394" s="1"/>
      <c r="D394"/>
      <c r="E394" s="2"/>
      <c r="F394" s="1"/>
      <c r="G394"/>
      <c r="H394"/>
      <c r="I394"/>
      <c r="J394"/>
    </row>
    <row r="395" spans="2:10" ht="16">
      <c r="B395"/>
      <c r="C395" s="1"/>
      <c r="D395"/>
      <c r="E395"/>
      <c r="F395"/>
      <c r="G395"/>
      <c r="H395"/>
      <c r="I395"/>
      <c r="J395"/>
    </row>
    <row r="396" spans="2:10" ht="16">
      <c r="B396"/>
      <c r="C396" s="1"/>
      <c r="D396"/>
      <c r="E396" s="2"/>
      <c r="F396" s="1"/>
      <c r="G396"/>
      <c r="H396"/>
      <c r="I396"/>
      <c r="J396"/>
    </row>
    <row r="397" spans="2:10" ht="16">
      <c r="B397"/>
      <c r="C397" s="1"/>
      <c r="D397"/>
      <c r="E397" s="2"/>
      <c r="F397" s="1"/>
      <c r="G397"/>
      <c r="H397"/>
      <c r="I397"/>
      <c r="J397"/>
    </row>
    <row r="398" spans="2:10" ht="16">
      <c r="B398"/>
      <c r="C398" s="1"/>
      <c r="D398"/>
      <c r="E398" s="2"/>
      <c r="F398" s="1"/>
      <c r="G398"/>
      <c r="H398"/>
      <c r="I398"/>
      <c r="J398"/>
    </row>
    <row r="399" spans="2:10" ht="16">
      <c r="B399"/>
      <c r="C399" s="1"/>
      <c r="D399"/>
      <c r="E399"/>
      <c r="F399"/>
      <c r="G399"/>
      <c r="H399"/>
      <c r="I399"/>
      <c r="J399"/>
    </row>
    <row r="400" spans="2:10" ht="16">
      <c r="B400"/>
      <c r="C400" s="1"/>
      <c r="D400"/>
      <c r="E400" s="2"/>
      <c r="F400"/>
      <c r="G400"/>
      <c r="H400"/>
      <c r="I400"/>
      <c r="J400"/>
    </row>
    <row r="401" spans="2:10" ht="16">
      <c r="B401"/>
      <c r="C401" s="1"/>
      <c r="D401"/>
      <c r="E401" s="2"/>
      <c r="F401" s="1"/>
      <c r="G401"/>
      <c r="H401"/>
      <c r="I401"/>
      <c r="J401"/>
    </row>
    <row r="402" spans="2:10" ht="16">
      <c r="B402"/>
      <c r="C402" s="1"/>
      <c r="D402"/>
      <c r="E402" s="2"/>
      <c r="F402" s="1"/>
      <c r="G402"/>
      <c r="H402"/>
      <c r="I402"/>
      <c r="J402"/>
    </row>
    <row r="403" spans="2:10" ht="16">
      <c r="B403"/>
      <c r="C403" s="1"/>
      <c r="D403"/>
      <c r="E403"/>
      <c r="F403"/>
      <c r="G403"/>
      <c r="H403"/>
      <c r="I403"/>
      <c r="J403"/>
    </row>
    <row r="404" spans="2:10" ht="16">
      <c r="B404"/>
      <c r="C404" s="1"/>
      <c r="D404"/>
      <c r="E404" s="2"/>
      <c r="F404" s="1"/>
      <c r="G404"/>
      <c r="H404"/>
      <c r="I404"/>
      <c r="J404"/>
    </row>
    <row r="405" spans="2:10" ht="16">
      <c r="B405"/>
      <c r="C405" s="1"/>
      <c r="D405"/>
      <c r="E405" s="2"/>
      <c r="F405" s="1"/>
      <c r="G405"/>
      <c r="H405"/>
      <c r="I405"/>
      <c r="J405"/>
    </row>
    <row r="406" spans="2:10" ht="16">
      <c r="B406"/>
      <c r="C406" s="1"/>
      <c r="D406"/>
      <c r="E406" s="2"/>
      <c r="F406" s="1"/>
      <c r="G406"/>
      <c r="H406"/>
      <c r="I406"/>
      <c r="J406"/>
    </row>
    <row r="407" spans="2:10" ht="16">
      <c r="B407"/>
      <c r="C407" s="1"/>
      <c r="D407"/>
      <c r="E407" s="2"/>
      <c r="F407"/>
      <c r="G407"/>
      <c r="H407"/>
      <c r="I407"/>
      <c r="J407"/>
    </row>
    <row r="408" spans="2:10" ht="16">
      <c r="B408"/>
      <c r="C408" s="1"/>
      <c r="D408"/>
      <c r="E408" s="2"/>
      <c r="F408"/>
      <c r="G408"/>
      <c r="H408"/>
      <c r="I408"/>
      <c r="J408"/>
    </row>
    <row r="409" spans="2:10" ht="16">
      <c r="B409"/>
      <c r="C409" s="1"/>
      <c r="D409"/>
      <c r="E409" s="2"/>
      <c r="F409" s="1"/>
      <c r="G409"/>
      <c r="H409"/>
      <c r="I409"/>
      <c r="J409"/>
    </row>
    <row r="410" spans="2:10" ht="16">
      <c r="B410"/>
      <c r="C410" s="1"/>
      <c r="D410"/>
      <c r="E410" s="2"/>
      <c r="F410" s="1"/>
      <c r="G410"/>
      <c r="H410"/>
      <c r="I410"/>
      <c r="J410"/>
    </row>
    <row r="411" spans="2:10" ht="16">
      <c r="B411"/>
      <c r="C411" s="1"/>
      <c r="D411"/>
      <c r="E411" s="2"/>
      <c r="F411" s="1"/>
      <c r="G411"/>
      <c r="H411"/>
      <c r="I411"/>
      <c r="J411"/>
    </row>
    <row r="412" spans="2:10" ht="16">
      <c r="B412"/>
      <c r="C412" s="1"/>
      <c r="D412"/>
      <c r="E412" s="2"/>
      <c r="F412" s="1"/>
      <c r="G412"/>
      <c r="H412"/>
      <c r="I412"/>
      <c r="J412"/>
    </row>
    <row r="413" spans="2:10" ht="16">
      <c r="B413"/>
      <c r="C413" s="1"/>
      <c r="D413"/>
      <c r="E413"/>
      <c r="F413"/>
      <c r="G413"/>
      <c r="H413"/>
      <c r="I413"/>
      <c r="J413"/>
    </row>
    <row r="414" spans="2:10" ht="16">
      <c r="B414"/>
      <c r="C414" s="1"/>
      <c r="D414"/>
      <c r="E414" s="2"/>
      <c r="F414" s="1"/>
      <c r="G414"/>
      <c r="H414"/>
      <c r="I414"/>
      <c r="J414"/>
    </row>
    <row r="415" spans="2:10" ht="16">
      <c r="B415"/>
      <c r="C415" s="1"/>
      <c r="D415"/>
      <c r="E415" s="2"/>
      <c r="F415" s="1"/>
      <c r="G415"/>
      <c r="H415"/>
      <c r="I415"/>
      <c r="J415"/>
    </row>
    <row r="416" spans="2:10" ht="16">
      <c r="B416"/>
      <c r="C416" s="1"/>
      <c r="D416"/>
      <c r="E416"/>
      <c r="F416"/>
      <c r="G416"/>
      <c r="H416"/>
      <c r="I416"/>
      <c r="J416"/>
    </row>
    <row r="417" spans="2:10" ht="16">
      <c r="B417"/>
      <c r="C417" s="1"/>
      <c r="D417"/>
      <c r="E417"/>
      <c r="F417"/>
      <c r="G417"/>
      <c r="H417"/>
      <c r="I417"/>
      <c r="J417"/>
    </row>
    <row r="418" spans="2:10" ht="16">
      <c r="B418"/>
      <c r="C418" s="1"/>
      <c r="D418"/>
      <c r="E418" s="2"/>
      <c r="F418"/>
      <c r="G418"/>
      <c r="H418"/>
      <c r="I418"/>
      <c r="J418"/>
    </row>
    <row r="419" spans="2:10" ht="16">
      <c r="B419"/>
      <c r="C419" s="1"/>
      <c r="D419"/>
      <c r="E419" s="2"/>
      <c r="F419" s="1"/>
      <c r="G419"/>
      <c r="H419"/>
      <c r="I419"/>
      <c r="J419"/>
    </row>
    <row r="420" spans="2:10" ht="16">
      <c r="B420"/>
      <c r="C420" s="1"/>
      <c r="D420"/>
      <c r="E420"/>
      <c r="F420"/>
      <c r="G420"/>
      <c r="H420"/>
      <c r="I420"/>
      <c r="J420"/>
    </row>
    <row r="421" spans="2:10" ht="16">
      <c r="B421"/>
      <c r="C421"/>
      <c r="D421"/>
      <c r="E421"/>
      <c r="F421"/>
      <c r="G421"/>
      <c r="H421"/>
      <c r="I421"/>
      <c r="J421"/>
    </row>
    <row r="422" spans="2:10" ht="16">
      <c r="B422" t="s">
        <v>9</v>
      </c>
      <c r="C422"/>
      <c r="D422"/>
      <c r="E422"/>
      <c r="F422"/>
      <c r="G422"/>
      <c r="H422"/>
      <c r="I422"/>
      <c r="J422"/>
    </row>
    <row r="423" spans="2:10" ht="16">
      <c r="B423" t="s">
        <v>62</v>
      </c>
      <c r="C423"/>
      <c r="D423"/>
      <c r="E423"/>
      <c r="F423"/>
      <c r="G423"/>
      <c r="H423"/>
      <c r="I423"/>
      <c r="J423"/>
    </row>
    <row r="424" spans="2:10" ht="16">
      <c r="B424"/>
      <c r="C424"/>
      <c r="D424"/>
      <c r="E424"/>
      <c r="F424"/>
      <c r="G424"/>
      <c r="H424"/>
      <c r="I424"/>
      <c r="J424"/>
    </row>
    <row r="425" spans="2:10" ht="16">
      <c r="B425" t="s">
        <v>1</v>
      </c>
      <c r="C425" t="s">
        <v>2</v>
      </c>
      <c r="D425" t="s">
        <v>3</v>
      </c>
      <c r="E425" t="s">
        <v>4</v>
      </c>
      <c r="F425" t="s">
        <v>29</v>
      </c>
      <c r="G425"/>
      <c r="H425"/>
      <c r="I425"/>
      <c r="J425"/>
    </row>
    <row r="426" spans="2:10" ht="16">
      <c r="B426"/>
      <c r="C426"/>
      <c r="D426"/>
      <c r="E426"/>
      <c r="F426"/>
      <c r="G426"/>
      <c r="H426" t="s">
        <v>30</v>
      </c>
      <c r="I426"/>
      <c r="J426"/>
    </row>
    <row r="427" spans="2:10" ht="16">
      <c r="B427">
        <v>1</v>
      </c>
      <c r="C427" s="1">
        <v>6639758</v>
      </c>
      <c r="D427">
        <v>432</v>
      </c>
      <c r="E427" s="2">
        <v>15369.81</v>
      </c>
      <c r="F427" s="1">
        <v>12338</v>
      </c>
      <c r="G427"/>
      <c r="H427" s="2">
        <f>E427-110.78</f>
        <v>15259.029999999999</v>
      </c>
      <c r="I427"/>
      <c r="J427"/>
    </row>
    <row r="428" spans="2:10" ht="16">
      <c r="B428">
        <v>2</v>
      </c>
      <c r="C428" s="1">
        <v>6889410</v>
      </c>
      <c r="D428">
        <v>432</v>
      </c>
      <c r="E428" s="2">
        <v>15947.71</v>
      </c>
      <c r="F428" s="1">
        <v>13207</v>
      </c>
      <c r="G428"/>
      <c r="H428" s="2">
        <f t="shared" ref="H428:H480" si="31">E428-110.78</f>
        <v>15836.929999999998</v>
      </c>
      <c r="I428"/>
      <c r="J428"/>
    </row>
    <row r="429" spans="2:10" ht="16">
      <c r="B429">
        <v>3</v>
      </c>
      <c r="C429" s="1">
        <v>7607802</v>
      </c>
      <c r="D429">
        <v>432</v>
      </c>
      <c r="E429" s="2">
        <v>17610.650000000001</v>
      </c>
      <c r="F429" s="1">
        <v>15312</v>
      </c>
      <c r="G429"/>
      <c r="H429" s="2">
        <f t="shared" si="31"/>
        <v>17499.870000000003</v>
      </c>
      <c r="I429"/>
      <c r="J429"/>
    </row>
    <row r="430" spans="2:10" ht="16">
      <c r="B430">
        <v>4</v>
      </c>
      <c r="C430" s="1">
        <v>7506361</v>
      </c>
      <c r="D430">
        <v>432</v>
      </c>
      <c r="E430" s="2">
        <v>17375.84</v>
      </c>
      <c r="F430" s="1">
        <v>14210</v>
      </c>
      <c r="G430"/>
      <c r="H430" s="2">
        <f t="shared" si="31"/>
        <v>17265.060000000001</v>
      </c>
      <c r="I430"/>
      <c r="J430"/>
    </row>
    <row r="431" spans="2:10" ht="16">
      <c r="B431">
        <v>5</v>
      </c>
      <c r="C431" s="1">
        <v>7116169</v>
      </c>
      <c r="D431">
        <v>432</v>
      </c>
      <c r="E431" s="2">
        <v>16472.61</v>
      </c>
      <c r="F431" s="1">
        <v>13680</v>
      </c>
      <c r="G431"/>
      <c r="H431" s="2">
        <f t="shared" si="31"/>
        <v>16361.83</v>
      </c>
      <c r="I431"/>
      <c r="J431"/>
    </row>
    <row r="432" spans="2:10" ht="16">
      <c r="B432">
        <v>6</v>
      </c>
      <c r="C432" s="1">
        <v>6684430</v>
      </c>
      <c r="D432">
        <v>432</v>
      </c>
      <c r="E432" s="2">
        <v>15473.22</v>
      </c>
      <c r="F432" s="1">
        <v>12774</v>
      </c>
      <c r="G432"/>
      <c r="H432" s="2">
        <f t="shared" si="31"/>
        <v>15362.439999999999</v>
      </c>
      <c r="I432"/>
      <c r="J432"/>
    </row>
    <row r="433" spans="2:10" ht="16">
      <c r="B433">
        <v>7</v>
      </c>
      <c r="C433" s="1">
        <v>8102081</v>
      </c>
      <c r="D433">
        <v>432</v>
      </c>
      <c r="E433" s="2">
        <v>18754.82</v>
      </c>
      <c r="F433" s="1">
        <v>16285</v>
      </c>
      <c r="G433"/>
      <c r="H433" s="2">
        <f t="shared" si="31"/>
        <v>18644.04</v>
      </c>
      <c r="I433"/>
      <c r="J433"/>
    </row>
    <row r="434" spans="2:10" ht="16">
      <c r="B434">
        <v>8</v>
      </c>
      <c r="C434" s="1">
        <v>7659572</v>
      </c>
      <c r="D434">
        <v>432</v>
      </c>
      <c r="E434" s="2">
        <v>17730.490000000002</v>
      </c>
      <c r="F434" s="1">
        <v>14682</v>
      </c>
      <c r="G434"/>
      <c r="H434" s="2">
        <f t="shared" si="31"/>
        <v>17619.710000000003</v>
      </c>
      <c r="I434"/>
      <c r="J434"/>
    </row>
    <row r="435" spans="2:10" ht="16">
      <c r="B435">
        <v>9</v>
      </c>
      <c r="C435" s="1">
        <v>7773671</v>
      </c>
      <c r="D435">
        <v>432</v>
      </c>
      <c r="E435" s="2">
        <v>17994.61</v>
      </c>
      <c r="F435" s="1">
        <v>14843</v>
      </c>
      <c r="G435"/>
      <c r="H435" s="2">
        <f t="shared" si="31"/>
        <v>17883.830000000002</v>
      </c>
      <c r="I435"/>
      <c r="J435"/>
    </row>
    <row r="436" spans="2:10" ht="16">
      <c r="B436">
        <v>10</v>
      </c>
      <c r="C436" s="1">
        <v>6850899</v>
      </c>
      <c r="D436">
        <v>432</v>
      </c>
      <c r="E436" s="2">
        <v>15858.56</v>
      </c>
      <c r="F436" s="1">
        <v>12494</v>
      </c>
      <c r="G436"/>
      <c r="H436" s="2">
        <f t="shared" si="31"/>
        <v>15747.779999999999</v>
      </c>
      <c r="I436"/>
      <c r="J436"/>
    </row>
    <row r="437" spans="2:10" ht="16">
      <c r="B437">
        <v>11</v>
      </c>
      <c r="C437" s="1">
        <v>6776137</v>
      </c>
      <c r="D437">
        <v>432</v>
      </c>
      <c r="E437" s="2">
        <v>15685.5</v>
      </c>
      <c r="F437" s="1">
        <v>12746</v>
      </c>
      <c r="G437"/>
      <c r="H437" s="2">
        <f t="shared" si="31"/>
        <v>15574.72</v>
      </c>
      <c r="I437"/>
      <c r="J437"/>
    </row>
    <row r="438" spans="2:10" ht="16">
      <c r="B438">
        <v>12</v>
      </c>
      <c r="C438" s="1">
        <v>7084325</v>
      </c>
      <c r="D438">
        <v>432</v>
      </c>
      <c r="E438" s="2">
        <v>16398.900000000001</v>
      </c>
      <c r="F438" s="1">
        <v>12943</v>
      </c>
      <c r="G438"/>
      <c r="H438" s="2">
        <f t="shared" si="31"/>
        <v>16288.12</v>
      </c>
      <c r="I438"/>
      <c r="J438"/>
    </row>
    <row r="439" spans="2:10" ht="16">
      <c r="B439">
        <v>13</v>
      </c>
      <c r="C439" s="1">
        <v>7339998</v>
      </c>
      <c r="D439">
        <v>432</v>
      </c>
      <c r="E439" s="2">
        <v>16990.740000000002</v>
      </c>
      <c r="F439" s="1">
        <v>14212</v>
      </c>
      <c r="G439"/>
      <c r="H439" s="2">
        <f t="shared" si="31"/>
        <v>16879.960000000003</v>
      </c>
      <c r="I439"/>
      <c r="J439"/>
    </row>
    <row r="440" spans="2:10" ht="16">
      <c r="B440">
        <v>14</v>
      </c>
      <c r="C440" s="1">
        <v>6167525</v>
      </c>
      <c r="D440">
        <v>432</v>
      </c>
      <c r="E440" s="2">
        <v>14276.68</v>
      </c>
      <c r="F440" s="1">
        <v>10976</v>
      </c>
      <c r="G440"/>
      <c r="H440" s="2">
        <f t="shared" si="31"/>
        <v>14165.9</v>
      </c>
      <c r="I440"/>
      <c r="J440"/>
    </row>
    <row r="441" spans="2:10" ht="16">
      <c r="B441">
        <v>15</v>
      </c>
      <c r="C441" s="1">
        <v>6428904</v>
      </c>
      <c r="D441">
        <v>432</v>
      </c>
      <c r="E441" s="2">
        <v>14881.72</v>
      </c>
      <c r="F441" s="1">
        <v>11830</v>
      </c>
      <c r="G441"/>
      <c r="H441" s="2">
        <f t="shared" si="31"/>
        <v>14770.939999999999</v>
      </c>
      <c r="I441"/>
      <c r="J441"/>
    </row>
    <row r="442" spans="2:10" ht="16">
      <c r="B442">
        <v>16</v>
      </c>
      <c r="C442" s="1">
        <v>7491615</v>
      </c>
      <c r="D442">
        <v>432</v>
      </c>
      <c r="E442" s="2">
        <v>17341.7</v>
      </c>
      <c r="F442" s="1">
        <v>14086</v>
      </c>
      <c r="G442"/>
      <c r="H442" s="2">
        <f t="shared" si="31"/>
        <v>17230.920000000002</v>
      </c>
      <c r="I442"/>
      <c r="J442"/>
    </row>
    <row r="443" spans="2:10" ht="16">
      <c r="B443">
        <v>17</v>
      </c>
      <c r="C443" s="1">
        <v>7142444</v>
      </c>
      <c r="D443">
        <v>432</v>
      </c>
      <c r="E443" s="2">
        <v>16533.439999999999</v>
      </c>
      <c r="F443" s="1">
        <v>13394</v>
      </c>
      <c r="G443"/>
      <c r="H443" s="2">
        <f t="shared" si="31"/>
        <v>16422.66</v>
      </c>
      <c r="I443"/>
      <c r="J443"/>
    </row>
    <row r="444" spans="2:10" ht="16">
      <c r="B444">
        <v>18</v>
      </c>
      <c r="C444" s="1">
        <v>8025446</v>
      </c>
      <c r="D444">
        <v>432</v>
      </c>
      <c r="E444" s="2">
        <v>18577.419999999998</v>
      </c>
      <c r="F444" s="1">
        <v>15713</v>
      </c>
      <c r="G444"/>
      <c r="H444" s="2">
        <f t="shared" si="31"/>
        <v>18466.64</v>
      </c>
      <c r="I444"/>
      <c r="J444"/>
    </row>
    <row r="445" spans="2:10" ht="16">
      <c r="B445">
        <v>19</v>
      </c>
      <c r="C445" s="1">
        <v>8891700</v>
      </c>
      <c r="D445">
        <v>432</v>
      </c>
      <c r="E445" s="2">
        <v>20582.64</v>
      </c>
      <c r="F445" s="1">
        <v>18125</v>
      </c>
      <c r="G445"/>
      <c r="H445" s="2">
        <f t="shared" si="31"/>
        <v>20471.86</v>
      </c>
      <c r="I445"/>
      <c r="J445"/>
    </row>
    <row r="446" spans="2:10" ht="16">
      <c r="B446">
        <v>20</v>
      </c>
      <c r="C446" s="1">
        <v>6743399</v>
      </c>
      <c r="D446">
        <v>432</v>
      </c>
      <c r="E446" s="2">
        <v>15609.72</v>
      </c>
      <c r="F446" s="1">
        <v>13020</v>
      </c>
      <c r="G446"/>
      <c r="H446" s="2">
        <f t="shared" si="31"/>
        <v>15498.939999999999</v>
      </c>
      <c r="I446"/>
      <c r="J446"/>
    </row>
    <row r="447" spans="2:10" ht="16">
      <c r="B447">
        <v>21</v>
      </c>
      <c r="C447" s="1">
        <v>8647859</v>
      </c>
      <c r="D447">
        <v>432</v>
      </c>
      <c r="E447" s="2">
        <v>20018.189999999999</v>
      </c>
      <c r="F447" s="1">
        <v>17202</v>
      </c>
      <c r="G447"/>
      <c r="H447" s="2">
        <f t="shared" si="31"/>
        <v>19907.41</v>
      </c>
      <c r="I447"/>
      <c r="J447"/>
    </row>
    <row r="448" spans="2:10" ht="16">
      <c r="B448">
        <v>22</v>
      </c>
      <c r="C448" s="1">
        <v>7082438</v>
      </c>
      <c r="D448">
        <v>432</v>
      </c>
      <c r="E448" s="2">
        <v>16394.53</v>
      </c>
      <c r="F448" s="1">
        <v>13909</v>
      </c>
      <c r="G448"/>
      <c r="H448" s="2">
        <f t="shared" si="31"/>
        <v>16283.749999999998</v>
      </c>
      <c r="I448"/>
      <c r="J448"/>
    </row>
    <row r="449" spans="2:10" ht="16">
      <c r="B449">
        <v>23</v>
      </c>
      <c r="C449" s="1">
        <v>7124743</v>
      </c>
      <c r="D449">
        <v>432</v>
      </c>
      <c r="E449" s="2">
        <v>16492.46</v>
      </c>
      <c r="F449" s="1">
        <v>13017</v>
      </c>
      <c r="G449"/>
      <c r="H449" s="2">
        <f t="shared" si="31"/>
        <v>16381.679999999998</v>
      </c>
      <c r="I449"/>
      <c r="J449"/>
    </row>
    <row r="450" spans="2:10" ht="16">
      <c r="B450">
        <v>24</v>
      </c>
      <c r="C450" s="1">
        <v>7771030</v>
      </c>
      <c r="D450">
        <v>432</v>
      </c>
      <c r="E450" s="2">
        <v>17988.5</v>
      </c>
      <c r="F450" s="1">
        <v>14048</v>
      </c>
      <c r="G450"/>
      <c r="H450" s="2">
        <f t="shared" si="31"/>
        <v>17877.72</v>
      </c>
      <c r="I450"/>
      <c r="J450"/>
    </row>
    <row r="451" spans="2:10" ht="16">
      <c r="B451">
        <v>25</v>
      </c>
      <c r="C451" s="1">
        <v>7340915</v>
      </c>
      <c r="D451">
        <v>432</v>
      </c>
      <c r="E451" s="2">
        <v>16992.86</v>
      </c>
      <c r="F451" s="1">
        <v>13686</v>
      </c>
      <c r="G451"/>
      <c r="H451" s="2">
        <f t="shared" si="31"/>
        <v>16882.080000000002</v>
      </c>
      <c r="I451"/>
      <c r="J451"/>
    </row>
    <row r="452" spans="2:10" ht="16">
      <c r="B452">
        <v>26</v>
      </c>
      <c r="C452" s="1">
        <v>7357362</v>
      </c>
      <c r="D452">
        <v>432</v>
      </c>
      <c r="E452" s="2">
        <v>17030.93</v>
      </c>
      <c r="F452" s="1">
        <v>13567</v>
      </c>
      <c r="G452"/>
      <c r="H452" s="2">
        <f t="shared" si="31"/>
        <v>16920.150000000001</v>
      </c>
      <c r="I452"/>
      <c r="J452"/>
    </row>
    <row r="453" spans="2:10" ht="16">
      <c r="B453">
        <v>27</v>
      </c>
      <c r="C453" s="1">
        <v>7712931</v>
      </c>
      <c r="D453">
        <v>432</v>
      </c>
      <c r="E453" s="2">
        <v>17854.009999999998</v>
      </c>
      <c r="F453" s="1">
        <v>14106</v>
      </c>
      <c r="G453"/>
      <c r="H453" s="2">
        <f t="shared" si="31"/>
        <v>17743.23</v>
      </c>
      <c r="I453"/>
      <c r="J453"/>
    </row>
    <row r="454" spans="2:10" ht="16">
      <c r="B454">
        <v>28</v>
      </c>
      <c r="C454" s="1">
        <v>5598654</v>
      </c>
      <c r="D454">
        <v>432</v>
      </c>
      <c r="E454" s="2">
        <v>12959.85</v>
      </c>
      <c r="F454" s="1">
        <v>9693</v>
      </c>
      <c r="G454"/>
      <c r="H454" s="2">
        <f t="shared" si="31"/>
        <v>12849.07</v>
      </c>
      <c r="I454"/>
      <c r="J454"/>
    </row>
    <row r="455" spans="2:10" ht="16">
      <c r="B455">
        <v>29</v>
      </c>
      <c r="C455" s="1">
        <v>6780324</v>
      </c>
      <c r="D455">
        <v>432</v>
      </c>
      <c r="E455" s="2">
        <v>15695.19</v>
      </c>
      <c r="F455" s="1">
        <v>11931</v>
      </c>
      <c r="G455"/>
      <c r="H455" s="2">
        <f t="shared" si="31"/>
        <v>15584.41</v>
      </c>
      <c r="I455"/>
      <c r="J455"/>
    </row>
    <row r="456" spans="2:10" ht="16">
      <c r="B456">
        <v>30</v>
      </c>
      <c r="C456" s="1">
        <v>7413696</v>
      </c>
      <c r="D456">
        <v>432</v>
      </c>
      <c r="E456" s="2">
        <v>17161.330000000002</v>
      </c>
      <c r="F456" s="1">
        <v>13657</v>
      </c>
      <c r="G456"/>
      <c r="H456" s="2">
        <f t="shared" si="31"/>
        <v>17050.550000000003</v>
      </c>
      <c r="I456"/>
      <c r="J456"/>
    </row>
    <row r="457" spans="2:10" ht="16">
      <c r="B457">
        <v>31</v>
      </c>
      <c r="C457" s="1">
        <v>7336374</v>
      </c>
      <c r="D457">
        <v>432</v>
      </c>
      <c r="E457" s="2">
        <v>16982.349999999999</v>
      </c>
      <c r="F457" s="1">
        <v>13455</v>
      </c>
      <c r="G457"/>
      <c r="H457" s="2">
        <f t="shared" si="31"/>
        <v>16871.57</v>
      </c>
      <c r="I457"/>
      <c r="J457"/>
    </row>
    <row r="458" spans="2:10" ht="16">
      <c r="B458">
        <v>32</v>
      </c>
      <c r="C458" s="1">
        <v>7043511</v>
      </c>
      <c r="D458">
        <v>432</v>
      </c>
      <c r="E458" s="2">
        <v>16304.42</v>
      </c>
      <c r="F458" s="1">
        <v>13281</v>
      </c>
      <c r="G458"/>
      <c r="H458" s="2">
        <f t="shared" si="31"/>
        <v>16193.64</v>
      </c>
      <c r="I458"/>
      <c r="J458"/>
    </row>
    <row r="459" spans="2:10" ht="16">
      <c r="B459">
        <v>33</v>
      </c>
      <c r="C459" s="1">
        <v>7949565</v>
      </c>
      <c r="D459">
        <v>432</v>
      </c>
      <c r="E459" s="2">
        <v>18401.77</v>
      </c>
      <c r="F459" s="1">
        <v>15422</v>
      </c>
      <c r="G459"/>
      <c r="H459" s="2">
        <f t="shared" si="31"/>
        <v>18290.990000000002</v>
      </c>
      <c r="I459"/>
      <c r="J459"/>
    </row>
    <row r="460" spans="2:10" ht="16">
      <c r="B460">
        <v>34</v>
      </c>
      <c r="C460" s="1">
        <v>8444699</v>
      </c>
      <c r="D460">
        <v>432</v>
      </c>
      <c r="E460" s="2">
        <v>19547.91</v>
      </c>
      <c r="F460" s="1">
        <v>16262</v>
      </c>
      <c r="G460"/>
      <c r="H460" s="2">
        <f t="shared" si="31"/>
        <v>19437.13</v>
      </c>
      <c r="I460"/>
      <c r="J460"/>
    </row>
    <row r="461" spans="2:10" ht="16">
      <c r="B461">
        <v>35</v>
      </c>
      <c r="C461" s="1">
        <v>7741818</v>
      </c>
      <c r="D461">
        <v>432</v>
      </c>
      <c r="E461" s="2">
        <v>17920.88</v>
      </c>
      <c r="F461" s="1">
        <v>14771</v>
      </c>
      <c r="G461"/>
      <c r="H461" s="2">
        <f t="shared" si="31"/>
        <v>17810.100000000002</v>
      </c>
      <c r="I461"/>
      <c r="J461"/>
    </row>
    <row r="462" spans="2:10" ht="16">
      <c r="B462">
        <v>36</v>
      </c>
      <c r="C462" s="1">
        <v>7753384</v>
      </c>
      <c r="D462">
        <v>432</v>
      </c>
      <c r="E462" s="2">
        <v>17947.650000000001</v>
      </c>
      <c r="F462" s="1">
        <v>15618</v>
      </c>
      <c r="G462"/>
      <c r="H462" s="2">
        <f t="shared" si="31"/>
        <v>17836.870000000003</v>
      </c>
      <c r="I462"/>
      <c r="J462"/>
    </row>
    <row r="463" spans="2:10" ht="16">
      <c r="B463">
        <v>37</v>
      </c>
      <c r="C463" s="1">
        <v>8421390</v>
      </c>
      <c r="D463">
        <v>432</v>
      </c>
      <c r="E463" s="2">
        <v>19493.96</v>
      </c>
      <c r="F463" s="1">
        <v>16085</v>
      </c>
      <c r="G463"/>
      <c r="H463" s="2">
        <f t="shared" si="31"/>
        <v>19383.18</v>
      </c>
      <c r="I463"/>
      <c r="J463"/>
    </row>
    <row r="464" spans="2:10" ht="16">
      <c r="B464">
        <v>38</v>
      </c>
      <c r="C464" s="1">
        <v>8329308</v>
      </c>
      <c r="D464">
        <v>432</v>
      </c>
      <c r="E464" s="2">
        <v>19280.810000000001</v>
      </c>
      <c r="F464" s="1">
        <v>15903</v>
      </c>
      <c r="G464"/>
      <c r="H464" s="2">
        <f t="shared" si="31"/>
        <v>19170.030000000002</v>
      </c>
      <c r="I464"/>
      <c r="J464"/>
    </row>
    <row r="465" spans="2:10" ht="16">
      <c r="B465">
        <v>39</v>
      </c>
      <c r="C465" s="1">
        <v>7971532</v>
      </c>
      <c r="D465">
        <v>432</v>
      </c>
      <c r="E465" s="2">
        <v>18452.62</v>
      </c>
      <c r="F465" s="1">
        <v>15168</v>
      </c>
      <c r="G465"/>
      <c r="H465" s="2">
        <f t="shared" si="31"/>
        <v>18341.84</v>
      </c>
      <c r="I465"/>
      <c r="J465"/>
    </row>
    <row r="466" spans="2:10" ht="16">
      <c r="B466">
        <v>40</v>
      </c>
      <c r="C466" s="1">
        <v>7371625</v>
      </c>
      <c r="D466">
        <v>432</v>
      </c>
      <c r="E466" s="2">
        <v>17063.95</v>
      </c>
      <c r="F466" s="1">
        <v>13522</v>
      </c>
      <c r="G466"/>
      <c r="H466" s="2">
        <f t="shared" si="31"/>
        <v>16953.170000000002</v>
      </c>
      <c r="I466"/>
      <c r="J466"/>
    </row>
    <row r="467" spans="2:10" ht="16">
      <c r="B467">
        <v>41</v>
      </c>
      <c r="C467" s="1">
        <v>8826049</v>
      </c>
      <c r="D467">
        <v>432</v>
      </c>
      <c r="E467" s="2">
        <v>20430.669999999998</v>
      </c>
      <c r="F467" s="1">
        <v>16559</v>
      </c>
      <c r="G467"/>
      <c r="H467" s="2">
        <f t="shared" si="31"/>
        <v>20319.89</v>
      </c>
      <c r="I467"/>
      <c r="J467"/>
    </row>
    <row r="468" spans="2:10" ht="16">
      <c r="B468">
        <v>42</v>
      </c>
      <c r="C468" s="1">
        <v>7169614</v>
      </c>
      <c r="D468">
        <v>432</v>
      </c>
      <c r="E468" s="2">
        <v>16596.330000000002</v>
      </c>
      <c r="F468" s="1">
        <v>14040</v>
      </c>
      <c r="G468"/>
      <c r="H468" s="2">
        <f t="shared" si="31"/>
        <v>16485.550000000003</v>
      </c>
      <c r="I468"/>
      <c r="J468"/>
    </row>
    <row r="469" spans="2:10" ht="16">
      <c r="B469">
        <v>43</v>
      </c>
      <c r="C469" s="1">
        <v>6487482</v>
      </c>
      <c r="D469">
        <v>432</v>
      </c>
      <c r="E469" s="2">
        <v>15017.32</v>
      </c>
      <c r="F469" s="1">
        <v>11178</v>
      </c>
      <c r="G469"/>
      <c r="H469" s="2">
        <f t="shared" si="31"/>
        <v>14906.539999999999</v>
      </c>
      <c r="I469"/>
      <c r="J469"/>
    </row>
    <row r="470" spans="2:10" ht="16">
      <c r="B470">
        <v>44</v>
      </c>
      <c r="C470" s="1">
        <v>6212192</v>
      </c>
      <c r="D470">
        <v>432</v>
      </c>
      <c r="E470" s="2">
        <v>14380.07</v>
      </c>
      <c r="F470" s="1">
        <v>10728</v>
      </c>
      <c r="G470"/>
      <c r="H470" s="2">
        <f t="shared" si="31"/>
        <v>14269.289999999999</v>
      </c>
      <c r="I470"/>
      <c r="J470"/>
    </row>
    <row r="471" spans="2:10" ht="16">
      <c r="B471">
        <v>45</v>
      </c>
      <c r="C471" s="1">
        <v>6734026</v>
      </c>
      <c r="D471">
        <v>432</v>
      </c>
      <c r="E471" s="2">
        <v>15588.02</v>
      </c>
      <c r="F471" s="1">
        <v>12302</v>
      </c>
      <c r="G471"/>
      <c r="H471" s="2">
        <f t="shared" si="31"/>
        <v>15477.24</v>
      </c>
      <c r="I471"/>
      <c r="J471"/>
    </row>
    <row r="472" spans="2:10" ht="16">
      <c r="B472">
        <v>46</v>
      </c>
      <c r="C472" s="1">
        <v>8309758</v>
      </c>
      <c r="D472">
        <v>432</v>
      </c>
      <c r="E472" s="2">
        <v>19235.55</v>
      </c>
      <c r="F472" s="1">
        <v>16375</v>
      </c>
      <c r="G472"/>
      <c r="H472" s="2">
        <f t="shared" si="31"/>
        <v>19124.77</v>
      </c>
      <c r="I472"/>
      <c r="J472"/>
    </row>
    <row r="473" spans="2:10" ht="16">
      <c r="B473">
        <v>47</v>
      </c>
      <c r="C473" s="1">
        <v>7606950</v>
      </c>
      <c r="D473">
        <v>432</v>
      </c>
      <c r="E473" s="2">
        <v>17608.68</v>
      </c>
      <c r="F473" s="1">
        <v>14207</v>
      </c>
      <c r="G473"/>
      <c r="H473" s="2">
        <f t="shared" si="31"/>
        <v>17497.900000000001</v>
      </c>
      <c r="I473"/>
      <c r="J473"/>
    </row>
    <row r="474" spans="2:10" ht="16">
      <c r="B474">
        <v>48</v>
      </c>
      <c r="C474" s="1">
        <v>6387422</v>
      </c>
      <c r="D474">
        <v>432</v>
      </c>
      <c r="E474" s="2">
        <v>14785.7</v>
      </c>
      <c r="F474" s="1">
        <v>11207</v>
      </c>
      <c r="G474"/>
      <c r="H474" s="2">
        <f t="shared" si="31"/>
        <v>14674.92</v>
      </c>
      <c r="I474"/>
      <c r="J474"/>
    </row>
    <row r="475" spans="2:10" ht="16">
      <c r="B475">
        <v>49</v>
      </c>
      <c r="C475" s="1">
        <v>7629230</v>
      </c>
      <c r="D475">
        <v>432</v>
      </c>
      <c r="E475" s="2">
        <v>17660.25</v>
      </c>
      <c r="F475" s="1">
        <v>14141</v>
      </c>
      <c r="G475"/>
      <c r="H475" s="2">
        <f t="shared" si="31"/>
        <v>17549.47</v>
      </c>
      <c r="I475"/>
      <c r="J475"/>
    </row>
    <row r="476" spans="2:10" ht="16">
      <c r="B476">
        <v>50</v>
      </c>
      <c r="C476" s="1">
        <v>7063942</v>
      </c>
      <c r="D476">
        <v>432</v>
      </c>
      <c r="E476" s="2">
        <v>16351.72</v>
      </c>
      <c r="F476" s="1">
        <v>12206</v>
      </c>
      <c r="G476"/>
      <c r="H476" s="2">
        <f t="shared" si="31"/>
        <v>16240.939999999999</v>
      </c>
      <c r="I476"/>
      <c r="J476"/>
    </row>
    <row r="477" spans="2:10" ht="16">
      <c r="B477">
        <v>51</v>
      </c>
      <c r="C477" s="1">
        <v>7727288</v>
      </c>
      <c r="D477">
        <v>432</v>
      </c>
      <c r="E477" s="2">
        <v>17887.240000000002</v>
      </c>
      <c r="F477" s="1">
        <v>13488</v>
      </c>
      <c r="G477"/>
      <c r="H477" s="2">
        <f t="shared" si="31"/>
        <v>17776.460000000003</v>
      </c>
      <c r="I477"/>
      <c r="J477"/>
    </row>
    <row r="478" spans="2:10" ht="16">
      <c r="B478">
        <v>52</v>
      </c>
      <c r="C478" s="1">
        <v>6790930</v>
      </c>
      <c r="D478">
        <v>432</v>
      </c>
      <c r="E478" s="2">
        <v>15719.75</v>
      </c>
      <c r="F478" s="1">
        <v>12149</v>
      </c>
      <c r="G478"/>
      <c r="H478" s="2">
        <f t="shared" si="31"/>
        <v>15608.97</v>
      </c>
      <c r="I478"/>
      <c r="J478"/>
    </row>
    <row r="479" spans="2:10" ht="16">
      <c r="B479">
        <v>53</v>
      </c>
      <c r="C479" s="1">
        <v>7040004</v>
      </c>
      <c r="D479">
        <v>432</v>
      </c>
      <c r="E479" s="2">
        <v>16296.31</v>
      </c>
      <c r="F479" s="1">
        <v>12181</v>
      </c>
      <c r="G479"/>
      <c r="H479" s="2">
        <f t="shared" si="31"/>
        <v>16185.529999999999</v>
      </c>
      <c r="I479"/>
      <c r="J479"/>
    </row>
    <row r="480" spans="2:10" ht="16">
      <c r="B480">
        <v>54</v>
      </c>
      <c r="C480" s="1">
        <v>47849</v>
      </c>
      <c r="D480">
        <v>432</v>
      </c>
      <c r="E480">
        <v>110.76</v>
      </c>
      <c r="F480">
        <v>111</v>
      </c>
      <c r="G480"/>
      <c r="H480" s="2">
        <f t="shared" si="31"/>
        <v>-1.9999999999996021E-2</v>
      </c>
      <c r="I480"/>
      <c r="J480"/>
    </row>
    <row r="481" spans="2:10" ht="16">
      <c r="B481"/>
      <c r="C481"/>
      <c r="D481"/>
      <c r="E481"/>
      <c r="F481"/>
      <c r="G481"/>
      <c r="H481"/>
      <c r="I481"/>
      <c r="J48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FAD12-F174-154B-8EAC-BF9568858273}">
  <dimension ref="A4:AT534"/>
  <sheetViews>
    <sheetView topLeftCell="A273" workbookViewId="0">
      <selection activeCell="J294" sqref="J294"/>
    </sheetView>
  </sheetViews>
  <sheetFormatPr baseColWidth="10" defaultColWidth="8.83203125" defaultRowHeight="15"/>
  <cols>
    <col min="1" max="1" width="9" style="26" bestFit="1" customWidth="1"/>
    <col min="2" max="2" width="10.33203125" style="26" bestFit="1" customWidth="1"/>
    <col min="3" max="3" width="9" style="26" bestFit="1" customWidth="1"/>
    <col min="4" max="4" width="9.1640625" style="26" bestFit="1" customWidth="1"/>
    <col min="5" max="5" width="9" style="26" bestFit="1" customWidth="1"/>
    <col min="6" max="6" width="9.33203125" style="26" bestFit="1" customWidth="1"/>
    <col min="7" max="7" width="8.83203125" style="26"/>
    <col min="8" max="8" width="9" style="26" bestFit="1" customWidth="1"/>
    <col min="9" max="16384" width="8.83203125" style="26"/>
  </cols>
  <sheetData>
    <row r="4" spans="1:46">
      <c r="A4" s="26" t="s">
        <v>0</v>
      </c>
    </row>
    <row r="5" spans="1:46" ht="16" thickBot="1">
      <c r="A5" s="26" t="s">
        <v>1</v>
      </c>
      <c r="B5" s="26" t="s">
        <v>2</v>
      </c>
      <c r="C5" s="26" t="s">
        <v>3</v>
      </c>
      <c r="D5" s="26" t="s">
        <v>4</v>
      </c>
      <c r="E5" s="26" t="s">
        <v>29</v>
      </c>
    </row>
    <row r="6" spans="1:46" ht="16" thickBot="1">
      <c r="F6" s="26" t="s">
        <v>30</v>
      </c>
      <c r="H6" s="26" t="s">
        <v>31</v>
      </c>
      <c r="K6" s="26" t="s">
        <v>31</v>
      </c>
      <c r="L6" s="26" t="s">
        <v>32</v>
      </c>
      <c r="M6" s="26" t="s">
        <v>33</v>
      </c>
      <c r="N6" s="27" t="s">
        <v>10</v>
      </c>
      <c r="O6" s="28" t="s">
        <v>11</v>
      </c>
      <c r="P6" s="29" t="s">
        <v>12</v>
      </c>
      <c r="Q6" s="29" t="s">
        <v>34</v>
      </c>
      <c r="R6" s="30" t="s">
        <v>13</v>
      </c>
      <c r="AD6" s="26" t="s">
        <v>35</v>
      </c>
    </row>
    <row r="7" spans="1:46" ht="16" thickBot="1">
      <c r="A7" s="26">
        <v>1</v>
      </c>
      <c r="B7" s="31">
        <v>8250821</v>
      </c>
      <c r="C7" s="26">
        <v>528</v>
      </c>
      <c r="D7" s="32">
        <v>15626.55</v>
      </c>
      <c r="E7" s="31">
        <v>13158</v>
      </c>
      <c r="F7" s="32">
        <f>D7-250.31</f>
        <v>15376.24</v>
      </c>
      <c r="H7" s="26">
        <f>F7/F125</f>
        <v>1.2680577478471557</v>
      </c>
      <c r="K7" s="26">
        <v>1.2680577478471557</v>
      </c>
      <c r="L7" s="26">
        <v>0.34256652333615378</v>
      </c>
      <c r="M7" s="26">
        <v>0.21337913413907916</v>
      </c>
      <c r="N7" s="33">
        <v>1</v>
      </c>
      <c r="O7" s="34">
        <v>6222</v>
      </c>
      <c r="P7" s="35" t="s">
        <v>14</v>
      </c>
      <c r="Q7" s="36" t="s">
        <v>15</v>
      </c>
      <c r="R7" s="36" t="s">
        <v>16</v>
      </c>
      <c r="AD7" s="26" t="s">
        <v>16</v>
      </c>
      <c r="AH7" s="26" t="s">
        <v>36</v>
      </c>
      <c r="AL7" s="26" t="s">
        <v>16</v>
      </c>
      <c r="AN7" s="26" t="s">
        <v>36</v>
      </c>
      <c r="AQ7" s="26" t="s">
        <v>16</v>
      </c>
      <c r="AS7" s="26" t="s">
        <v>36</v>
      </c>
    </row>
    <row r="8" spans="1:46" ht="16" thickBot="1">
      <c r="A8" s="26">
        <v>2</v>
      </c>
      <c r="B8" s="31">
        <v>6873393</v>
      </c>
      <c r="C8" s="26">
        <v>528</v>
      </c>
      <c r="D8" s="32">
        <v>13017.79</v>
      </c>
      <c r="E8" s="31">
        <v>10653</v>
      </c>
      <c r="F8" s="32">
        <f t="shared" ref="F8:F60" si="0">D8-250.31</f>
        <v>12767.480000000001</v>
      </c>
      <c r="H8" s="26">
        <f t="shared" ref="H8:H59" si="1">F8/F126</f>
        <v>1.0624692097729844</v>
      </c>
      <c r="K8" s="26">
        <v>1.0624692097729844</v>
      </c>
      <c r="L8" s="26">
        <v>0.39357732507822379</v>
      </c>
      <c r="M8" s="26">
        <v>0.29351585014409226</v>
      </c>
      <c r="N8" s="33">
        <v>9</v>
      </c>
      <c r="O8" s="37">
        <v>6245</v>
      </c>
      <c r="P8" s="38" t="s">
        <v>17</v>
      </c>
      <c r="Q8" s="39" t="s">
        <v>18</v>
      </c>
      <c r="R8" s="39" t="s">
        <v>16</v>
      </c>
      <c r="T8" s="27" t="s">
        <v>10</v>
      </c>
      <c r="U8" s="28" t="s">
        <v>11</v>
      </c>
      <c r="V8" s="29" t="s">
        <v>12</v>
      </c>
      <c r="W8" s="29" t="s">
        <v>34</v>
      </c>
      <c r="X8" s="30" t="s">
        <v>13</v>
      </c>
      <c r="Y8" s="26" t="s">
        <v>31</v>
      </c>
      <c r="Z8" s="26" t="s">
        <v>32</v>
      </c>
      <c r="AA8" s="26" t="s">
        <v>33</v>
      </c>
      <c r="AD8" s="26" t="s">
        <v>37</v>
      </c>
      <c r="AE8" s="26" t="s">
        <v>38</v>
      </c>
      <c r="AF8" s="26" t="s">
        <v>39</v>
      </c>
      <c r="AG8" s="26" t="s">
        <v>40</v>
      </c>
      <c r="AH8" s="26" t="s">
        <v>41</v>
      </c>
      <c r="AI8" s="26" t="s">
        <v>42</v>
      </c>
      <c r="AJ8" s="26" t="s">
        <v>43</v>
      </c>
      <c r="AK8" s="26" t="s">
        <v>44</v>
      </c>
      <c r="AL8" s="26" t="s">
        <v>45</v>
      </c>
      <c r="AM8" s="26" t="s">
        <v>46</v>
      </c>
      <c r="AN8" s="26" t="s">
        <v>47</v>
      </c>
      <c r="AO8" s="26" t="s">
        <v>48</v>
      </c>
      <c r="AQ8" s="26" t="s">
        <v>45</v>
      </c>
      <c r="AR8" s="26" t="s">
        <v>46</v>
      </c>
      <c r="AS8" s="26" t="s">
        <v>47</v>
      </c>
      <c r="AT8" s="26" t="s">
        <v>48</v>
      </c>
    </row>
    <row r="9" spans="1:46">
      <c r="A9" s="26">
        <v>3</v>
      </c>
      <c r="B9" s="31">
        <v>11380048</v>
      </c>
      <c r="C9" s="26">
        <v>528</v>
      </c>
      <c r="D9" s="32">
        <v>21553.119999999999</v>
      </c>
      <c r="E9" s="31">
        <v>18483</v>
      </c>
      <c r="F9" s="32">
        <f t="shared" si="0"/>
        <v>21302.809999999998</v>
      </c>
      <c r="H9" s="26">
        <f t="shared" si="1"/>
        <v>1.5528844121176069</v>
      </c>
      <c r="K9" s="26">
        <v>1.5528844121176069</v>
      </c>
      <c r="L9" s="26">
        <v>0.96082436351071776</v>
      </c>
      <c r="M9" s="26">
        <v>0.3708560192939544</v>
      </c>
      <c r="N9" s="33">
        <v>4</v>
      </c>
      <c r="O9" s="37">
        <v>6213</v>
      </c>
      <c r="P9" s="38" t="s">
        <v>14</v>
      </c>
      <c r="Q9" s="39" t="s">
        <v>19</v>
      </c>
      <c r="R9" s="39" t="s">
        <v>16</v>
      </c>
      <c r="T9" s="33">
        <v>1</v>
      </c>
      <c r="U9" s="34">
        <v>6222</v>
      </c>
      <c r="V9" s="35" t="s">
        <v>14</v>
      </c>
      <c r="W9" s="36" t="s">
        <v>15</v>
      </c>
      <c r="X9" s="36" t="s">
        <v>16</v>
      </c>
      <c r="Y9" s="26">
        <v>1.2680577478471557</v>
      </c>
      <c r="Z9" s="26">
        <v>0.34256652333615378</v>
      </c>
      <c r="AA9" s="26">
        <v>0.21337913413907916</v>
      </c>
      <c r="AD9" s="26">
        <v>1.0624692097729844</v>
      </c>
      <c r="AE9" s="26">
        <v>1.2680577478471557</v>
      </c>
      <c r="AF9" s="26">
        <v>1.7439253259940026</v>
      </c>
      <c r="AG9" s="26">
        <v>1.5528844121176069</v>
      </c>
      <c r="AH9" s="26">
        <v>0.93284308160695084</v>
      </c>
      <c r="AI9" s="26">
        <v>1.1928988918956578</v>
      </c>
      <c r="AJ9" s="26">
        <v>1.795521003532242</v>
      </c>
      <c r="AK9" s="26">
        <v>1.942511546457371</v>
      </c>
      <c r="AL9" s="26">
        <v>1.2680577478471557</v>
      </c>
      <c r="AM9" s="26">
        <v>1.5528844121176069</v>
      </c>
      <c r="AN9" s="26">
        <v>1.1928988918956578</v>
      </c>
      <c r="AO9" s="26">
        <v>1.942511546457371</v>
      </c>
      <c r="AQ9" s="26">
        <f>AL9*104.129685</f>
        <v>132.04245384513374</v>
      </c>
      <c r="AR9" s="26">
        <f t="shared" ref="AR9:AT23" si="2">AM9*104.129685</f>
        <v>161.70136467521658</v>
      </c>
      <c r="AS9" s="26">
        <f t="shared" si="2"/>
        <v>124.2161858499439</v>
      </c>
      <c r="AT9" s="26">
        <f t="shared" si="2"/>
        <v>202.27311544146889</v>
      </c>
    </row>
    <row r="10" spans="1:46">
      <c r="A10" s="26">
        <v>4</v>
      </c>
      <c r="B10" s="31">
        <v>12805298</v>
      </c>
      <c r="C10" s="26">
        <v>528</v>
      </c>
      <c r="D10" s="32">
        <v>24252.46</v>
      </c>
      <c r="E10" s="31">
        <v>22181</v>
      </c>
      <c r="F10" s="32">
        <f t="shared" si="0"/>
        <v>24002.149999999998</v>
      </c>
      <c r="H10" s="26">
        <f t="shared" si="1"/>
        <v>1.7439253259940026</v>
      </c>
      <c r="K10" s="26">
        <v>1.7439253259940026</v>
      </c>
      <c r="L10" s="26">
        <v>1.1347192422741945</v>
      </c>
      <c r="M10" s="26">
        <v>0.39969450627537551</v>
      </c>
      <c r="N10" s="33">
        <v>14</v>
      </c>
      <c r="O10" s="37">
        <v>6226</v>
      </c>
      <c r="P10" s="38" t="s">
        <v>17</v>
      </c>
      <c r="Q10" s="39" t="s">
        <v>20</v>
      </c>
      <c r="R10" s="39" t="s">
        <v>16</v>
      </c>
      <c r="T10" s="33">
        <v>2</v>
      </c>
      <c r="U10" s="37">
        <v>6224</v>
      </c>
      <c r="V10" s="38" t="s">
        <v>14</v>
      </c>
      <c r="W10" s="39" t="s">
        <v>15</v>
      </c>
      <c r="X10" s="39" t="s">
        <v>16</v>
      </c>
      <c r="Y10" s="26">
        <v>1.0230274521846243</v>
      </c>
      <c r="Z10" s="26">
        <v>0.41443621301527372</v>
      </c>
      <c r="AA10" s="26">
        <v>0.31853839039048498</v>
      </c>
      <c r="AD10" s="26">
        <v>0.92047192198868644</v>
      </c>
      <c r="AE10" s="26">
        <v>1.0230274521846243</v>
      </c>
      <c r="AF10" s="26">
        <v>1.3685226614323169</v>
      </c>
      <c r="AG10" s="26">
        <v>1.2581281542170313</v>
      </c>
      <c r="AH10" s="26">
        <v>0.92913269170710733</v>
      </c>
      <c r="AI10" s="26">
        <v>0.66066594269566736</v>
      </c>
      <c r="AJ10" s="26">
        <v>1.4003968580458128</v>
      </c>
      <c r="AK10" s="26">
        <v>1.6649762262024601</v>
      </c>
      <c r="AL10" s="26">
        <v>1.0230274521846243</v>
      </c>
      <c r="AM10" s="26">
        <v>1.2581281542170313</v>
      </c>
      <c r="AN10" s="26">
        <v>0.66066594269566736</v>
      </c>
      <c r="AO10" s="26">
        <v>1.6649762262024601</v>
      </c>
      <c r="AQ10" s="26">
        <f t="shared" ref="AQ10:AQ23" si="3">AL10*104.129685</f>
        <v>106.52752634233748</v>
      </c>
      <c r="AR10" s="26">
        <f t="shared" si="2"/>
        <v>131.0084883882509</v>
      </c>
      <c r="AS10" s="26">
        <f t="shared" si="2"/>
        <v>68.794936503127886</v>
      </c>
      <c r="AT10" s="26">
        <f t="shared" si="2"/>
        <v>173.37344996695091</v>
      </c>
    </row>
    <row r="11" spans="1:46">
      <c r="A11" s="26">
        <v>5</v>
      </c>
      <c r="B11" s="31">
        <v>8720742</v>
      </c>
      <c r="C11" s="26">
        <v>528</v>
      </c>
      <c r="D11" s="32">
        <v>16516.560000000001</v>
      </c>
      <c r="E11" s="31">
        <v>14034</v>
      </c>
      <c r="F11" s="32">
        <f t="shared" si="0"/>
        <v>16266.250000000002</v>
      </c>
      <c r="H11" s="26">
        <f t="shared" si="1"/>
        <v>1.1928988918956578</v>
      </c>
      <c r="K11" s="26">
        <v>1.1928988918956578</v>
      </c>
      <c r="L11" s="26">
        <v>1.0670362792334938E-2</v>
      </c>
      <c r="M11" s="26">
        <v>0.27651661666518595</v>
      </c>
      <c r="N11" s="33">
        <v>19</v>
      </c>
      <c r="O11" s="37">
        <v>6244</v>
      </c>
      <c r="P11" s="38" t="s">
        <v>14</v>
      </c>
      <c r="Q11" s="39" t="s">
        <v>15</v>
      </c>
      <c r="R11" s="39" t="s">
        <v>21</v>
      </c>
      <c r="T11" s="33">
        <v>3</v>
      </c>
      <c r="U11" s="37">
        <v>6231</v>
      </c>
      <c r="V11" s="38" t="s">
        <v>14</v>
      </c>
      <c r="W11" s="39" t="s">
        <v>15</v>
      </c>
      <c r="X11" s="39" t="s">
        <v>16</v>
      </c>
      <c r="Y11" s="26">
        <v>0.93023961074626071</v>
      </c>
      <c r="Z11" s="26">
        <v>0.271889626077844</v>
      </c>
      <c r="AA11" s="26">
        <v>0.34134546564763235</v>
      </c>
      <c r="AD11" s="26">
        <v>0.96553369337860506</v>
      </c>
      <c r="AE11" s="26">
        <v>0.93023961074626071</v>
      </c>
      <c r="AF11" s="26">
        <v>1.4532616232606244</v>
      </c>
      <c r="AG11" s="26">
        <v>1.1439445916324498</v>
      </c>
      <c r="AH11" s="26">
        <v>0.82160285984468573</v>
      </c>
      <c r="AI11" s="26">
        <v>0.86288517184920244</v>
      </c>
      <c r="AJ11" s="26">
        <v>1.4299992858394956</v>
      </c>
      <c r="AK11" s="26">
        <v>1.1509320414760829</v>
      </c>
      <c r="AL11" s="26">
        <v>0.93023961074626071</v>
      </c>
      <c r="AM11" s="26">
        <v>1.1439445916324498</v>
      </c>
      <c r="AN11" s="26">
        <v>0.86288517184920244</v>
      </c>
      <c r="AO11" s="26">
        <v>1.1509320414760829</v>
      </c>
      <c r="AQ11" s="26">
        <f t="shared" si="3"/>
        <v>96.865557641530742</v>
      </c>
      <c r="AR11" s="26">
        <f t="shared" si="2"/>
        <v>119.11858998414063</v>
      </c>
      <c r="AS11" s="26">
        <f t="shared" si="2"/>
        <v>89.851961135828319</v>
      </c>
      <c r="AT11" s="26">
        <f t="shared" si="2"/>
        <v>119.84619093531144</v>
      </c>
    </row>
    <row r="12" spans="1:46">
      <c r="A12" s="26">
        <v>6</v>
      </c>
      <c r="B12" s="31">
        <v>6596880</v>
      </c>
      <c r="C12" s="26">
        <v>528</v>
      </c>
      <c r="D12" s="32">
        <v>12494.09</v>
      </c>
      <c r="E12" s="31">
        <v>11158</v>
      </c>
      <c r="F12" s="32">
        <f t="shared" si="0"/>
        <v>12243.78</v>
      </c>
      <c r="H12" s="26">
        <f t="shared" si="1"/>
        <v>0.93284308160695084</v>
      </c>
      <c r="K12" s="26">
        <v>0.93284308160695084</v>
      </c>
      <c r="L12" s="26">
        <v>2.6486393000351226E-2</v>
      </c>
      <c r="M12" s="26">
        <v>0.26563120787896288</v>
      </c>
      <c r="N12" s="33">
        <v>29</v>
      </c>
      <c r="O12" s="37">
        <v>6188</v>
      </c>
      <c r="P12" s="40" t="s">
        <v>17</v>
      </c>
      <c r="Q12" s="39" t="s">
        <v>18</v>
      </c>
      <c r="R12" s="39" t="s">
        <v>21</v>
      </c>
      <c r="T12" s="33">
        <v>4</v>
      </c>
      <c r="U12" s="37">
        <v>6213</v>
      </c>
      <c r="V12" s="38" t="s">
        <v>14</v>
      </c>
      <c r="W12" s="39" t="s">
        <v>19</v>
      </c>
      <c r="X12" s="39" t="s">
        <v>16</v>
      </c>
      <c r="Y12" s="26">
        <v>1.5528844121176069</v>
      </c>
      <c r="Z12" s="26">
        <v>0.96082436351071776</v>
      </c>
      <c r="AA12" s="26">
        <v>0.3708560192939544</v>
      </c>
      <c r="AD12" s="26">
        <v>0.82650786049361735</v>
      </c>
      <c r="AE12" s="26">
        <v>0.87570407184221122</v>
      </c>
      <c r="AF12" s="26">
        <v>1.2576835342510244</v>
      </c>
      <c r="AG12" s="26">
        <v>1.2447335678527407</v>
      </c>
      <c r="AH12" s="26">
        <v>0.75429697369529203</v>
      </c>
      <c r="AI12" s="26">
        <v>0.71386543160265992</v>
      </c>
      <c r="AJ12" s="26">
        <v>1.4684129495741847</v>
      </c>
      <c r="AK12" s="26">
        <v>1.3342829460882941</v>
      </c>
      <c r="AL12" s="26">
        <v>0.87570407184221122</v>
      </c>
      <c r="AM12" s="26">
        <v>1.2447335678527407</v>
      </c>
      <c r="AN12" s="26">
        <v>0.71386543160265992</v>
      </c>
      <c r="AO12" s="26">
        <v>1.3342829460882941</v>
      </c>
      <c r="AQ12" s="26">
        <f t="shared" si="3"/>
        <v>91.186789154146823</v>
      </c>
      <c r="AR12" s="26">
        <f t="shared" si="2"/>
        <v>129.61371432943201</v>
      </c>
      <c r="AS12" s="26">
        <f t="shared" si="2"/>
        <v>74.334582525174014</v>
      </c>
      <c r="AT12" s="26">
        <f t="shared" si="2"/>
        <v>138.93846287704605</v>
      </c>
    </row>
    <row r="13" spans="1:46">
      <c r="A13" s="26">
        <v>7</v>
      </c>
      <c r="B13" s="31">
        <v>13087695</v>
      </c>
      <c r="C13" s="26">
        <v>528</v>
      </c>
      <c r="D13" s="32">
        <v>24787.3</v>
      </c>
      <c r="E13" s="31">
        <v>20761</v>
      </c>
      <c r="F13" s="32">
        <f t="shared" si="0"/>
        <v>24536.989999999998</v>
      </c>
      <c r="H13" s="26">
        <f t="shared" si="1"/>
        <v>1.942511546457371</v>
      </c>
      <c r="K13" s="26">
        <v>1.942511546457371</v>
      </c>
      <c r="L13" s="26">
        <v>1.0406022049498163</v>
      </c>
      <c r="M13" s="26">
        <v>0.75239434863325172</v>
      </c>
      <c r="N13" s="33">
        <v>24</v>
      </c>
      <c r="O13" s="37">
        <v>6305</v>
      </c>
      <c r="P13" s="38" t="s">
        <v>14</v>
      </c>
      <c r="Q13" s="39" t="s">
        <v>19</v>
      </c>
      <c r="R13" s="39" t="s">
        <v>21</v>
      </c>
      <c r="T13" s="33">
        <v>5</v>
      </c>
      <c r="U13" s="37">
        <v>6216</v>
      </c>
      <c r="V13" s="38" t="s">
        <v>14</v>
      </c>
      <c r="W13" s="39" t="s">
        <v>19</v>
      </c>
      <c r="X13" s="39" t="s">
        <v>16</v>
      </c>
      <c r="Y13" s="26">
        <v>1.2581281542170313</v>
      </c>
      <c r="Z13" s="26">
        <v>1.0699600200112527</v>
      </c>
      <c r="AA13" s="26">
        <v>0.3677705777210678</v>
      </c>
      <c r="AD13" s="26">
        <v>1.0857070472421126</v>
      </c>
      <c r="AE13" s="26">
        <v>1.0204458606376645</v>
      </c>
      <c r="AF13" s="26">
        <v>1.4168138348319352</v>
      </c>
      <c r="AG13" s="26">
        <v>1.6752011686827728</v>
      </c>
      <c r="AH13" s="26">
        <v>0.94025767809676597</v>
      </c>
      <c r="AI13" s="26">
        <v>0.88412523014834765</v>
      </c>
      <c r="AJ13" s="26">
        <v>1.4948498089003801</v>
      </c>
      <c r="AK13" s="26">
        <v>1.5844737731592475</v>
      </c>
      <c r="AL13" s="26">
        <v>1.0204458606376645</v>
      </c>
      <c r="AM13" s="26">
        <v>1.6752011686827728</v>
      </c>
      <c r="AN13" s="26">
        <v>0.88412523014834765</v>
      </c>
      <c r="AO13" s="26">
        <v>1.5844737731592475</v>
      </c>
      <c r="AQ13" s="26">
        <f t="shared" si="3"/>
        <v>106.2587060277539</v>
      </c>
      <c r="AR13" s="26">
        <f t="shared" si="2"/>
        <v>174.43817000656898</v>
      </c>
      <c r="AS13" s="26">
        <f t="shared" si="2"/>
        <v>92.063681715899946</v>
      </c>
      <c r="AT13" s="26">
        <f t="shared" si="2"/>
        <v>164.99075488983388</v>
      </c>
    </row>
    <row r="14" spans="1:46">
      <c r="A14" s="26">
        <v>8</v>
      </c>
      <c r="B14" s="31">
        <v>11139033</v>
      </c>
      <c r="C14" s="26">
        <v>528</v>
      </c>
      <c r="D14" s="32">
        <v>21096.65</v>
      </c>
      <c r="E14" s="31">
        <v>17945</v>
      </c>
      <c r="F14" s="32">
        <f t="shared" si="0"/>
        <v>20846.34</v>
      </c>
      <c r="H14" s="26">
        <f t="shared" si="1"/>
        <v>1.795521003532242</v>
      </c>
      <c r="K14" s="26">
        <v>1.795521003532242</v>
      </c>
      <c r="L14" s="26">
        <v>0.82735080132194216</v>
      </c>
      <c r="M14" s="26">
        <v>0.63268302793828324</v>
      </c>
      <c r="N14" s="33">
        <v>34</v>
      </c>
      <c r="O14" s="37">
        <v>6246</v>
      </c>
      <c r="P14" s="38" t="s">
        <v>17</v>
      </c>
      <c r="Q14" s="39" t="s">
        <v>20</v>
      </c>
      <c r="R14" s="39" t="s">
        <v>21</v>
      </c>
      <c r="T14" s="33">
        <v>6</v>
      </c>
      <c r="U14" s="37">
        <v>6232</v>
      </c>
      <c r="V14" s="38" t="s">
        <v>14</v>
      </c>
      <c r="W14" s="39" t="s">
        <v>19</v>
      </c>
      <c r="X14" s="39" t="s">
        <v>16</v>
      </c>
      <c r="Y14" s="26">
        <v>1.1439445916324498</v>
      </c>
      <c r="Z14" s="26">
        <v>1.127318211085192</v>
      </c>
      <c r="AA14" s="26">
        <v>0.54910564205218937</v>
      </c>
      <c r="AD14" s="26">
        <v>0.71984296697948891</v>
      </c>
      <c r="AF14" s="26">
        <v>1.0954912814912425</v>
      </c>
      <c r="AG14" s="26">
        <v>1.1437260913108098</v>
      </c>
      <c r="AH14" s="26">
        <v>0.7118327443685103</v>
      </c>
      <c r="AI14" s="26">
        <v>0.72317390090053268</v>
      </c>
      <c r="AJ14" s="26">
        <v>1.3420261228917318</v>
      </c>
      <c r="AK14" s="26">
        <v>1.2769135006883623</v>
      </c>
      <c r="AL14" s="26">
        <v>1.0624692097729844</v>
      </c>
      <c r="AM14" s="26">
        <v>1.1437260913108098</v>
      </c>
      <c r="AN14" s="26">
        <v>0.72317390090053268</v>
      </c>
      <c r="AO14" s="26">
        <v>1.2769135006883623</v>
      </c>
      <c r="AQ14" s="26">
        <f t="shared" si="3"/>
        <v>110.63458413585978</v>
      </c>
      <c r="AR14" s="26">
        <f t="shared" si="2"/>
        <v>119.09583761447585</v>
      </c>
      <c r="AS14" s="26">
        <f t="shared" si="2"/>
        <v>75.303870500993682</v>
      </c>
      <c r="AT14" s="26">
        <f t="shared" si="2"/>
        <v>132.96460059892644</v>
      </c>
    </row>
    <row r="15" spans="1:46" ht="16" thickBot="1">
      <c r="A15" s="26">
        <v>9</v>
      </c>
      <c r="B15" s="31">
        <v>6412178</v>
      </c>
      <c r="C15" s="26">
        <v>528</v>
      </c>
      <c r="D15" s="32">
        <v>12144.28</v>
      </c>
      <c r="E15" s="31">
        <v>9858</v>
      </c>
      <c r="F15" s="32">
        <f t="shared" si="0"/>
        <v>11893.970000000001</v>
      </c>
      <c r="H15" s="26">
        <f t="shared" si="1"/>
        <v>1.0204458606376645</v>
      </c>
      <c r="K15" s="26">
        <v>1.0204458606376645</v>
      </c>
      <c r="L15" s="26">
        <v>2.0172173862312386E-2</v>
      </c>
      <c r="M15" s="26">
        <v>0.26566318353740626</v>
      </c>
      <c r="N15" s="36">
        <v>40</v>
      </c>
      <c r="O15" s="41">
        <v>5952</v>
      </c>
      <c r="P15" s="42" t="s">
        <v>14</v>
      </c>
      <c r="Q15" s="42" t="s">
        <v>15</v>
      </c>
      <c r="R15" s="42" t="s">
        <v>16</v>
      </c>
      <c r="T15" s="33">
        <v>7</v>
      </c>
      <c r="U15" s="37">
        <v>6233</v>
      </c>
      <c r="V15" s="38" t="s">
        <v>14</v>
      </c>
      <c r="W15" s="39" t="s">
        <v>19</v>
      </c>
      <c r="X15" s="39" t="s">
        <v>16</v>
      </c>
      <c r="Y15" s="26">
        <v>1.2447335678527407</v>
      </c>
      <c r="Z15" s="26">
        <v>1.1931419024719594</v>
      </c>
      <c r="AA15" s="26">
        <v>0.90093269248392216</v>
      </c>
      <c r="AD15" s="26">
        <v>0.82608383948098119</v>
      </c>
      <c r="AF15" s="26">
        <v>1.2596269067364603</v>
      </c>
      <c r="AG15" s="26">
        <v>1.4271768427106295</v>
      </c>
      <c r="AH15" s="26">
        <v>0.73756387923246713</v>
      </c>
      <c r="AI15" s="26">
        <v>1.3310924949150202</v>
      </c>
      <c r="AJ15" s="26">
        <v>1.246825832824352</v>
      </c>
      <c r="AL15" s="26">
        <v>0.92047192198868644</v>
      </c>
      <c r="AM15" s="26">
        <v>1.4271768427106295</v>
      </c>
      <c r="AN15" s="26">
        <v>1.3310924949150202</v>
      </c>
      <c r="AO15" s="26">
        <v>1.795521003532242</v>
      </c>
      <c r="AQ15" s="26">
        <f t="shared" si="3"/>
        <v>95.848451288026482</v>
      </c>
      <c r="AR15" s="26">
        <f t="shared" si="2"/>
        <v>148.61147507075239</v>
      </c>
      <c r="AS15" s="26">
        <f t="shared" si="2"/>
        <v>138.60624220136515</v>
      </c>
      <c r="AT15" s="26">
        <f t="shared" si="2"/>
        <v>186.96703650869622</v>
      </c>
    </row>
    <row r="16" spans="1:46" ht="16" thickBot="1">
      <c r="A16" s="26">
        <v>10</v>
      </c>
      <c r="B16" s="31">
        <v>7078727</v>
      </c>
      <c r="C16" s="26">
        <v>528</v>
      </c>
      <c r="D16" s="32">
        <v>13406.68</v>
      </c>
      <c r="E16" s="31">
        <v>11150</v>
      </c>
      <c r="F16" s="32">
        <f t="shared" si="0"/>
        <v>13156.37</v>
      </c>
      <c r="H16" s="26">
        <f t="shared" si="1"/>
        <v>1.0857070472421126</v>
      </c>
      <c r="K16" s="26">
        <v>1.0857070472421126</v>
      </c>
      <c r="L16" s="26">
        <v>2.9798337815723826E-2</v>
      </c>
      <c r="M16" s="26">
        <v>0.26820104575590897</v>
      </c>
      <c r="N16" s="33">
        <v>13</v>
      </c>
      <c r="O16" s="41">
        <v>6318</v>
      </c>
      <c r="P16" s="42" t="s">
        <v>17</v>
      </c>
      <c r="Q16" s="43" t="s">
        <v>18</v>
      </c>
      <c r="R16" s="43" t="s">
        <v>16</v>
      </c>
      <c r="T16" s="33">
        <v>8</v>
      </c>
      <c r="U16" s="37">
        <v>6234</v>
      </c>
      <c r="V16" s="38" t="s">
        <v>14</v>
      </c>
      <c r="W16" s="39" t="s">
        <v>19</v>
      </c>
      <c r="X16" s="39" t="s">
        <v>16</v>
      </c>
      <c r="Y16" s="26">
        <v>1.6752011686827728</v>
      </c>
      <c r="Z16" s="26">
        <v>0.74371342844148314</v>
      </c>
      <c r="AA16" s="26">
        <v>0.34798301938135451</v>
      </c>
      <c r="AL16" s="26">
        <v>0.96553369337860506</v>
      </c>
      <c r="AM16" s="26">
        <v>1.7439253259940026</v>
      </c>
      <c r="AN16" s="26">
        <v>0.93284308160695084</v>
      </c>
      <c r="AO16" s="26">
        <v>1.4003968580458128</v>
      </c>
      <c r="AQ16" s="26">
        <f t="shared" si="3"/>
        <v>100.54071934840073</v>
      </c>
      <c r="AR16" s="26">
        <f t="shared" si="2"/>
        <v>181.5943948592778</v>
      </c>
      <c r="AS16" s="26">
        <f t="shared" si="2"/>
        <v>97.136656242161081</v>
      </c>
      <c r="AT16" s="26">
        <f t="shared" si="2"/>
        <v>145.82288370330019</v>
      </c>
    </row>
    <row r="17" spans="1:46" ht="16" thickBot="1">
      <c r="A17" s="26">
        <v>11</v>
      </c>
      <c r="B17" s="31">
        <v>11139649</v>
      </c>
      <c r="C17" s="26">
        <v>528</v>
      </c>
      <c r="D17" s="32">
        <v>21097.82</v>
      </c>
      <c r="E17" s="31">
        <v>17865</v>
      </c>
      <c r="F17" s="32">
        <f t="shared" si="0"/>
        <v>20847.509999999998</v>
      </c>
      <c r="H17" s="26">
        <f t="shared" si="1"/>
        <v>1.6752011686827728</v>
      </c>
      <c r="K17" s="26">
        <v>1.6752011686827728</v>
      </c>
      <c r="L17" s="26">
        <v>0.74371342844148314</v>
      </c>
      <c r="M17" s="26">
        <v>0.34798301938135451</v>
      </c>
      <c r="N17" s="33">
        <v>8</v>
      </c>
      <c r="O17" s="41">
        <v>6234</v>
      </c>
      <c r="P17" s="42" t="s">
        <v>14</v>
      </c>
      <c r="Q17" s="43" t="s">
        <v>19</v>
      </c>
      <c r="R17" s="43" t="s">
        <v>16</v>
      </c>
      <c r="T17" s="33">
        <v>9</v>
      </c>
      <c r="U17" s="41">
        <v>6245</v>
      </c>
      <c r="V17" s="42" t="s">
        <v>17</v>
      </c>
      <c r="W17" s="43" t="s">
        <v>18</v>
      </c>
      <c r="X17" s="43" t="s">
        <v>16</v>
      </c>
      <c r="Y17" s="26">
        <v>1.0624692097729844</v>
      </c>
      <c r="Z17" s="26">
        <v>0.39357732507822379</v>
      </c>
      <c r="AA17" s="26">
        <v>0.29351585014409226</v>
      </c>
      <c r="AL17" s="26">
        <v>0.82650786049361735</v>
      </c>
      <c r="AM17" s="26">
        <v>1.3685226614323169</v>
      </c>
      <c r="AN17" s="26">
        <v>0.92913269170710733</v>
      </c>
      <c r="AO17" s="26">
        <v>1.4299992858394956</v>
      </c>
      <c r="AQ17" s="26">
        <f t="shared" si="3"/>
        <v>86.064003163224314</v>
      </c>
      <c r="AR17" s="26">
        <f t="shared" si="2"/>
        <v>142.50383365030879</v>
      </c>
      <c r="AS17" s="26">
        <f t="shared" si="2"/>
        <v>96.750294510663196</v>
      </c>
      <c r="AT17" s="26">
        <f t="shared" si="2"/>
        <v>148.90537518469162</v>
      </c>
    </row>
    <row r="18" spans="1:46" ht="16" thickBot="1">
      <c r="A18" s="26">
        <v>12</v>
      </c>
      <c r="B18" s="31">
        <v>10599216</v>
      </c>
      <c r="C18" s="26">
        <v>528</v>
      </c>
      <c r="D18" s="32">
        <v>20074.27</v>
      </c>
      <c r="E18" s="31">
        <v>17006</v>
      </c>
      <c r="F18" s="32">
        <f t="shared" si="0"/>
        <v>19823.96</v>
      </c>
      <c r="H18" s="26">
        <f t="shared" si="1"/>
        <v>1.4168138348319352</v>
      </c>
      <c r="K18" s="26">
        <v>1.4168138348319352</v>
      </c>
      <c r="L18" s="26">
        <v>1.0512638356538377</v>
      </c>
      <c r="M18" s="26">
        <v>0.43825285095214367</v>
      </c>
      <c r="N18" s="33">
        <v>18</v>
      </c>
      <c r="O18" s="41">
        <v>6320</v>
      </c>
      <c r="P18" s="42" t="s">
        <v>17</v>
      </c>
      <c r="Q18" s="43" t="s">
        <v>20</v>
      </c>
      <c r="R18" s="43" t="s">
        <v>16</v>
      </c>
      <c r="T18" s="33">
        <v>10</v>
      </c>
      <c r="U18" s="41">
        <v>6249</v>
      </c>
      <c r="V18" s="42" t="s">
        <v>17</v>
      </c>
      <c r="W18" s="43" t="s">
        <v>18</v>
      </c>
      <c r="X18" s="43" t="s">
        <v>16</v>
      </c>
      <c r="Y18" s="26">
        <v>0.92047192198868644</v>
      </c>
      <c r="Z18" s="26">
        <v>0.40623790866562526</v>
      </c>
      <c r="AA18" s="26">
        <v>0.38434718919926608</v>
      </c>
      <c r="AL18" s="26">
        <v>1.0857070472421126</v>
      </c>
      <c r="AM18" s="26">
        <v>1.4532616232606244</v>
      </c>
      <c r="AN18" s="26">
        <v>0.82160285984468573</v>
      </c>
      <c r="AO18" s="26">
        <v>1.4684129495741847</v>
      </c>
      <c r="AQ18" s="26">
        <f t="shared" si="3"/>
        <v>113.0543328316013</v>
      </c>
      <c r="AR18" s="26">
        <f t="shared" si="2"/>
        <v>151.32767505271747</v>
      </c>
      <c r="AS18" s="26">
        <f t="shared" si="2"/>
        <v>85.553246990726265</v>
      </c>
      <c r="AT18" s="26">
        <f t="shared" si="2"/>
        <v>152.90537788908074</v>
      </c>
    </row>
    <row r="19" spans="1:46" ht="16" thickBot="1">
      <c r="A19" s="26">
        <v>13</v>
      </c>
      <c r="B19" s="31">
        <v>5723329</v>
      </c>
      <c r="C19" s="26">
        <v>528</v>
      </c>
      <c r="D19" s="32">
        <v>10839.64</v>
      </c>
      <c r="E19" s="31">
        <v>9206</v>
      </c>
      <c r="F19" s="32">
        <f t="shared" si="0"/>
        <v>10589.33</v>
      </c>
      <c r="H19" s="26">
        <f t="shared" si="1"/>
        <v>0.73756387923246713</v>
      </c>
      <c r="K19" s="26">
        <v>0.73756387923246713</v>
      </c>
      <c r="L19" s="26">
        <v>9.1585597997376908E-2</v>
      </c>
      <c r="M19" s="26">
        <v>0.31750139760321694</v>
      </c>
      <c r="N19" s="36">
        <v>51</v>
      </c>
      <c r="O19" s="44">
        <v>6008</v>
      </c>
      <c r="P19" s="45" t="s">
        <v>17</v>
      </c>
      <c r="Q19" s="42" t="s">
        <v>18</v>
      </c>
      <c r="R19" s="42" t="s">
        <v>21</v>
      </c>
      <c r="T19" s="33">
        <v>11</v>
      </c>
      <c r="U19" s="41">
        <v>6250</v>
      </c>
      <c r="V19" s="42" t="s">
        <v>17</v>
      </c>
      <c r="W19" s="43" t="s">
        <v>18</v>
      </c>
      <c r="X19" s="43" t="s">
        <v>16</v>
      </c>
      <c r="Y19" s="26">
        <v>0.96553369337860506</v>
      </c>
      <c r="Z19" s="26">
        <v>0.21514035744484786</v>
      </c>
      <c r="AA19" s="26">
        <v>0.294407344675434</v>
      </c>
      <c r="AL19" s="26">
        <v>0.71984296697948891</v>
      </c>
      <c r="AM19" s="26">
        <v>1.2576835342510244</v>
      </c>
      <c r="AN19" s="26">
        <v>0.75429697369529203</v>
      </c>
      <c r="AO19" s="26">
        <v>1.4948498089003801</v>
      </c>
      <c r="AQ19" s="26">
        <f t="shared" si="3"/>
        <v>74.957021401039583</v>
      </c>
      <c r="AR19" s="26">
        <f t="shared" si="2"/>
        <v>130.96219025124589</v>
      </c>
      <c r="AS19" s="26">
        <f t="shared" si="2"/>
        <v>78.54470626734404</v>
      </c>
      <c r="AT19" s="26">
        <f t="shared" si="2"/>
        <v>155.65823972310676</v>
      </c>
    </row>
    <row r="20" spans="1:46" ht="16" thickBot="1">
      <c r="A20" s="26">
        <v>14</v>
      </c>
      <c r="B20" s="31">
        <v>7849541</v>
      </c>
      <c r="C20" s="26">
        <v>528</v>
      </c>
      <c r="D20" s="32">
        <v>14866.55</v>
      </c>
      <c r="E20" s="31">
        <v>12906</v>
      </c>
      <c r="F20" s="32">
        <f t="shared" si="0"/>
        <v>14616.24</v>
      </c>
      <c r="H20" s="26">
        <f t="shared" si="1"/>
        <v>1.246825832824352</v>
      </c>
      <c r="K20" s="26">
        <v>1.246825832824352</v>
      </c>
      <c r="L20" s="26">
        <v>0.82386400472243748</v>
      </c>
      <c r="M20" s="26">
        <v>0.35173147203750998</v>
      </c>
      <c r="N20" s="36">
        <v>53</v>
      </c>
      <c r="O20" s="44">
        <v>6011</v>
      </c>
      <c r="P20" s="45" t="s">
        <v>17</v>
      </c>
      <c r="Q20" s="42" t="s">
        <v>20</v>
      </c>
      <c r="R20" s="42" t="s">
        <v>21</v>
      </c>
      <c r="T20" s="33">
        <v>12</v>
      </c>
      <c r="U20" s="41">
        <v>6302</v>
      </c>
      <c r="V20" s="42" t="s">
        <v>17</v>
      </c>
      <c r="W20" s="43" t="s">
        <v>18</v>
      </c>
      <c r="X20" s="43" t="s">
        <v>16</v>
      </c>
      <c r="Y20" s="26">
        <v>0.82650786049361735</v>
      </c>
      <c r="Z20" s="26">
        <v>0.3008158788518111</v>
      </c>
      <c r="AA20" s="26">
        <v>0.44171543829426746</v>
      </c>
      <c r="AL20" s="26">
        <v>0.82608383948098119</v>
      </c>
      <c r="AM20" s="26">
        <v>1.4168138348319352</v>
      </c>
      <c r="AN20" s="26">
        <v>0.94025767809676597</v>
      </c>
      <c r="AO20" s="26">
        <v>1.3420261228917318</v>
      </c>
      <c r="AQ20" s="26">
        <f t="shared" si="3"/>
        <v>86.019849988745136</v>
      </c>
      <c r="AR20" s="26">
        <f t="shared" si="2"/>
        <v>147.53237832469145</v>
      </c>
      <c r="AS20" s="26">
        <f t="shared" si="2"/>
        <v>97.908735839047637</v>
      </c>
      <c r="AT20" s="26">
        <f t="shared" si="2"/>
        <v>139.74475743848731</v>
      </c>
    </row>
    <row r="21" spans="1:46" ht="16" thickBot="1">
      <c r="A21" s="26">
        <v>15</v>
      </c>
      <c r="B21" s="31">
        <v>7871853</v>
      </c>
      <c r="C21" s="26">
        <v>528</v>
      </c>
      <c r="D21" s="32">
        <v>14908.81</v>
      </c>
      <c r="E21" s="31">
        <v>12896</v>
      </c>
      <c r="F21" s="32">
        <f t="shared" si="0"/>
        <v>14658.5</v>
      </c>
      <c r="H21" s="26">
        <f t="shared" si="1"/>
        <v>1.0230274521846243</v>
      </c>
      <c r="K21" s="26">
        <v>1.0230274521846243</v>
      </c>
      <c r="L21" s="26">
        <v>0.41443621301527372</v>
      </c>
      <c r="M21" s="26">
        <v>0.31853839039048498</v>
      </c>
      <c r="N21" s="33">
        <v>2</v>
      </c>
      <c r="O21" s="34">
        <v>6224</v>
      </c>
      <c r="P21" s="35" t="s">
        <v>14</v>
      </c>
      <c r="Q21" s="36" t="s">
        <v>15</v>
      </c>
      <c r="R21" s="36" t="s">
        <v>16</v>
      </c>
      <c r="T21" s="33">
        <v>13</v>
      </c>
      <c r="U21" s="46">
        <v>6318</v>
      </c>
      <c r="V21" s="42" t="s">
        <v>17</v>
      </c>
      <c r="W21" s="43" t="s">
        <v>18</v>
      </c>
      <c r="X21" s="43" t="s">
        <v>16</v>
      </c>
      <c r="Y21" s="26">
        <v>1.0857070472421126</v>
      </c>
      <c r="Z21" s="26">
        <v>2.9798337815723826E-2</v>
      </c>
      <c r="AA21" s="26">
        <v>0.26820104575590897</v>
      </c>
      <c r="AM21" s="26">
        <v>1.0954912814912425</v>
      </c>
      <c r="AN21" s="26">
        <v>0.7118327443685103</v>
      </c>
      <c r="AO21" s="26">
        <v>1.246825832824352</v>
      </c>
      <c r="AR21" s="26">
        <f t="shared" si="2"/>
        <v>114.07316206192941</v>
      </c>
      <c r="AS21" s="26">
        <f t="shared" si="2"/>
        <v>74.1229194437785</v>
      </c>
      <c r="AT21" s="26">
        <f t="shared" si="2"/>
        <v>129.83158122186242</v>
      </c>
    </row>
    <row r="22" spans="1:46" ht="16" thickBot="1">
      <c r="A22" s="26">
        <v>16</v>
      </c>
      <c r="B22" s="31">
        <v>7203940</v>
      </c>
      <c r="C22" s="26">
        <v>528</v>
      </c>
      <c r="D22" s="32">
        <v>13643.83</v>
      </c>
      <c r="E22" s="31">
        <v>11498</v>
      </c>
      <c r="F22" s="32">
        <f t="shared" si="0"/>
        <v>13393.52</v>
      </c>
      <c r="H22" s="26">
        <f t="shared" si="1"/>
        <v>0.92047192198868644</v>
      </c>
      <c r="K22" s="26">
        <v>0.92047192198868644</v>
      </c>
      <c r="L22" s="26">
        <v>0.40623790866562526</v>
      </c>
      <c r="M22" s="26">
        <v>0.38434718919926608</v>
      </c>
      <c r="N22" s="33">
        <v>10</v>
      </c>
      <c r="O22" s="34">
        <v>6249</v>
      </c>
      <c r="P22" s="35" t="s">
        <v>17</v>
      </c>
      <c r="Q22" s="36" t="s">
        <v>18</v>
      </c>
      <c r="R22" s="36" t="s">
        <v>16</v>
      </c>
      <c r="T22" s="33">
        <v>14</v>
      </c>
      <c r="U22" s="46">
        <v>6226</v>
      </c>
      <c r="V22" s="42" t="s">
        <v>17</v>
      </c>
      <c r="W22" s="43" t="s">
        <v>20</v>
      </c>
      <c r="X22" s="43" t="s">
        <v>16</v>
      </c>
      <c r="Y22" s="26">
        <v>1.7439253259940026</v>
      </c>
      <c r="Z22" s="26">
        <v>1.1347192422741945</v>
      </c>
      <c r="AA22" s="26">
        <v>0.39969450627537551</v>
      </c>
      <c r="AM22" s="26">
        <v>1.2596269067364603</v>
      </c>
      <c r="AN22" s="26">
        <v>0.73756387923246713</v>
      </c>
      <c r="AR22" s="26">
        <f t="shared" si="2"/>
        <v>131.16455301599197</v>
      </c>
      <c r="AS22" s="26">
        <f t="shared" si="2"/>
        <v>76.802294411854845</v>
      </c>
    </row>
    <row r="23" spans="1:46">
      <c r="A23" s="26">
        <v>17</v>
      </c>
      <c r="B23" s="31">
        <v>9506685</v>
      </c>
      <c r="C23" s="26">
        <v>528</v>
      </c>
      <c r="D23" s="32">
        <v>18005.09</v>
      </c>
      <c r="E23" s="31">
        <v>15805</v>
      </c>
      <c r="F23" s="32">
        <f t="shared" si="0"/>
        <v>17754.78</v>
      </c>
      <c r="H23" s="26">
        <f t="shared" si="1"/>
        <v>1.2581281542170313</v>
      </c>
      <c r="K23" s="26">
        <v>1.2581281542170313</v>
      </c>
      <c r="L23" s="26">
        <v>1.0699600200112527</v>
      </c>
      <c r="M23" s="26">
        <v>0.3677705777210678</v>
      </c>
      <c r="N23" s="33">
        <v>5</v>
      </c>
      <c r="O23" s="34">
        <v>6216</v>
      </c>
      <c r="P23" s="35" t="s">
        <v>14</v>
      </c>
      <c r="Q23" s="36" t="s">
        <v>19</v>
      </c>
      <c r="R23" s="36" t="s">
        <v>16</v>
      </c>
      <c r="T23" s="33">
        <v>15</v>
      </c>
      <c r="U23" s="34">
        <v>6227</v>
      </c>
      <c r="V23" s="35" t="s">
        <v>17</v>
      </c>
      <c r="W23" s="36" t="s">
        <v>20</v>
      </c>
      <c r="X23" s="36" t="s">
        <v>16</v>
      </c>
      <c r="Y23" s="26">
        <v>1.3685226614323169</v>
      </c>
      <c r="Z23" s="26">
        <v>1.782535017363081</v>
      </c>
      <c r="AA23" s="26">
        <v>1.0689914592133862</v>
      </c>
      <c r="AD23" s="26">
        <f t="shared" ref="AD23:AM23" si="4">AVERAGE(AD9:AD22)</f>
        <v>0.91523093419092516</v>
      </c>
      <c r="AE23" s="26">
        <f t="shared" si="4"/>
        <v>1.0234949486515834</v>
      </c>
      <c r="AF23" s="26">
        <f t="shared" si="4"/>
        <v>1.3707607382853726</v>
      </c>
      <c r="AG23" s="26">
        <f t="shared" si="4"/>
        <v>1.3493992612177201</v>
      </c>
      <c r="AH23" s="26">
        <f t="shared" si="4"/>
        <v>0.83250427265025417</v>
      </c>
      <c r="AI23" s="26">
        <f t="shared" si="4"/>
        <v>0.90981529485815549</v>
      </c>
      <c r="AJ23" s="26">
        <f t="shared" si="4"/>
        <v>1.4540045516583138</v>
      </c>
      <c r="AK23" s="26">
        <f t="shared" si="4"/>
        <v>1.4923483390119696</v>
      </c>
      <c r="AL23" s="26">
        <f t="shared" si="4"/>
        <v>0.96034094021619942</v>
      </c>
      <c r="AM23" s="26">
        <f t="shared" si="4"/>
        <v>1.3600799997515463</v>
      </c>
      <c r="AN23" s="26">
        <f>AVERAGE(AN9:AN22)</f>
        <v>0.87115978375420489</v>
      </c>
      <c r="AO23" s="26">
        <f>AVERAGE(AO9:AO22)</f>
        <v>1.4717016842830783</v>
      </c>
      <c r="AQ23" s="26">
        <f t="shared" si="3"/>
        <v>99.999999597316673</v>
      </c>
      <c r="AR23" s="26">
        <f t="shared" si="2"/>
        <v>141.62470194892859</v>
      </c>
      <c r="AS23" s="26">
        <f t="shared" si="2"/>
        <v>90.713593866993463</v>
      </c>
      <c r="AT23" s="26">
        <f t="shared" si="2"/>
        <v>153.2478327983664</v>
      </c>
    </row>
    <row r="24" spans="1:46">
      <c r="A24" s="26">
        <v>18</v>
      </c>
      <c r="B24" s="31">
        <v>9747515</v>
      </c>
      <c r="C24" s="26">
        <v>528</v>
      </c>
      <c r="D24" s="32">
        <v>18461.2</v>
      </c>
      <c r="E24" s="31">
        <v>15991</v>
      </c>
      <c r="F24" s="32">
        <f t="shared" si="0"/>
        <v>18210.89</v>
      </c>
      <c r="H24" s="26">
        <f t="shared" si="1"/>
        <v>1.3685226614323169</v>
      </c>
      <c r="K24" s="26">
        <v>1.3685226614323169</v>
      </c>
      <c r="L24" s="26">
        <v>1.782535017363081</v>
      </c>
      <c r="M24" s="26">
        <v>1.0689914592133862</v>
      </c>
      <c r="N24" s="33">
        <v>15</v>
      </c>
      <c r="O24" s="34">
        <v>6227</v>
      </c>
      <c r="P24" s="35" t="s">
        <v>17</v>
      </c>
      <c r="Q24" s="36" t="s">
        <v>20</v>
      </c>
      <c r="R24" s="36" t="s">
        <v>16</v>
      </c>
      <c r="T24" s="33">
        <v>16</v>
      </c>
      <c r="U24" s="34">
        <v>6228</v>
      </c>
      <c r="V24" s="35" t="s">
        <v>17</v>
      </c>
      <c r="W24" s="36" t="s">
        <v>20</v>
      </c>
      <c r="X24" s="36" t="s">
        <v>16</v>
      </c>
      <c r="Y24" s="26">
        <v>1.4532616232606244</v>
      </c>
      <c r="Z24" s="26">
        <v>1.9190947900996616</v>
      </c>
      <c r="AA24" s="26">
        <v>1.128973599851139</v>
      </c>
    </row>
    <row r="25" spans="1:46">
      <c r="A25" s="26">
        <v>19</v>
      </c>
      <c r="B25" s="31">
        <v>5808130</v>
      </c>
      <c r="C25" s="26">
        <v>528</v>
      </c>
      <c r="D25" s="32">
        <v>11000.25</v>
      </c>
      <c r="E25" s="31">
        <v>9431</v>
      </c>
      <c r="F25" s="32">
        <f t="shared" si="0"/>
        <v>10749.94</v>
      </c>
      <c r="H25" s="26">
        <f t="shared" si="1"/>
        <v>0.66066594269566736</v>
      </c>
      <c r="K25" s="26">
        <v>0.66066594269566736</v>
      </c>
      <c r="L25" s="26">
        <v>0.21306872131848764</v>
      </c>
      <c r="M25" s="26">
        <v>0.50236080712758457</v>
      </c>
      <c r="N25" s="33">
        <v>20</v>
      </c>
      <c r="O25" s="34">
        <v>6306</v>
      </c>
      <c r="P25" s="35" t="s">
        <v>14</v>
      </c>
      <c r="Q25" s="36" t="s">
        <v>15</v>
      </c>
      <c r="R25" s="36" t="s">
        <v>21</v>
      </c>
      <c r="T25" s="33">
        <v>17</v>
      </c>
      <c r="U25" s="34">
        <v>6319</v>
      </c>
      <c r="V25" s="35" t="s">
        <v>17</v>
      </c>
      <c r="W25" s="36" t="s">
        <v>20</v>
      </c>
      <c r="X25" s="36" t="s">
        <v>16</v>
      </c>
      <c r="Y25" s="26">
        <v>1.2576835342510244</v>
      </c>
      <c r="Z25" s="26">
        <v>1.3274004770496104</v>
      </c>
      <c r="AA25" s="26">
        <v>1.0768819548518822</v>
      </c>
    </row>
    <row r="26" spans="1:46">
      <c r="A26" s="26">
        <v>20</v>
      </c>
      <c r="B26" s="31">
        <v>7185268</v>
      </c>
      <c r="C26" s="26">
        <v>528</v>
      </c>
      <c r="D26" s="32">
        <v>13608.46</v>
      </c>
      <c r="E26" s="31">
        <v>11805</v>
      </c>
      <c r="F26" s="32">
        <f t="shared" si="0"/>
        <v>13358.15</v>
      </c>
      <c r="H26" s="26">
        <f t="shared" si="1"/>
        <v>0.92913269170710733</v>
      </c>
      <c r="K26" s="26">
        <v>0.92913269170710733</v>
      </c>
      <c r="L26" s="26">
        <v>0.21686428541122252</v>
      </c>
      <c r="M26" s="26">
        <v>0.3141034803889719</v>
      </c>
      <c r="N26" s="33">
        <v>30</v>
      </c>
      <c r="O26" s="34">
        <v>6189</v>
      </c>
      <c r="P26" s="35" t="s">
        <v>17</v>
      </c>
      <c r="Q26" s="36" t="s">
        <v>18</v>
      </c>
      <c r="R26" s="36" t="s">
        <v>21</v>
      </c>
      <c r="T26" s="33">
        <v>18</v>
      </c>
      <c r="U26" s="34">
        <v>6320</v>
      </c>
      <c r="V26" s="35" t="s">
        <v>17</v>
      </c>
      <c r="W26" s="36" t="s">
        <v>20</v>
      </c>
      <c r="X26" s="36" t="s">
        <v>16</v>
      </c>
      <c r="Y26" s="26">
        <v>1.4168138348319352</v>
      </c>
      <c r="Z26" s="26">
        <v>1.0512638356538377</v>
      </c>
      <c r="AA26" s="26">
        <v>0.43825285095214367</v>
      </c>
      <c r="AD26" s="47">
        <v>60000000000</v>
      </c>
    </row>
    <row r="27" spans="1:46">
      <c r="A27" s="26">
        <v>21</v>
      </c>
      <c r="B27" s="31">
        <v>9851828</v>
      </c>
      <c r="C27" s="26">
        <v>528</v>
      </c>
      <c r="D27" s="32">
        <v>18658.77</v>
      </c>
      <c r="E27" s="31">
        <v>16379</v>
      </c>
      <c r="F27" s="32">
        <f t="shared" si="0"/>
        <v>18408.46</v>
      </c>
      <c r="H27" s="26">
        <f t="shared" si="1"/>
        <v>1.6649762262024601</v>
      </c>
      <c r="K27" s="26">
        <v>1.6649762262024601</v>
      </c>
      <c r="L27" s="26">
        <v>1.7745093516903048</v>
      </c>
      <c r="M27" s="26">
        <v>1.0138923775480631</v>
      </c>
      <c r="N27" s="33">
        <v>25</v>
      </c>
      <c r="O27" s="34">
        <v>6309</v>
      </c>
      <c r="P27" s="35" t="s">
        <v>14</v>
      </c>
      <c r="Q27" s="36" t="s">
        <v>19</v>
      </c>
      <c r="R27" s="36" t="s">
        <v>21</v>
      </c>
      <c r="T27" s="33">
        <v>19</v>
      </c>
      <c r="U27" s="34">
        <v>6244</v>
      </c>
      <c r="V27" s="35" t="s">
        <v>14</v>
      </c>
      <c r="W27" s="36" t="s">
        <v>15</v>
      </c>
      <c r="X27" s="36" t="s">
        <v>21</v>
      </c>
      <c r="Y27" s="26">
        <v>1.1928988918956578</v>
      </c>
      <c r="Z27" s="26">
        <v>1.0670362792334938E-2</v>
      </c>
      <c r="AA27" s="26">
        <v>0.27651661666518595</v>
      </c>
      <c r="AD27" s="26" t="s">
        <v>16</v>
      </c>
      <c r="AH27" s="26" t="s">
        <v>36</v>
      </c>
      <c r="AL27" s="26" t="s">
        <v>16</v>
      </c>
      <c r="AN27" s="26" t="s">
        <v>36</v>
      </c>
    </row>
    <row r="28" spans="1:46">
      <c r="A28" s="26">
        <v>22</v>
      </c>
      <c r="B28" s="31">
        <v>7771113</v>
      </c>
      <c r="C28" s="26">
        <v>528</v>
      </c>
      <c r="D28" s="32">
        <v>14718.02</v>
      </c>
      <c r="E28" s="31">
        <v>12335</v>
      </c>
      <c r="F28" s="32">
        <f t="shared" si="0"/>
        <v>14467.710000000001</v>
      </c>
      <c r="H28" s="26">
        <f t="shared" si="1"/>
        <v>1.4003968580458128</v>
      </c>
      <c r="K28" s="26">
        <v>1.4003968580458128</v>
      </c>
      <c r="L28" s="26">
        <v>1.9019809024164782</v>
      </c>
      <c r="M28" s="26">
        <v>0.74660040508801795</v>
      </c>
      <c r="N28" s="33">
        <v>35</v>
      </c>
      <c r="O28" s="34">
        <v>6247</v>
      </c>
      <c r="P28" s="35" t="s">
        <v>17</v>
      </c>
      <c r="Q28" s="36" t="s">
        <v>20</v>
      </c>
      <c r="R28" s="36" t="s">
        <v>21</v>
      </c>
      <c r="T28" s="33">
        <v>20</v>
      </c>
      <c r="U28" s="34">
        <v>6306</v>
      </c>
      <c r="V28" s="35" t="s">
        <v>14</v>
      </c>
      <c r="W28" s="36" t="s">
        <v>15</v>
      </c>
      <c r="X28" s="36" t="s">
        <v>21</v>
      </c>
      <c r="Y28" s="26">
        <v>0.66066594269566736</v>
      </c>
      <c r="Z28" s="26">
        <v>0.21306872131848764</v>
      </c>
      <c r="AA28" s="26">
        <v>0.50236080712758457</v>
      </c>
      <c r="AD28" s="26" t="s">
        <v>37</v>
      </c>
      <c r="AE28" s="26" t="s">
        <v>38</v>
      </c>
      <c r="AF28" s="26" t="s">
        <v>39</v>
      </c>
      <c r="AG28" s="26" t="s">
        <v>40</v>
      </c>
      <c r="AH28" s="26" t="s">
        <v>41</v>
      </c>
      <c r="AI28" s="26" t="s">
        <v>42</v>
      </c>
      <c r="AJ28" s="26" t="s">
        <v>43</v>
      </c>
      <c r="AK28" s="26" t="s">
        <v>44</v>
      </c>
      <c r="AL28" s="26" t="s">
        <v>45</v>
      </c>
      <c r="AM28" s="26" t="s">
        <v>46</v>
      </c>
      <c r="AN28" s="26" t="s">
        <v>47</v>
      </c>
      <c r="AO28" s="26" t="s">
        <v>48</v>
      </c>
      <c r="AR28" s="26" t="s">
        <v>46</v>
      </c>
      <c r="AT28" s="26" t="s">
        <v>48</v>
      </c>
    </row>
    <row r="29" spans="1:46" ht="16" thickBot="1">
      <c r="A29" s="26">
        <v>23</v>
      </c>
      <c r="B29" s="31">
        <v>6473247</v>
      </c>
      <c r="C29" s="26">
        <v>528</v>
      </c>
      <c r="D29" s="32">
        <v>12259.94</v>
      </c>
      <c r="E29" s="31">
        <v>10369</v>
      </c>
      <c r="F29" s="32">
        <f t="shared" si="0"/>
        <v>12009.630000000001</v>
      </c>
      <c r="H29" s="26">
        <f t="shared" si="1"/>
        <v>0.88412523014834765</v>
      </c>
      <c r="K29" s="26">
        <v>0.88412523014834765</v>
      </c>
      <c r="L29" s="26">
        <v>0.41122439289056018</v>
      </c>
      <c r="M29" s="26">
        <v>0.35499751058761086</v>
      </c>
      <c r="N29" s="33">
        <v>23</v>
      </c>
      <c r="O29" s="41">
        <v>6310</v>
      </c>
      <c r="P29" s="42" t="s">
        <v>14</v>
      </c>
      <c r="Q29" s="43" t="s">
        <v>15</v>
      </c>
      <c r="R29" s="43" t="s">
        <v>21</v>
      </c>
      <c r="T29" s="33">
        <v>21</v>
      </c>
      <c r="U29" s="34">
        <v>6307</v>
      </c>
      <c r="V29" s="35" t="s">
        <v>14</v>
      </c>
      <c r="W29" s="36" t="s">
        <v>15</v>
      </c>
      <c r="X29" s="36" t="s">
        <v>21</v>
      </c>
      <c r="Y29" s="26">
        <v>0.86288517184920244</v>
      </c>
      <c r="Z29" s="26">
        <v>0.24172710765418029</v>
      </c>
      <c r="AA29" s="26">
        <v>0.2800242522095806</v>
      </c>
      <c r="AD29" s="26">
        <v>0.39357732507822379</v>
      </c>
      <c r="AE29" s="26">
        <v>0.34256652333615378</v>
      </c>
      <c r="AF29" s="26">
        <v>1.1347192422741945</v>
      </c>
      <c r="AG29" s="26">
        <v>0.96082436351071776</v>
      </c>
      <c r="AH29" s="26">
        <v>2.6486393000351226E-2</v>
      </c>
      <c r="AI29" s="26">
        <v>1.0670362792334938E-2</v>
      </c>
      <c r="AJ29" s="26">
        <v>0.82735080132194216</v>
      </c>
      <c r="AK29" s="26">
        <v>1.0406022049498163</v>
      </c>
      <c r="AL29" s="26">
        <v>0.34256652333615378</v>
      </c>
      <c r="AM29" s="26">
        <v>0.96082436351071776</v>
      </c>
      <c r="AN29" s="26">
        <v>1.0670362792334938E-2</v>
      </c>
      <c r="AO29" s="26">
        <v>1.0406022049498163</v>
      </c>
      <c r="AR29" s="48">
        <f>AM29*83.9534739</f>
        <v>80.664543124481156</v>
      </c>
      <c r="AT29" s="48">
        <f t="shared" ref="AT29:AT43" si="5">AO29*83.9534739</f>
        <v>87.362170053536857</v>
      </c>
    </row>
    <row r="30" spans="1:46" ht="16" thickBot="1">
      <c r="A30" s="26">
        <v>24</v>
      </c>
      <c r="B30" s="31">
        <v>6797994</v>
      </c>
      <c r="C30" s="26">
        <v>528</v>
      </c>
      <c r="D30" s="32">
        <v>12874.99</v>
      </c>
      <c r="E30" s="31">
        <v>11514</v>
      </c>
      <c r="F30" s="32">
        <f t="shared" si="0"/>
        <v>12624.68</v>
      </c>
      <c r="H30" s="26">
        <f t="shared" si="1"/>
        <v>0.94025767809676597</v>
      </c>
      <c r="K30" s="26">
        <v>0.94025767809676597</v>
      </c>
      <c r="L30" s="26">
        <v>0.34529371415293109</v>
      </c>
      <c r="M30" s="26">
        <v>0.31948087178132656</v>
      </c>
      <c r="N30" s="33">
        <v>33</v>
      </c>
      <c r="O30" s="41">
        <v>6193</v>
      </c>
      <c r="P30" s="49" t="s">
        <v>17</v>
      </c>
      <c r="Q30" s="43" t="s">
        <v>18</v>
      </c>
      <c r="R30" s="43" t="s">
        <v>21</v>
      </c>
      <c r="T30" s="33">
        <v>22</v>
      </c>
      <c r="U30" s="34">
        <v>6308</v>
      </c>
      <c r="V30" s="35" t="s">
        <v>14</v>
      </c>
      <c r="W30" s="36" t="s">
        <v>15</v>
      </c>
      <c r="X30" s="36" t="s">
        <v>21</v>
      </c>
      <c r="Y30" s="26">
        <v>0.71386543160265992</v>
      </c>
      <c r="Z30" s="26">
        <v>0.15881772344226183</v>
      </c>
      <c r="AA30" s="26">
        <v>0.57143334365596221</v>
      </c>
      <c r="AD30" s="26">
        <v>0.40623790866562526</v>
      </c>
      <c r="AE30" s="26">
        <v>0.41443621301527372</v>
      </c>
      <c r="AF30" s="26">
        <v>1.782535017363081</v>
      </c>
      <c r="AG30" s="26">
        <v>1.0699600200112527</v>
      </c>
      <c r="AH30" s="26">
        <v>0.21686428541122252</v>
      </c>
      <c r="AI30" s="26">
        <v>0.21306872131848764</v>
      </c>
      <c r="AJ30" s="26">
        <v>1.9019809024164782</v>
      </c>
      <c r="AK30" s="26">
        <v>1.7745093516903048</v>
      </c>
      <c r="AL30" s="26">
        <v>0.41443621301527372</v>
      </c>
      <c r="AM30" s="26">
        <v>1.0699600200112527</v>
      </c>
      <c r="AN30" s="26">
        <v>0.21306872131848764</v>
      </c>
      <c r="AO30" s="26">
        <v>1.7745093516903048</v>
      </c>
      <c r="AR30" s="48">
        <f t="shared" ref="AR30:AR42" si="6">AM30*83.9534739</f>
        <v>89.826860614058191</v>
      </c>
      <c r="AT30" s="48">
        <f t="shared" si="5"/>
        <v>148.97622454243793</v>
      </c>
    </row>
    <row r="31" spans="1:46" ht="16" thickBot="1">
      <c r="A31" s="26">
        <v>25</v>
      </c>
      <c r="B31" s="31">
        <v>9710865</v>
      </c>
      <c r="C31" s="26">
        <v>528</v>
      </c>
      <c r="D31" s="32">
        <v>18391.79</v>
      </c>
      <c r="E31" s="31">
        <v>15456</v>
      </c>
      <c r="F31" s="32">
        <f t="shared" si="0"/>
        <v>18141.48</v>
      </c>
      <c r="H31" s="26">
        <f t="shared" si="1"/>
        <v>1.5844737731592475</v>
      </c>
      <c r="K31" s="26">
        <v>1.5844737731592475</v>
      </c>
      <c r="L31" s="26">
        <v>1.2909377066132846</v>
      </c>
      <c r="M31" s="26">
        <v>0.6339797320646452</v>
      </c>
      <c r="N31" s="33">
        <v>28</v>
      </c>
      <c r="O31" s="41">
        <v>6315</v>
      </c>
      <c r="P31" s="42" t="s">
        <v>14</v>
      </c>
      <c r="Q31" s="43" t="s">
        <v>19</v>
      </c>
      <c r="R31" s="43" t="s">
        <v>21</v>
      </c>
      <c r="T31" s="33">
        <v>23</v>
      </c>
      <c r="U31" s="41">
        <v>6310</v>
      </c>
      <c r="V31" s="42" t="s">
        <v>14</v>
      </c>
      <c r="W31" s="43" t="s">
        <v>15</v>
      </c>
      <c r="X31" s="43" t="s">
        <v>21</v>
      </c>
      <c r="Y31" s="26">
        <v>0.88412523014834765</v>
      </c>
      <c r="Z31" s="26">
        <v>0.41122439289056018</v>
      </c>
      <c r="AA31" s="26">
        <v>0.35499751058761086</v>
      </c>
      <c r="AD31" s="26">
        <v>0.21514035744484786</v>
      </c>
      <c r="AE31" s="26">
        <v>0.271889626077844</v>
      </c>
      <c r="AF31" s="26">
        <v>1.9190947900996616</v>
      </c>
      <c r="AG31" s="26">
        <v>1.127318211085192</v>
      </c>
      <c r="AH31" s="26">
        <v>0.20602845516806603</v>
      </c>
      <c r="AI31" s="26">
        <v>0.24172710765418029</v>
      </c>
      <c r="AJ31" s="26">
        <v>1.7044373713699545</v>
      </c>
      <c r="AK31" s="26">
        <v>1.0073323337572042</v>
      </c>
      <c r="AL31" s="26">
        <v>0.271889626077844</v>
      </c>
      <c r="AM31" s="26">
        <v>1.127318211085192</v>
      </c>
      <c r="AN31" s="26">
        <v>0.24172710765418029</v>
      </c>
      <c r="AO31" s="26">
        <v>1.0073323337572042</v>
      </c>
      <c r="AR31" s="48">
        <f t="shared" si="6"/>
        <v>94.642280011335373</v>
      </c>
      <c r="AT31" s="48">
        <f t="shared" si="5"/>
        <v>84.569048790711534</v>
      </c>
    </row>
    <row r="32" spans="1:46" ht="16" thickBot="1">
      <c r="A32" s="26">
        <v>26</v>
      </c>
      <c r="B32" s="31">
        <v>9937274</v>
      </c>
      <c r="C32" s="26">
        <v>528</v>
      </c>
      <c r="D32" s="32">
        <v>18820.59</v>
      </c>
      <c r="E32" s="31">
        <v>16366</v>
      </c>
      <c r="F32" s="32">
        <f t="shared" si="0"/>
        <v>18570.28</v>
      </c>
      <c r="H32" s="26">
        <f t="shared" si="1"/>
        <v>1.4948498089003801</v>
      </c>
      <c r="K32" s="26">
        <v>1.4948498089003801</v>
      </c>
      <c r="L32" s="26">
        <v>1.7230359563513657</v>
      </c>
      <c r="M32" s="26">
        <v>0.8337921696753976</v>
      </c>
      <c r="N32" s="33">
        <v>38</v>
      </c>
      <c r="O32" s="41">
        <v>6303</v>
      </c>
      <c r="P32" s="42" t="s">
        <v>17</v>
      </c>
      <c r="Q32" s="43" t="s">
        <v>20</v>
      </c>
      <c r="R32" s="43" t="s">
        <v>21</v>
      </c>
      <c r="T32" s="33">
        <v>24</v>
      </c>
      <c r="U32" s="41">
        <v>6305</v>
      </c>
      <c r="V32" s="42" t="s">
        <v>14</v>
      </c>
      <c r="W32" s="43" t="s">
        <v>19</v>
      </c>
      <c r="X32" s="43" t="s">
        <v>21</v>
      </c>
      <c r="Y32" s="26">
        <v>1.942511546457371</v>
      </c>
      <c r="Z32" s="26">
        <v>1.0406022049498163</v>
      </c>
      <c r="AA32" s="26">
        <v>0.75239434863325172</v>
      </c>
      <c r="AD32" s="26">
        <v>0.3008158788518111</v>
      </c>
      <c r="AE32" s="26">
        <v>0.33690582671809366</v>
      </c>
      <c r="AF32" s="26">
        <v>1.3274004770496104</v>
      </c>
      <c r="AG32" s="26">
        <v>1.1931419024719594</v>
      </c>
      <c r="AH32" s="26">
        <v>0.18475320035933859</v>
      </c>
      <c r="AI32" s="26">
        <v>0.15881772344226183</v>
      </c>
      <c r="AJ32" s="26">
        <v>0.83398915989738986</v>
      </c>
      <c r="AK32" s="26">
        <v>1.0116569642211661</v>
      </c>
      <c r="AL32" s="26">
        <v>0.33690582671809366</v>
      </c>
      <c r="AM32" s="26">
        <v>1.1931419024719594</v>
      </c>
      <c r="AN32" s="26">
        <v>0.15881772344226183</v>
      </c>
      <c r="AO32" s="26">
        <v>1.0116569642211661</v>
      </c>
      <c r="AR32" s="48">
        <f t="shared" si="6"/>
        <v>100.16840756817599</v>
      </c>
      <c r="AT32" s="48">
        <f t="shared" si="5"/>
        <v>84.932116541494906</v>
      </c>
    </row>
    <row r="33" spans="1:46" ht="16" thickBot="1">
      <c r="A33" s="26">
        <v>27</v>
      </c>
      <c r="B33" s="31">
        <v>5790266</v>
      </c>
      <c r="C33" s="26">
        <v>528</v>
      </c>
      <c r="D33" s="32">
        <v>10966.41</v>
      </c>
      <c r="E33" s="31">
        <v>9263</v>
      </c>
      <c r="F33" s="32">
        <f t="shared" si="0"/>
        <v>10716.1</v>
      </c>
      <c r="H33" s="26">
        <f t="shared" si="1"/>
        <v>0.82608383948098119</v>
      </c>
      <c r="K33" s="26">
        <v>0.82608383948098119</v>
      </c>
      <c r="L33" s="26">
        <v>0.41924674129309131</v>
      </c>
      <c r="M33" s="26">
        <v>0.3649354122162225</v>
      </c>
      <c r="N33" s="35">
        <v>44</v>
      </c>
      <c r="O33" s="50">
        <v>5943</v>
      </c>
      <c r="P33" s="35" t="s">
        <v>17</v>
      </c>
      <c r="Q33" s="35" t="s">
        <v>18</v>
      </c>
      <c r="R33" s="35" t="s">
        <v>16</v>
      </c>
      <c r="T33" s="33">
        <v>25</v>
      </c>
      <c r="U33" s="41">
        <v>6309</v>
      </c>
      <c r="V33" s="42" t="s">
        <v>14</v>
      </c>
      <c r="W33" s="43" t="s">
        <v>19</v>
      </c>
      <c r="X33" s="43" t="s">
        <v>21</v>
      </c>
      <c r="Y33" s="26">
        <v>1.6649762262024601</v>
      </c>
      <c r="Z33" s="26">
        <v>1.7745093516903048</v>
      </c>
      <c r="AA33" s="26">
        <v>1.0138923775480631</v>
      </c>
      <c r="AD33" s="26">
        <v>2.9798337815723826E-2</v>
      </c>
      <c r="AE33" s="26">
        <v>2.0172173862312386E-2</v>
      </c>
      <c r="AF33" s="26">
        <v>1.0512638356538377</v>
      </c>
      <c r="AG33" s="26">
        <v>0.74371342844148314</v>
      </c>
      <c r="AH33" s="26">
        <v>0.34529371415293109</v>
      </c>
      <c r="AI33" s="26">
        <v>0.41122439289056018</v>
      </c>
      <c r="AJ33" s="26">
        <v>1.7230359563513657</v>
      </c>
      <c r="AK33" s="26">
        <v>1.2909377066132846</v>
      </c>
      <c r="AL33" s="26">
        <v>2.0172173862312386E-2</v>
      </c>
      <c r="AM33" s="26">
        <v>0.74371342844148314</v>
      </c>
      <c r="AN33" s="26">
        <v>0.41122439289056018</v>
      </c>
      <c r="AO33" s="26">
        <v>1.2909377066132846</v>
      </c>
      <c r="AR33" s="48">
        <f t="shared" si="6"/>
        <v>62.437325903741574</v>
      </c>
      <c r="AT33" s="48">
        <f t="shared" si="5"/>
        <v>108.37870505868425</v>
      </c>
    </row>
    <row r="34" spans="1:46" ht="16" thickBot="1">
      <c r="A34" s="26">
        <v>28</v>
      </c>
      <c r="B34" s="31">
        <v>9959392</v>
      </c>
      <c r="C34" s="26">
        <v>528</v>
      </c>
      <c r="D34" s="32">
        <v>18862.48</v>
      </c>
      <c r="E34" s="31">
        <v>16209</v>
      </c>
      <c r="F34" s="32">
        <f t="shared" si="0"/>
        <v>18612.169999999998</v>
      </c>
      <c r="H34" s="26">
        <f t="shared" si="1"/>
        <v>1.4271768427106295</v>
      </c>
      <c r="K34" s="26">
        <v>1.4271768427106295</v>
      </c>
      <c r="L34" s="26">
        <v>1.2683853158247869</v>
      </c>
      <c r="M34" s="26">
        <v>0.71630291297215953</v>
      </c>
      <c r="N34" s="36">
        <v>42</v>
      </c>
      <c r="O34" s="34">
        <v>5949</v>
      </c>
      <c r="P34" s="35" t="s">
        <v>14</v>
      </c>
      <c r="Q34" s="51" t="s">
        <v>19</v>
      </c>
      <c r="R34" s="51" t="s">
        <v>16</v>
      </c>
      <c r="T34" s="33">
        <v>26</v>
      </c>
      <c r="U34" s="41">
        <v>6313</v>
      </c>
      <c r="V34" s="42" t="s">
        <v>14</v>
      </c>
      <c r="W34" s="43" t="s">
        <v>19</v>
      </c>
      <c r="X34" s="43" t="s">
        <v>21</v>
      </c>
      <c r="Y34" s="26">
        <v>1.1509320414760829</v>
      </c>
      <c r="Z34" s="26">
        <v>1.0073323337572042</v>
      </c>
      <c r="AA34" s="26">
        <v>0.5344749169410975</v>
      </c>
      <c r="AD34" s="26">
        <v>0.29798242054737151</v>
      </c>
      <c r="AE34" s="48"/>
      <c r="AF34" s="26">
        <v>1.024356524185887</v>
      </c>
      <c r="AG34" s="26">
        <v>0.65641960214191863</v>
      </c>
      <c r="AH34" s="26">
        <v>0.18942976789077945</v>
      </c>
      <c r="AI34" s="26">
        <v>0.18156258089126853</v>
      </c>
      <c r="AJ34" s="26">
        <v>0.99144077961221755</v>
      </c>
      <c r="AK34" s="26">
        <v>0.92737777907964491</v>
      </c>
      <c r="AL34" s="26">
        <v>0.39357732507822379</v>
      </c>
      <c r="AM34" s="26">
        <v>0.65641960214191863</v>
      </c>
      <c r="AN34" s="26">
        <v>0.18156258089126853</v>
      </c>
      <c r="AO34" s="26">
        <v>0.92737777907964491</v>
      </c>
      <c r="AR34" s="48">
        <f t="shared" si="6"/>
        <v>55.108705935869956</v>
      </c>
      <c r="AT34" s="48">
        <f t="shared" si="5"/>
        <v>77.856586171402938</v>
      </c>
    </row>
    <row r="35" spans="1:46" ht="16" thickBot="1">
      <c r="A35" s="26">
        <v>29</v>
      </c>
      <c r="B35" s="31">
        <v>5962763</v>
      </c>
      <c r="C35" s="26">
        <v>528</v>
      </c>
      <c r="D35" s="32">
        <v>11293.11</v>
      </c>
      <c r="E35" s="31">
        <v>9894</v>
      </c>
      <c r="F35" s="32">
        <f t="shared" si="0"/>
        <v>11042.800000000001</v>
      </c>
      <c r="H35" s="26">
        <f t="shared" si="1"/>
        <v>0.93023961074626071</v>
      </c>
      <c r="K35" s="26">
        <v>0.93023961074626071</v>
      </c>
      <c r="L35" s="26">
        <v>0.271889626077844</v>
      </c>
      <c r="M35" s="26">
        <v>0.34134546564763235</v>
      </c>
      <c r="N35" s="33">
        <v>3</v>
      </c>
      <c r="O35" s="41">
        <v>6231</v>
      </c>
      <c r="P35" s="42" t="s">
        <v>14</v>
      </c>
      <c r="Q35" s="43" t="s">
        <v>15</v>
      </c>
      <c r="R35" s="43" t="s">
        <v>16</v>
      </c>
      <c r="T35" s="33">
        <v>27</v>
      </c>
      <c r="U35" s="50">
        <v>6314</v>
      </c>
      <c r="V35" s="35" t="s">
        <v>14</v>
      </c>
      <c r="W35" s="36" t="s">
        <v>19</v>
      </c>
      <c r="X35" s="36" t="s">
        <v>21</v>
      </c>
      <c r="Y35" s="26">
        <v>1.3342829460882941</v>
      </c>
      <c r="Z35" s="26">
        <v>1.0116569642211661</v>
      </c>
      <c r="AA35" s="26">
        <v>0.88973919889082864</v>
      </c>
      <c r="AD35" s="26">
        <v>0.41924674129309131</v>
      </c>
      <c r="AE35" s="48"/>
      <c r="AF35" s="26">
        <v>1.4167704821414104</v>
      </c>
      <c r="AG35" s="26">
        <v>1.2683853158247869</v>
      </c>
      <c r="AH35" s="26">
        <v>9.1585597997376908E-2</v>
      </c>
      <c r="AI35" s="26">
        <v>1.1885377630784646</v>
      </c>
      <c r="AJ35" s="26">
        <v>0.82386400472243748</v>
      </c>
      <c r="AK35" s="48"/>
      <c r="AL35" s="26">
        <v>0.40623790866562526</v>
      </c>
      <c r="AM35" s="26">
        <v>1.2683853158247869</v>
      </c>
      <c r="AN35" s="26">
        <v>1.1885377630784646</v>
      </c>
      <c r="AO35" s="26">
        <v>0.82735080132194216</v>
      </c>
      <c r="AR35" s="48">
        <f t="shared" si="6"/>
        <v>106.48535350723951</v>
      </c>
      <c r="AT35" s="48">
        <f t="shared" si="5"/>
        <v>69.458973904925756</v>
      </c>
    </row>
    <row r="36" spans="1:46">
      <c r="A36" s="26">
        <v>30</v>
      </c>
      <c r="B36" s="31">
        <v>7921713</v>
      </c>
      <c r="C36" s="26">
        <v>528</v>
      </c>
      <c r="D36" s="32">
        <v>15003.24</v>
      </c>
      <c r="E36" s="31">
        <v>13031</v>
      </c>
      <c r="F36" s="32">
        <f t="shared" si="0"/>
        <v>14752.93</v>
      </c>
      <c r="H36" s="26">
        <f t="shared" si="1"/>
        <v>0.96553369337860506</v>
      </c>
      <c r="K36" s="26">
        <v>0.96553369337860506</v>
      </c>
      <c r="L36" s="26">
        <v>0.21514035744484786</v>
      </c>
      <c r="M36" s="26">
        <v>0.294407344675434</v>
      </c>
      <c r="N36" s="33">
        <v>11</v>
      </c>
      <c r="O36" s="34">
        <v>6250</v>
      </c>
      <c r="P36" s="35" t="s">
        <v>17</v>
      </c>
      <c r="Q36" s="36" t="s">
        <v>18</v>
      </c>
      <c r="R36" s="36" t="s">
        <v>16</v>
      </c>
      <c r="T36" s="33">
        <v>28</v>
      </c>
      <c r="U36" s="34">
        <v>6315</v>
      </c>
      <c r="V36" s="35" t="s">
        <v>14</v>
      </c>
      <c r="W36" s="52" t="s">
        <v>19</v>
      </c>
      <c r="X36" s="52" t="s">
        <v>21</v>
      </c>
      <c r="Y36" s="26">
        <v>1.5844737731592475</v>
      </c>
      <c r="Z36" s="26">
        <v>1.2909377066132846</v>
      </c>
      <c r="AA36" s="26">
        <v>0.6339797320646452</v>
      </c>
      <c r="AD36" s="48"/>
      <c r="AE36" s="48"/>
      <c r="AF36" s="48"/>
      <c r="AG36" s="48"/>
      <c r="AH36" s="48"/>
      <c r="AI36" s="48"/>
      <c r="AJ36" s="48"/>
      <c r="AK36" s="48"/>
      <c r="AL36" s="26">
        <v>0.21514035744484786</v>
      </c>
      <c r="AM36" s="26">
        <v>1.1347192422741945</v>
      </c>
      <c r="AN36" s="26">
        <v>2.6486393000351226E-2</v>
      </c>
      <c r="AO36" s="26">
        <v>1.9019809024164782</v>
      </c>
      <c r="AR36" s="48">
        <f t="shared" si="6"/>
        <v>95.263622290094375</v>
      </c>
      <c r="AT36" s="48">
        <f t="shared" si="5"/>
        <v>159.67790404932026</v>
      </c>
    </row>
    <row r="37" spans="1:46" ht="16" thickBot="1">
      <c r="A37" s="26">
        <v>31</v>
      </c>
      <c r="B37" s="31">
        <v>10432233</v>
      </c>
      <c r="C37" s="26">
        <v>528</v>
      </c>
      <c r="D37" s="32">
        <v>19758.02</v>
      </c>
      <c r="E37" s="31">
        <v>17660</v>
      </c>
      <c r="F37" s="32">
        <f t="shared" si="0"/>
        <v>19507.71</v>
      </c>
      <c r="H37" s="26">
        <f t="shared" si="1"/>
        <v>1.1439445916324498</v>
      </c>
      <c r="K37" s="26">
        <v>1.1439445916324498</v>
      </c>
      <c r="L37" s="26">
        <v>1.127318211085192</v>
      </c>
      <c r="M37" s="26">
        <v>0.54910564205218937</v>
      </c>
      <c r="N37" s="33">
        <v>6</v>
      </c>
      <c r="O37" s="34">
        <v>6232</v>
      </c>
      <c r="P37" s="35" t="s">
        <v>14</v>
      </c>
      <c r="Q37" s="36" t="s">
        <v>19</v>
      </c>
      <c r="R37" s="36" t="s">
        <v>16</v>
      </c>
      <c r="T37" s="33">
        <v>29</v>
      </c>
      <c r="U37" s="41">
        <v>6188</v>
      </c>
      <c r="V37" s="49" t="s">
        <v>17</v>
      </c>
      <c r="W37" s="43" t="s">
        <v>18</v>
      </c>
      <c r="X37" s="43" t="s">
        <v>21</v>
      </c>
      <c r="Y37" s="26">
        <v>0.93284308160695084</v>
      </c>
      <c r="Z37" s="26">
        <v>2.6486393000351226E-2</v>
      </c>
      <c r="AA37" s="26">
        <v>0.26563120787896288</v>
      </c>
      <c r="AD37" s="48"/>
      <c r="AE37" s="48"/>
      <c r="AF37" s="48"/>
      <c r="AG37" s="48"/>
      <c r="AH37" s="48"/>
      <c r="AI37" s="48"/>
      <c r="AJ37" s="48"/>
      <c r="AK37" s="48"/>
      <c r="AL37" s="26">
        <v>0.3008158788518111</v>
      </c>
      <c r="AM37" s="26">
        <v>1.782535017363081</v>
      </c>
      <c r="AN37" s="26">
        <v>0.21686428541122252</v>
      </c>
      <c r="AO37" s="26">
        <v>1.7044373713699545</v>
      </c>
      <c r="AR37" s="48">
        <f t="shared" si="6"/>
        <v>149.65000705602748</v>
      </c>
      <c r="AT37" s="48">
        <f t="shared" si="5"/>
        <v>143.09343837149208</v>
      </c>
    </row>
    <row r="38" spans="1:46">
      <c r="A38" s="26">
        <v>32</v>
      </c>
      <c r="B38" s="31">
        <v>10578546</v>
      </c>
      <c r="C38" s="26">
        <v>528</v>
      </c>
      <c r="D38" s="32">
        <v>20035.13</v>
      </c>
      <c r="E38" s="31">
        <v>17422</v>
      </c>
      <c r="F38" s="32">
        <f t="shared" si="0"/>
        <v>19784.82</v>
      </c>
      <c r="H38" s="26">
        <f t="shared" si="1"/>
        <v>1.4532616232606244</v>
      </c>
      <c r="K38" s="26">
        <v>1.4532616232606244</v>
      </c>
      <c r="L38" s="26">
        <v>1.9190947900996616</v>
      </c>
      <c r="M38" s="26">
        <v>1.128973599851139</v>
      </c>
      <c r="N38" s="33">
        <v>16</v>
      </c>
      <c r="O38" s="34">
        <v>6228</v>
      </c>
      <c r="P38" s="35" t="s">
        <v>17</v>
      </c>
      <c r="Q38" s="36" t="s">
        <v>20</v>
      </c>
      <c r="R38" s="36" t="s">
        <v>16</v>
      </c>
      <c r="T38" s="33">
        <v>30</v>
      </c>
      <c r="U38" s="34">
        <v>6189</v>
      </c>
      <c r="V38" s="35" t="s">
        <v>17</v>
      </c>
      <c r="W38" s="36" t="s">
        <v>18</v>
      </c>
      <c r="X38" s="36" t="s">
        <v>21</v>
      </c>
      <c r="Y38" s="26">
        <v>0.92913269170710733</v>
      </c>
      <c r="Z38" s="26">
        <v>0.21686428541122252</v>
      </c>
      <c r="AA38" s="26">
        <v>0.3141034803889719</v>
      </c>
      <c r="AD38" s="48"/>
      <c r="AE38" s="48"/>
      <c r="AF38" s="48"/>
      <c r="AG38" s="48"/>
      <c r="AH38" s="48"/>
      <c r="AI38" s="48"/>
      <c r="AJ38" s="48"/>
      <c r="AK38" s="48"/>
      <c r="AL38" s="26">
        <v>2.9798337815723826E-2</v>
      </c>
      <c r="AM38" s="26">
        <v>1.9190947900996616</v>
      </c>
      <c r="AN38" s="26">
        <v>0.20602845516806603</v>
      </c>
      <c r="AO38" s="26">
        <v>0.83398915989738986</v>
      </c>
      <c r="AR38" s="48">
        <f t="shared" si="6"/>
        <v>161.11467437225792</v>
      </c>
      <c r="AT38" s="48">
        <f t="shared" si="5"/>
        <v>70.016287168328446</v>
      </c>
    </row>
    <row r="39" spans="1:46">
      <c r="A39" s="26">
        <v>33</v>
      </c>
      <c r="B39" s="31">
        <v>6768734</v>
      </c>
      <c r="C39" s="26">
        <v>528</v>
      </c>
      <c r="D39" s="32">
        <v>12819.57</v>
      </c>
      <c r="E39" s="31">
        <v>11067</v>
      </c>
      <c r="F39" s="32">
        <f t="shared" si="0"/>
        <v>12569.26</v>
      </c>
      <c r="H39" s="26">
        <f t="shared" si="1"/>
        <v>0.86288517184920244</v>
      </c>
      <c r="K39" s="26">
        <v>0.86288517184920244</v>
      </c>
      <c r="L39" s="26">
        <v>0.24172710765418029</v>
      </c>
      <c r="M39" s="26">
        <v>0.2800242522095806</v>
      </c>
      <c r="N39" s="33">
        <v>21</v>
      </c>
      <c r="O39" s="34">
        <v>6307</v>
      </c>
      <c r="P39" s="35" t="s">
        <v>14</v>
      </c>
      <c r="Q39" s="36" t="s">
        <v>15</v>
      </c>
      <c r="R39" s="36" t="s">
        <v>21</v>
      </c>
      <c r="T39" s="33">
        <v>31</v>
      </c>
      <c r="U39" s="34">
        <v>6191</v>
      </c>
      <c r="V39" s="53" t="s">
        <v>17</v>
      </c>
      <c r="W39" s="36" t="s">
        <v>18</v>
      </c>
      <c r="X39" s="36" t="s">
        <v>21</v>
      </c>
      <c r="Y39" s="26">
        <v>0.82160285984468573</v>
      </c>
      <c r="Z39" s="26">
        <v>0.20602845516806603</v>
      </c>
      <c r="AA39" s="26">
        <v>0.28075570805269628</v>
      </c>
      <c r="AD39" s="48"/>
      <c r="AE39" s="48"/>
      <c r="AF39" s="48"/>
      <c r="AG39" s="48"/>
      <c r="AH39" s="48"/>
      <c r="AI39" s="48"/>
      <c r="AJ39" s="48"/>
      <c r="AK39" s="48"/>
      <c r="AL39" s="26">
        <v>0.29798242054737151</v>
      </c>
      <c r="AM39" s="26">
        <v>1.3274004770496104</v>
      </c>
      <c r="AN39" s="26">
        <v>0.18475320035933859</v>
      </c>
      <c r="AO39" s="26">
        <v>1.7230359563513657</v>
      </c>
      <c r="AR39" s="48">
        <f t="shared" si="6"/>
        <v>111.43988130483203</v>
      </c>
      <c r="AT39" s="48">
        <f t="shared" si="5"/>
        <v>144.65485419030594</v>
      </c>
    </row>
    <row r="40" spans="1:46">
      <c r="A40" s="26">
        <v>34</v>
      </c>
      <c r="B40" s="31">
        <v>6187580</v>
      </c>
      <c r="C40" s="26">
        <v>528</v>
      </c>
      <c r="D40" s="32">
        <v>11718.9</v>
      </c>
      <c r="E40" s="31">
        <v>9929</v>
      </c>
      <c r="F40" s="32">
        <f t="shared" si="0"/>
        <v>11468.59</v>
      </c>
      <c r="H40" s="26">
        <f t="shared" si="1"/>
        <v>0.82160285984468573</v>
      </c>
      <c r="K40" s="26">
        <v>0.82160285984468573</v>
      </c>
      <c r="L40" s="26">
        <v>0.20602845516806603</v>
      </c>
      <c r="M40" s="26">
        <v>0.28075570805269628</v>
      </c>
      <c r="N40" s="33">
        <v>31</v>
      </c>
      <c r="O40" s="34">
        <v>6191</v>
      </c>
      <c r="P40" s="53" t="s">
        <v>17</v>
      </c>
      <c r="Q40" s="36" t="s">
        <v>18</v>
      </c>
      <c r="R40" s="36" t="s">
        <v>21</v>
      </c>
      <c r="T40" s="33">
        <v>32</v>
      </c>
      <c r="U40" s="34">
        <v>6192</v>
      </c>
      <c r="V40" s="35" t="s">
        <v>17</v>
      </c>
      <c r="W40" s="36" t="s">
        <v>18</v>
      </c>
      <c r="X40" s="36" t="s">
        <v>21</v>
      </c>
      <c r="Y40" s="26">
        <v>0.75429697369529203</v>
      </c>
      <c r="Z40" s="26">
        <v>0.18475320035933859</v>
      </c>
      <c r="AA40" s="26">
        <v>0.25167762517664777</v>
      </c>
      <c r="AD40" s="48"/>
      <c r="AE40" s="48"/>
      <c r="AF40" s="48"/>
      <c r="AG40" s="48"/>
      <c r="AH40" s="48"/>
      <c r="AI40" s="48"/>
      <c r="AJ40" s="48"/>
      <c r="AK40" s="48"/>
      <c r="AL40" s="26">
        <v>0.41924674129309131</v>
      </c>
      <c r="AM40" s="26">
        <v>1.0512638356538377</v>
      </c>
      <c r="AN40" s="26">
        <v>0.34529371415293109</v>
      </c>
      <c r="AO40" s="26">
        <v>0.99144077961221755</v>
      </c>
      <c r="AR40" s="48">
        <f t="shared" si="6"/>
        <v>88.257250988578363</v>
      </c>
      <c r="AT40" s="48">
        <f t="shared" si="5"/>
        <v>83.23489761456996</v>
      </c>
    </row>
    <row r="41" spans="1:46">
      <c r="A41" s="26">
        <v>35</v>
      </c>
      <c r="B41" s="31">
        <v>7816647</v>
      </c>
      <c r="C41" s="26">
        <v>528</v>
      </c>
      <c r="D41" s="32">
        <v>14804.26</v>
      </c>
      <c r="E41" s="31">
        <v>13055</v>
      </c>
      <c r="F41" s="32">
        <f t="shared" si="0"/>
        <v>14553.95</v>
      </c>
      <c r="H41" s="26">
        <f t="shared" si="1"/>
        <v>1.1509320414760829</v>
      </c>
      <c r="K41" s="26">
        <v>1.1509320414760829</v>
      </c>
      <c r="L41" s="26">
        <v>1.0073323337572042</v>
      </c>
      <c r="M41" s="26">
        <v>0.5344749169410975</v>
      </c>
      <c r="N41" s="33">
        <v>26</v>
      </c>
      <c r="O41" s="34">
        <v>6313</v>
      </c>
      <c r="P41" s="35" t="s">
        <v>14</v>
      </c>
      <c r="Q41" s="36" t="s">
        <v>19</v>
      </c>
      <c r="R41" s="36" t="s">
        <v>21</v>
      </c>
      <c r="T41" s="33">
        <v>33</v>
      </c>
      <c r="U41" s="34">
        <v>6193</v>
      </c>
      <c r="V41" s="53" t="s">
        <v>17</v>
      </c>
      <c r="W41" s="36" t="s">
        <v>18</v>
      </c>
      <c r="X41" s="36" t="s">
        <v>21</v>
      </c>
      <c r="Y41" s="26">
        <v>0.94025767809676597</v>
      </c>
      <c r="Z41" s="26">
        <v>0.34529371415293109</v>
      </c>
      <c r="AA41" s="26">
        <v>0.31948087178132656</v>
      </c>
      <c r="AD41" s="48"/>
      <c r="AE41" s="48"/>
      <c r="AF41" s="48"/>
      <c r="AG41" s="48"/>
      <c r="AH41" s="48"/>
      <c r="AI41" s="48"/>
      <c r="AJ41" s="48"/>
      <c r="AK41" s="48"/>
      <c r="AL41" s="48"/>
      <c r="AM41" s="26">
        <v>1.024356524185887</v>
      </c>
      <c r="AN41" s="26">
        <v>0.18942976789077945</v>
      </c>
      <c r="AO41" s="26">
        <v>0.82386400472243748</v>
      </c>
      <c r="AR41" s="48">
        <f t="shared" si="6"/>
        <v>85.998288717534592</v>
      </c>
      <c r="AT41" s="48">
        <f t="shared" si="5"/>
        <v>69.16624521761463</v>
      </c>
    </row>
    <row r="42" spans="1:46">
      <c r="A42" s="26">
        <v>36</v>
      </c>
      <c r="B42" s="31">
        <v>9435881</v>
      </c>
      <c r="C42" s="26">
        <v>528</v>
      </c>
      <c r="D42" s="32">
        <v>17870.990000000002</v>
      </c>
      <c r="E42" s="31">
        <v>14965</v>
      </c>
      <c r="F42" s="32">
        <f t="shared" si="0"/>
        <v>17620.68</v>
      </c>
      <c r="H42" s="26">
        <f t="shared" si="1"/>
        <v>1.4299992858394956</v>
      </c>
      <c r="K42" s="26">
        <v>1.4299992858394956</v>
      </c>
      <c r="L42" s="26">
        <v>1.7044373713699545</v>
      </c>
      <c r="M42" s="26">
        <v>1.4386343125166832</v>
      </c>
      <c r="N42" s="33">
        <v>36</v>
      </c>
      <c r="O42" s="34">
        <v>6248</v>
      </c>
      <c r="P42" s="35" t="s">
        <v>17</v>
      </c>
      <c r="Q42" s="36" t="s">
        <v>20</v>
      </c>
      <c r="R42" s="36" t="s">
        <v>21</v>
      </c>
      <c r="T42" s="33">
        <v>34</v>
      </c>
      <c r="U42" s="34">
        <v>6246</v>
      </c>
      <c r="V42" s="35" t="s">
        <v>17</v>
      </c>
      <c r="W42" s="36" t="s">
        <v>20</v>
      </c>
      <c r="X42" s="36" t="s">
        <v>21</v>
      </c>
      <c r="Y42" s="26">
        <v>1.795521003532242</v>
      </c>
      <c r="Z42" s="26">
        <v>0.82735080132194216</v>
      </c>
      <c r="AA42" s="26">
        <v>0.63268302793828324</v>
      </c>
      <c r="AD42" s="48"/>
      <c r="AE42" s="48"/>
      <c r="AF42" s="48"/>
      <c r="AG42" s="48"/>
      <c r="AH42" s="48"/>
      <c r="AI42" s="48"/>
      <c r="AJ42" s="48"/>
      <c r="AK42" s="48"/>
      <c r="AL42" s="48"/>
      <c r="AM42" s="26">
        <v>1.4167704821414104</v>
      </c>
      <c r="AN42" s="26">
        <v>9.1585597997376908E-2</v>
      </c>
      <c r="AO42" s="48"/>
      <c r="AR42" s="48">
        <f t="shared" si="6"/>
        <v>118.94280369474933</v>
      </c>
      <c r="AT42" s="48">
        <f t="shared" si="5"/>
        <v>0</v>
      </c>
    </row>
    <row r="43" spans="1:46">
      <c r="A43" s="26">
        <v>37</v>
      </c>
      <c r="B43" s="31">
        <v>5958466</v>
      </c>
      <c r="C43" s="26">
        <v>528</v>
      </c>
      <c r="D43" s="32">
        <v>11284.97</v>
      </c>
      <c r="E43" s="31">
        <v>9825</v>
      </c>
      <c r="F43" s="32">
        <f t="shared" si="0"/>
        <v>11034.66</v>
      </c>
      <c r="H43" s="26">
        <f t="shared" si="1"/>
        <v>0.71984296697948891</v>
      </c>
      <c r="K43" s="26">
        <v>0.71984296697948891</v>
      </c>
      <c r="L43" s="26">
        <v>0.29798242054737151</v>
      </c>
      <c r="M43" s="26">
        <v>0.31298135294804735</v>
      </c>
      <c r="N43" s="36">
        <v>43</v>
      </c>
      <c r="O43" s="50">
        <v>5941</v>
      </c>
      <c r="P43" s="35" t="s">
        <v>17</v>
      </c>
      <c r="Q43" s="35" t="s">
        <v>18</v>
      </c>
      <c r="R43" s="35" t="s">
        <v>16</v>
      </c>
      <c r="T43" s="33">
        <v>35</v>
      </c>
      <c r="U43" s="34">
        <v>6247</v>
      </c>
      <c r="V43" s="35" t="s">
        <v>17</v>
      </c>
      <c r="W43" s="36" t="s">
        <v>20</v>
      </c>
      <c r="X43" s="36" t="s">
        <v>21</v>
      </c>
      <c r="Y43" s="26">
        <v>1.4003968580458128</v>
      </c>
      <c r="Z43" s="26">
        <v>1.9019809024164782</v>
      </c>
      <c r="AA43" s="26">
        <v>0.74660040508801795</v>
      </c>
      <c r="AD43" s="26">
        <f t="shared" ref="AD43:AM43" si="7">AVERAGE(AD29:AD42)</f>
        <v>0.29468556709952781</v>
      </c>
      <c r="AE43" s="26">
        <f t="shared" si="7"/>
        <v>0.27719407260193552</v>
      </c>
      <c r="AF43" s="26">
        <f t="shared" si="7"/>
        <v>1.3794486241096688</v>
      </c>
      <c r="AG43" s="26">
        <f t="shared" si="7"/>
        <v>1.00282326335533</v>
      </c>
      <c r="AH43" s="26">
        <f t="shared" si="7"/>
        <v>0.18006305914000942</v>
      </c>
      <c r="AI43" s="26">
        <f t="shared" si="7"/>
        <v>0.34365837886679401</v>
      </c>
      <c r="AJ43" s="26">
        <f t="shared" si="7"/>
        <v>1.2580141393845408</v>
      </c>
      <c r="AK43" s="26">
        <f t="shared" si="7"/>
        <v>1.1754027233852369</v>
      </c>
      <c r="AL43" s="26">
        <f t="shared" si="7"/>
        <v>0.28739744439219767</v>
      </c>
      <c r="AM43" s="26">
        <f t="shared" si="7"/>
        <v>1.1911359437324993</v>
      </c>
      <c r="AN43" s="26">
        <f>AVERAGE(AN29:AN42)</f>
        <v>0.26186071900340169</v>
      </c>
      <c r="AO43" s="26">
        <f>AVERAGE(AO29:AO42)</f>
        <v>1.2198857935387082</v>
      </c>
      <c r="AR43" s="48">
        <f>AM43*83.9534739</f>
        <v>100.00000036349826</v>
      </c>
      <c r="AT43" s="48">
        <f t="shared" si="5"/>
        <v>102.41365012883273</v>
      </c>
    </row>
    <row r="44" spans="1:46">
      <c r="A44" s="26">
        <v>38</v>
      </c>
      <c r="B44" s="31">
        <v>8437086</v>
      </c>
      <c r="C44" s="26">
        <v>528</v>
      </c>
      <c r="D44" s="32">
        <v>15979.33</v>
      </c>
      <c r="E44" s="31">
        <v>13731</v>
      </c>
      <c r="F44" s="32">
        <f t="shared" si="0"/>
        <v>15729.02</v>
      </c>
      <c r="H44" s="26">
        <f t="shared" si="1"/>
        <v>1.0954912814912425</v>
      </c>
      <c r="K44" s="26">
        <v>1.0954912814912425</v>
      </c>
      <c r="L44" s="26">
        <v>1.024356524185887</v>
      </c>
      <c r="M44" s="26">
        <v>0.43071654265620224</v>
      </c>
      <c r="N44" s="36">
        <v>45</v>
      </c>
      <c r="O44" s="54">
        <v>5940</v>
      </c>
      <c r="P44" s="38" t="s">
        <v>17</v>
      </c>
      <c r="Q44" s="38" t="s">
        <v>20</v>
      </c>
      <c r="R44" s="38" t="s">
        <v>16</v>
      </c>
      <c r="T44" s="33">
        <v>36</v>
      </c>
      <c r="U44" s="34">
        <v>6248</v>
      </c>
      <c r="V44" s="35" t="s">
        <v>17</v>
      </c>
      <c r="W44" s="36" t="s">
        <v>20</v>
      </c>
      <c r="X44" s="36" t="s">
        <v>21</v>
      </c>
      <c r="Y44" s="26">
        <v>1.4299992858394956</v>
      </c>
      <c r="Z44" s="26">
        <v>1.7044373713699545</v>
      </c>
      <c r="AA44" s="26">
        <v>1.4386343125166832</v>
      </c>
    </row>
    <row r="45" spans="1:46">
      <c r="A45" s="26">
        <v>39</v>
      </c>
      <c r="B45" s="31">
        <v>9656336</v>
      </c>
      <c r="C45" s="26">
        <v>528</v>
      </c>
      <c r="D45" s="32">
        <v>18288.52</v>
      </c>
      <c r="E45" s="31">
        <v>15811</v>
      </c>
      <c r="F45" s="32">
        <f t="shared" si="0"/>
        <v>18038.21</v>
      </c>
      <c r="H45" s="26">
        <f t="shared" si="1"/>
        <v>1.2596269067364603</v>
      </c>
      <c r="K45" s="26">
        <v>1.2596269067364603</v>
      </c>
      <c r="L45" s="26">
        <v>1.4167704821414104</v>
      </c>
      <c r="M45" s="26">
        <v>0.49320494035199935</v>
      </c>
      <c r="N45" s="36">
        <v>46</v>
      </c>
      <c r="O45" s="50">
        <v>5942</v>
      </c>
      <c r="P45" s="35" t="s">
        <v>17</v>
      </c>
      <c r="Q45" s="35" t="s">
        <v>20</v>
      </c>
      <c r="R45" s="35" t="s">
        <v>16</v>
      </c>
      <c r="T45" s="33">
        <v>37</v>
      </c>
      <c r="U45" s="50">
        <v>6301</v>
      </c>
      <c r="V45" s="35" t="s">
        <v>17</v>
      </c>
      <c r="W45" s="36" t="s">
        <v>20</v>
      </c>
      <c r="X45" s="36" t="s">
        <v>21</v>
      </c>
      <c r="Y45" s="26">
        <v>1.4684129495741847</v>
      </c>
      <c r="Z45" s="26">
        <v>0.83398915989738986</v>
      </c>
      <c r="AA45" s="26">
        <v>0.60149234107689331</v>
      </c>
    </row>
    <row r="46" spans="1:46">
      <c r="A46" s="26">
        <v>40</v>
      </c>
      <c r="B46" s="31">
        <v>9713867</v>
      </c>
      <c r="C46" s="26">
        <v>528</v>
      </c>
      <c r="D46" s="32">
        <v>18397.48</v>
      </c>
      <c r="E46" s="31">
        <v>15621</v>
      </c>
      <c r="F46" s="32">
        <f t="shared" si="0"/>
        <v>18147.169999999998</v>
      </c>
      <c r="H46" s="26">
        <f t="shared" si="1"/>
        <v>1.3310924949150202</v>
      </c>
      <c r="K46" s="26">
        <v>1.3310924949150202</v>
      </c>
      <c r="L46" s="26">
        <v>1.1885377630784646</v>
      </c>
      <c r="M46" s="26">
        <v>0.93191400524715218</v>
      </c>
      <c r="N46" s="36">
        <v>48</v>
      </c>
      <c r="O46" s="34">
        <v>5958</v>
      </c>
      <c r="P46" s="35" t="s">
        <v>14</v>
      </c>
      <c r="Q46" s="35" t="s">
        <v>15</v>
      </c>
      <c r="R46" s="35" t="s">
        <v>21</v>
      </c>
      <c r="T46" s="33">
        <v>38</v>
      </c>
      <c r="U46" s="54">
        <v>6303</v>
      </c>
      <c r="V46" s="38" t="s">
        <v>17</v>
      </c>
      <c r="W46" s="39" t="s">
        <v>20</v>
      </c>
      <c r="X46" s="39" t="s">
        <v>21</v>
      </c>
      <c r="Y46" s="26">
        <v>1.4948498089003801</v>
      </c>
      <c r="Z46" s="26">
        <v>1.7230359563513657</v>
      </c>
      <c r="AA46" s="26">
        <v>0.8337921696753976</v>
      </c>
      <c r="AD46" s="26" t="s">
        <v>49</v>
      </c>
    </row>
    <row r="47" spans="1:46">
      <c r="A47" s="26">
        <v>41</v>
      </c>
      <c r="B47" s="31">
        <v>9798112</v>
      </c>
      <c r="C47" s="26">
        <v>528</v>
      </c>
      <c r="D47" s="32">
        <v>18557.03</v>
      </c>
      <c r="E47" s="31">
        <v>15937</v>
      </c>
      <c r="F47" s="32">
        <f t="shared" si="0"/>
        <v>18306.719999999998</v>
      </c>
      <c r="H47" s="26">
        <f t="shared" si="1"/>
        <v>1.1437260913108098</v>
      </c>
      <c r="K47" s="26">
        <v>1.1437260913108098</v>
      </c>
      <c r="L47" s="26">
        <v>0.65641960214191863</v>
      </c>
      <c r="M47" s="26">
        <v>0.56794226095313782</v>
      </c>
      <c r="N47" s="36">
        <v>41</v>
      </c>
      <c r="O47" s="34">
        <v>5938</v>
      </c>
      <c r="P47" s="35" t="s">
        <v>14</v>
      </c>
      <c r="Q47" s="35" t="s">
        <v>19</v>
      </c>
      <c r="R47" s="35" t="s">
        <v>16</v>
      </c>
      <c r="T47" s="36">
        <v>39</v>
      </c>
      <c r="U47" s="50">
        <v>5944</v>
      </c>
      <c r="V47" s="35" t="s">
        <v>14</v>
      </c>
      <c r="W47" s="35" t="s">
        <v>15</v>
      </c>
      <c r="X47" s="35" t="s">
        <v>16</v>
      </c>
      <c r="Y47" s="26">
        <v>0.87570407184221122</v>
      </c>
      <c r="Z47" s="26">
        <v>0.33690582671809366</v>
      </c>
      <c r="AA47" s="26">
        <v>0.25080805267482537</v>
      </c>
      <c r="AD47" s="26" t="s">
        <v>16</v>
      </c>
      <c r="AH47" s="26" t="s">
        <v>36</v>
      </c>
      <c r="AL47" s="26" t="s">
        <v>16</v>
      </c>
      <c r="AN47" s="26" t="s">
        <v>36</v>
      </c>
      <c r="AQ47" s="26" t="s">
        <v>16</v>
      </c>
      <c r="AS47" s="26" t="s">
        <v>36</v>
      </c>
    </row>
    <row r="48" spans="1:46">
      <c r="A48" s="26">
        <v>42</v>
      </c>
      <c r="B48" s="31">
        <v>5678910</v>
      </c>
      <c r="C48" s="26">
        <v>528</v>
      </c>
      <c r="D48" s="32">
        <v>10755.51</v>
      </c>
      <c r="E48" s="31">
        <v>9672</v>
      </c>
      <c r="F48" s="32">
        <f t="shared" si="0"/>
        <v>10505.2</v>
      </c>
      <c r="H48" s="26">
        <f t="shared" si="1"/>
        <v>0.87570407184221122</v>
      </c>
      <c r="K48" s="26">
        <v>0.87570407184221122</v>
      </c>
      <c r="L48" s="26">
        <v>0.33690582671809366</v>
      </c>
      <c r="M48" s="26">
        <v>0.25080805267482537</v>
      </c>
      <c r="N48" s="36">
        <v>39</v>
      </c>
      <c r="O48" s="34">
        <v>5944</v>
      </c>
      <c r="P48" s="35" t="s">
        <v>14</v>
      </c>
      <c r="Q48" s="51" t="s">
        <v>15</v>
      </c>
      <c r="R48" s="51" t="s">
        <v>16</v>
      </c>
      <c r="T48" s="36">
        <v>40</v>
      </c>
      <c r="U48" s="34">
        <v>5952</v>
      </c>
      <c r="V48" s="35" t="s">
        <v>14</v>
      </c>
      <c r="W48" s="35" t="s">
        <v>15</v>
      </c>
      <c r="X48" s="35" t="s">
        <v>16</v>
      </c>
      <c r="Y48" s="26">
        <v>1.0204458606376645</v>
      </c>
      <c r="Z48" s="26">
        <v>2.0172173862312386E-2</v>
      </c>
      <c r="AA48" s="26">
        <v>0.26566318353740626</v>
      </c>
      <c r="AD48" s="26" t="s">
        <v>37</v>
      </c>
      <c r="AE48" s="26" t="s">
        <v>38</v>
      </c>
      <c r="AF48" s="26" t="s">
        <v>39</v>
      </c>
      <c r="AG48" s="26" t="s">
        <v>40</v>
      </c>
      <c r="AH48" s="26" t="s">
        <v>41</v>
      </c>
      <c r="AI48" s="26" t="s">
        <v>42</v>
      </c>
      <c r="AJ48" s="26" t="s">
        <v>43</v>
      </c>
      <c r="AK48" s="26" t="s">
        <v>44</v>
      </c>
      <c r="AL48" s="26" t="s">
        <v>45</v>
      </c>
      <c r="AM48" s="26" t="s">
        <v>46</v>
      </c>
      <c r="AN48" s="26" t="s">
        <v>47</v>
      </c>
      <c r="AO48" s="26" t="s">
        <v>48</v>
      </c>
      <c r="AQ48" s="26" t="s">
        <v>45</v>
      </c>
      <c r="AR48" s="26" t="s">
        <v>46</v>
      </c>
      <c r="AS48" s="26" t="s">
        <v>47</v>
      </c>
      <c r="AT48" s="26" t="s">
        <v>48</v>
      </c>
    </row>
    <row r="49" spans="1:46">
      <c r="A49" s="26">
        <v>43</v>
      </c>
      <c r="B49" s="31">
        <v>6064505</v>
      </c>
      <c r="C49" s="26">
        <v>528</v>
      </c>
      <c r="D49" s="32">
        <v>11485.8</v>
      </c>
      <c r="E49" s="31">
        <v>10440</v>
      </c>
      <c r="F49" s="32">
        <f t="shared" si="0"/>
        <v>11235.49</v>
      </c>
      <c r="H49" s="26">
        <f t="shared" si="1"/>
        <v>0.82650786049361735</v>
      </c>
      <c r="K49" s="26">
        <v>0.82650786049361735</v>
      </c>
      <c r="L49" s="26">
        <v>0.3008158788518111</v>
      </c>
      <c r="M49" s="26">
        <v>0.44171543829426746</v>
      </c>
      <c r="N49" s="33">
        <v>12</v>
      </c>
      <c r="O49" s="34">
        <v>6302</v>
      </c>
      <c r="P49" s="35" t="s">
        <v>17</v>
      </c>
      <c r="Q49" s="36" t="s">
        <v>18</v>
      </c>
      <c r="R49" s="36" t="s">
        <v>16</v>
      </c>
      <c r="T49" s="36">
        <v>41</v>
      </c>
      <c r="U49" s="34">
        <v>5938</v>
      </c>
      <c r="V49" s="35" t="s">
        <v>14</v>
      </c>
      <c r="W49" s="35" t="s">
        <v>19</v>
      </c>
      <c r="X49" s="35" t="s">
        <v>16</v>
      </c>
      <c r="Y49" s="26">
        <v>1.1437260913108098</v>
      </c>
      <c r="Z49" s="26">
        <v>0.65641960214191863</v>
      </c>
      <c r="AA49" s="26">
        <v>0.56794226095313782</v>
      </c>
      <c r="AD49" s="26">
        <v>0.29351585014409226</v>
      </c>
      <c r="AE49" s="26">
        <v>0.21337913413907916</v>
      </c>
      <c r="AF49" s="26">
        <v>0.39969450627537551</v>
      </c>
      <c r="AG49" s="26">
        <v>0.3708560192939544</v>
      </c>
      <c r="AH49" s="26">
        <v>0.26563120787896288</v>
      </c>
      <c r="AI49" s="26">
        <v>0.27651661666518595</v>
      </c>
      <c r="AJ49" s="26">
        <v>0.63268302793828324</v>
      </c>
      <c r="AK49" s="26">
        <v>0.75239434863325172</v>
      </c>
      <c r="AL49" s="26">
        <v>0.21337913413907916</v>
      </c>
      <c r="AM49" s="26">
        <v>0.3708560192939544</v>
      </c>
      <c r="AN49" s="26">
        <v>0.27651661666518595</v>
      </c>
      <c r="AO49" s="26">
        <v>0.75239434863325172</v>
      </c>
      <c r="AQ49" s="48">
        <f>AL49*320.013835</f>
        <v>68.284275024826144</v>
      </c>
      <c r="AR49" s="48">
        <f t="shared" ref="AR49:AT63" si="8">AM49*320.013835</f>
        <v>118.67905696709232</v>
      </c>
      <c r="AS49" s="48">
        <f t="shared" si="8"/>
        <v>88.489142940251057</v>
      </c>
      <c r="AT49" s="48">
        <f t="shared" si="8"/>
        <v>240.77660093845387</v>
      </c>
    </row>
    <row r="50" spans="1:46">
      <c r="A50" s="26">
        <v>44</v>
      </c>
      <c r="B50" s="31">
        <v>10226440</v>
      </c>
      <c r="C50" s="26">
        <v>528</v>
      </c>
      <c r="D50" s="32">
        <v>19368.259999999998</v>
      </c>
      <c r="E50" s="31">
        <v>17847</v>
      </c>
      <c r="F50" s="32">
        <f t="shared" si="0"/>
        <v>19117.949999999997</v>
      </c>
      <c r="H50" s="26">
        <f t="shared" si="1"/>
        <v>1.2447335678527407</v>
      </c>
      <c r="K50" s="26">
        <v>1.2447335678527407</v>
      </c>
      <c r="L50" s="26">
        <v>1.1931419024719594</v>
      </c>
      <c r="M50" s="26">
        <v>0.90093269248392216</v>
      </c>
      <c r="N50" s="33">
        <v>7</v>
      </c>
      <c r="O50" s="34">
        <v>6233</v>
      </c>
      <c r="P50" s="35" t="s">
        <v>14</v>
      </c>
      <c r="Q50" s="36" t="s">
        <v>19</v>
      </c>
      <c r="R50" s="36" t="s">
        <v>16</v>
      </c>
      <c r="T50" s="36">
        <v>42</v>
      </c>
      <c r="U50" s="34">
        <v>5949</v>
      </c>
      <c r="V50" s="35" t="s">
        <v>14</v>
      </c>
      <c r="W50" s="51" t="s">
        <v>19</v>
      </c>
      <c r="X50" s="51" t="s">
        <v>16</v>
      </c>
      <c r="Y50" s="26">
        <v>1.4271768427106295</v>
      </c>
      <c r="Z50" s="26">
        <v>1.2683853158247869</v>
      </c>
      <c r="AA50" s="26">
        <v>0.71630291297215953</v>
      </c>
      <c r="AD50" s="26">
        <v>0.38434718919926608</v>
      </c>
      <c r="AE50" s="26">
        <v>0.31853839039048498</v>
      </c>
      <c r="AF50" s="26">
        <v>1.0689914592133862</v>
      </c>
      <c r="AG50" s="26">
        <v>0.3677705777210678</v>
      </c>
      <c r="AH50" s="26">
        <v>0.3141034803889719</v>
      </c>
      <c r="AI50" s="26">
        <v>0.50236080712758457</v>
      </c>
      <c r="AJ50" s="26">
        <v>0.74660040508801795</v>
      </c>
      <c r="AK50" s="26">
        <v>1.0138923775480631</v>
      </c>
      <c r="AL50" s="26">
        <v>0.31853839039048498</v>
      </c>
      <c r="AM50" s="26">
        <v>0.3677705777210678</v>
      </c>
      <c r="AN50" s="26">
        <v>0.50236080712758457</v>
      </c>
      <c r="AO50" s="26">
        <v>1.0138923775480631</v>
      </c>
      <c r="AQ50" s="48">
        <f t="shared" ref="AQ50:AQ63" si="9">AL50*320.013835</f>
        <v>101.93669190358624</v>
      </c>
      <c r="AR50" s="48">
        <f t="shared" si="8"/>
        <v>117.69167297668446</v>
      </c>
      <c r="AS50" s="48">
        <f t="shared" si="8"/>
        <v>160.76240844259365</v>
      </c>
      <c r="AT50" s="48">
        <f t="shared" si="8"/>
        <v>324.45958801642354</v>
      </c>
    </row>
    <row r="51" spans="1:46">
      <c r="A51" s="26">
        <v>45</v>
      </c>
      <c r="B51" s="31">
        <v>9823323</v>
      </c>
      <c r="C51" s="26">
        <v>528</v>
      </c>
      <c r="D51" s="32">
        <v>18604.78</v>
      </c>
      <c r="E51" s="31">
        <v>16863</v>
      </c>
      <c r="F51" s="32">
        <f t="shared" si="0"/>
        <v>18354.469999999998</v>
      </c>
      <c r="H51" s="26">
        <f t="shared" si="1"/>
        <v>1.2576835342510244</v>
      </c>
      <c r="K51" s="26">
        <v>1.2576835342510244</v>
      </c>
      <c r="L51" s="26">
        <v>1.3274004770496104</v>
      </c>
      <c r="M51" s="26">
        <v>1.0768819548518822</v>
      </c>
      <c r="N51" s="33">
        <v>17</v>
      </c>
      <c r="O51" s="34">
        <v>6319</v>
      </c>
      <c r="P51" s="35" t="s">
        <v>17</v>
      </c>
      <c r="Q51" s="36" t="s">
        <v>20</v>
      </c>
      <c r="R51" s="36" t="s">
        <v>16</v>
      </c>
      <c r="T51" s="36">
        <v>43</v>
      </c>
      <c r="U51" s="34">
        <v>5941</v>
      </c>
      <c r="V51" s="35" t="s">
        <v>17</v>
      </c>
      <c r="W51" s="35" t="s">
        <v>18</v>
      </c>
      <c r="X51" s="35" t="s">
        <v>16</v>
      </c>
      <c r="Y51" s="26">
        <v>0.71984296697948891</v>
      </c>
      <c r="Z51" s="26">
        <v>0.29798242054737151</v>
      </c>
      <c r="AA51" s="26">
        <v>0.31298135294804735</v>
      </c>
      <c r="AD51" s="26">
        <v>0.294407344675434</v>
      </c>
      <c r="AE51" s="26">
        <v>0.34134546564763235</v>
      </c>
      <c r="AF51" s="26">
        <v>1.128973599851139</v>
      </c>
      <c r="AG51" s="26">
        <v>0.54910564205218937</v>
      </c>
      <c r="AH51" s="26">
        <v>0.28075570805269628</v>
      </c>
      <c r="AI51" s="26">
        <v>0.2800242522095806</v>
      </c>
      <c r="AJ51" s="26">
        <v>1.4386343125166832</v>
      </c>
      <c r="AK51" s="26">
        <v>0.5344749169410975</v>
      </c>
      <c r="AL51" s="26">
        <v>0.34134546564763235</v>
      </c>
      <c r="AM51" s="26">
        <v>0.54910564205218937</v>
      </c>
      <c r="AN51" s="26">
        <v>0.2800242522095806</v>
      </c>
      <c r="AO51" s="26">
        <v>0.5344749169410975</v>
      </c>
      <c r="AQ51" s="48">
        <f t="shared" si="9"/>
        <v>109.23527152175957</v>
      </c>
      <c r="AR51" s="48">
        <f t="shared" si="8"/>
        <v>175.72140233325837</v>
      </c>
      <c r="AS51" s="48">
        <f t="shared" si="8"/>
        <v>89.611634842595109</v>
      </c>
      <c r="AT51" s="48">
        <f t="shared" si="8"/>
        <v>171.03936788162707</v>
      </c>
    </row>
    <row r="52" spans="1:46">
      <c r="A52" s="26">
        <v>46</v>
      </c>
      <c r="B52" s="31">
        <v>5272263</v>
      </c>
      <c r="C52" s="26">
        <v>528</v>
      </c>
      <c r="D52" s="32">
        <v>9985.35</v>
      </c>
      <c r="E52" s="31">
        <v>8769</v>
      </c>
      <c r="F52" s="32">
        <f t="shared" si="0"/>
        <v>9735.0400000000009</v>
      </c>
      <c r="H52" s="26">
        <f t="shared" si="1"/>
        <v>0.71386543160265992</v>
      </c>
      <c r="K52" s="26">
        <v>0.71386543160265992</v>
      </c>
      <c r="L52" s="26">
        <v>0.15881772344226183</v>
      </c>
      <c r="M52" s="26">
        <v>0.57143334365596221</v>
      </c>
      <c r="N52" s="33">
        <v>22</v>
      </c>
      <c r="O52" s="34">
        <v>6308</v>
      </c>
      <c r="P52" s="35" t="s">
        <v>14</v>
      </c>
      <c r="Q52" s="36" t="s">
        <v>15</v>
      </c>
      <c r="R52" s="36" t="s">
        <v>21</v>
      </c>
      <c r="T52" s="35">
        <v>44</v>
      </c>
      <c r="U52" s="34">
        <v>5943</v>
      </c>
      <c r="V52" s="35" t="s">
        <v>17</v>
      </c>
      <c r="W52" s="35" t="s">
        <v>18</v>
      </c>
      <c r="X52" s="35" t="s">
        <v>16</v>
      </c>
      <c r="Y52" s="26">
        <v>0.82608383948098119</v>
      </c>
      <c r="Z52" s="26">
        <v>0.41924674129309131</v>
      </c>
      <c r="AA52" s="26">
        <v>0.3649354122162225</v>
      </c>
      <c r="AD52" s="26">
        <v>0.44171543829426746</v>
      </c>
      <c r="AE52" s="26">
        <v>0.25080805267482537</v>
      </c>
      <c r="AF52" s="26">
        <v>1.0768819548518822</v>
      </c>
      <c r="AG52" s="26">
        <v>0.90093269248392216</v>
      </c>
      <c r="AH52" s="26">
        <v>0.25167762517664777</v>
      </c>
      <c r="AI52" s="26">
        <v>0.57143334365596221</v>
      </c>
      <c r="AJ52" s="26">
        <v>0.60149234107689331</v>
      </c>
      <c r="AK52" s="26">
        <v>0.88973919889082864</v>
      </c>
      <c r="AL52" s="26">
        <v>0.25080805267482537</v>
      </c>
      <c r="AM52" s="26">
        <v>0.90093269248392216</v>
      </c>
      <c r="AN52" s="26">
        <v>0.57143334365596221</v>
      </c>
      <c r="AO52" s="26">
        <v>0.88973919889082864</v>
      </c>
      <c r="AQ52" s="48">
        <f t="shared" si="9"/>
        <v>80.262046785352865</v>
      </c>
      <c r="AR52" s="48">
        <f t="shared" si="8"/>
        <v>288.31092599865559</v>
      </c>
      <c r="AS52" s="48">
        <f t="shared" si="8"/>
        <v>182.86657575021738</v>
      </c>
      <c r="AT52" s="48">
        <f t="shared" si="8"/>
        <v>284.72885318688179</v>
      </c>
    </row>
    <row r="53" spans="1:46">
      <c r="A53" s="26">
        <v>47</v>
      </c>
      <c r="B53" s="31">
        <v>4671919</v>
      </c>
      <c r="C53" s="26">
        <v>528</v>
      </c>
      <c r="D53" s="32">
        <v>8848.33</v>
      </c>
      <c r="E53" s="31">
        <v>7909</v>
      </c>
      <c r="F53" s="32">
        <f t="shared" si="0"/>
        <v>8598.02</v>
      </c>
      <c r="H53" s="26">
        <f t="shared" si="1"/>
        <v>0.75429697369529203</v>
      </c>
      <c r="K53" s="26">
        <v>0.75429697369529203</v>
      </c>
      <c r="L53" s="26">
        <v>0.18475320035933859</v>
      </c>
      <c r="M53" s="26">
        <v>0.25167762517664777</v>
      </c>
      <c r="N53" s="33">
        <v>32</v>
      </c>
      <c r="O53" s="34">
        <v>6192</v>
      </c>
      <c r="P53" s="35" t="s">
        <v>17</v>
      </c>
      <c r="Q53" s="36" t="s">
        <v>18</v>
      </c>
      <c r="R53" s="36" t="s">
        <v>21</v>
      </c>
      <c r="T53" s="36">
        <v>45</v>
      </c>
      <c r="U53" s="34">
        <v>5940</v>
      </c>
      <c r="V53" s="35" t="s">
        <v>17</v>
      </c>
      <c r="W53" s="35" t="s">
        <v>20</v>
      </c>
      <c r="X53" s="35" t="s">
        <v>16</v>
      </c>
      <c r="Y53" s="26">
        <v>1.0954912814912425</v>
      </c>
      <c r="Z53" s="26">
        <v>1.024356524185887</v>
      </c>
      <c r="AA53" s="26">
        <v>0.43071654265620224</v>
      </c>
      <c r="AD53" s="26">
        <v>0.26820104575590897</v>
      </c>
      <c r="AE53" s="26">
        <v>0.26566318353740626</v>
      </c>
      <c r="AF53" s="26">
        <v>0.43825285095214367</v>
      </c>
      <c r="AG53" s="26">
        <v>0.34798301938135451</v>
      </c>
      <c r="AH53" s="26">
        <v>0.31948087178132656</v>
      </c>
      <c r="AI53" s="26">
        <v>0.35499751058761086</v>
      </c>
      <c r="AJ53" s="26">
        <v>0.8337921696753976</v>
      </c>
      <c r="AK53" s="26">
        <v>0.6339797320646452</v>
      </c>
      <c r="AL53" s="26">
        <v>0.26566318353740626</v>
      </c>
      <c r="AM53" s="26">
        <v>0.34798301938135451</v>
      </c>
      <c r="AN53" s="26">
        <v>0.35499751058761086</v>
      </c>
      <c r="AO53" s="26">
        <v>0.6339797320646452</v>
      </c>
      <c r="AQ53" s="48">
        <f t="shared" si="9"/>
        <v>85.015894182114238</v>
      </c>
      <c r="AR53" s="48">
        <f t="shared" si="8"/>
        <v>111.35938054710657</v>
      </c>
      <c r="AS53" s="48">
        <f t="shared" si="8"/>
        <v>113.60411477859445</v>
      </c>
      <c r="AT53" s="48">
        <f t="shared" si="8"/>
        <v>202.88228537027956</v>
      </c>
    </row>
    <row r="54" spans="1:46">
      <c r="A54" s="26">
        <v>48</v>
      </c>
      <c r="B54" s="31">
        <v>8668760</v>
      </c>
      <c r="C54" s="26">
        <v>528</v>
      </c>
      <c r="D54" s="32">
        <v>16418.11</v>
      </c>
      <c r="E54" s="31">
        <v>14474</v>
      </c>
      <c r="F54" s="32">
        <f t="shared" si="0"/>
        <v>16167.800000000001</v>
      </c>
      <c r="H54" s="26">
        <f t="shared" si="1"/>
        <v>1.3342829460882941</v>
      </c>
      <c r="K54" s="26">
        <v>1.3342829460882941</v>
      </c>
      <c r="L54" s="26">
        <v>1.0116569642211661</v>
      </c>
      <c r="M54" s="26">
        <v>0.88973919889082864</v>
      </c>
      <c r="N54" s="33">
        <v>27</v>
      </c>
      <c r="O54" s="34">
        <v>6314</v>
      </c>
      <c r="P54" s="35" t="s">
        <v>14</v>
      </c>
      <c r="Q54" s="36" t="s">
        <v>19</v>
      </c>
      <c r="R54" s="36" t="s">
        <v>21</v>
      </c>
      <c r="T54" s="36">
        <v>46</v>
      </c>
      <c r="U54" s="34">
        <v>5942</v>
      </c>
      <c r="V54" s="35" t="s">
        <v>17</v>
      </c>
      <c r="W54" s="35" t="s">
        <v>20</v>
      </c>
      <c r="X54" s="35" t="s">
        <v>16</v>
      </c>
      <c r="Y54" s="26">
        <v>1.2596269067364603</v>
      </c>
      <c r="Z54" s="26">
        <v>1.4167704821414104</v>
      </c>
      <c r="AA54" s="26">
        <v>0.49320494035199935</v>
      </c>
      <c r="AD54" s="26">
        <v>0.31298135294804735</v>
      </c>
      <c r="AE54" s="48"/>
      <c r="AF54" s="26">
        <v>0.43071654265620224</v>
      </c>
      <c r="AG54" s="26">
        <v>0.56794226095313782</v>
      </c>
      <c r="AH54" s="26">
        <v>0.44046098614599727</v>
      </c>
      <c r="AI54" s="26">
        <v>0.52719914295917147</v>
      </c>
      <c r="AJ54" s="26">
        <v>0.74340915252728401</v>
      </c>
      <c r="AK54" s="26">
        <v>0.73809850136711319</v>
      </c>
      <c r="AL54" s="26">
        <v>0.29351585014409226</v>
      </c>
      <c r="AM54" s="26">
        <v>0.56794226095313782</v>
      </c>
      <c r="AN54" s="26">
        <v>0.52719914295917147</v>
      </c>
      <c r="AO54" s="26">
        <v>0.73809850136711319</v>
      </c>
      <c r="AQ54" s="48">
        <f t="shared" si="9"/>
        <v>93.929132837896262</v>
      </c>
      <c r="AR54" s="48">
        <f t="shared" si="8"/>
        <v>181.74938098618438</v>
      </c>
      <c r="AS54" s="48">
        <f t="shared" si="8"/>
        <v>168.71101954707768</v>
      </c>
      <c r="AT54" s="48">
        <f t="shared" si="8"/>
        <v>236.20173203024262</v>
      </c>
    </row>
    <row r="55" spans="1:46">
      <c r="A55" s="26">
        <v>49</v>
      </c>
      <c r="B55" s="31">
        <v>7388935</v>
      </c>
      <c r="C55" s="26">
        <v>528</v>
      </c>
      <c r="D55" s="32">
        <v>13994.2</v>
      </c>
      <c r="E55" s="31">
        <v>11770</v>
      </c>
      <c r="F55" s="32">
        <f t="shared" si="0"/>
        <v>13743.890000000001</v>
      </c>
      <c r="H55" s="26">
        <f t="shared" si="1"/>
        <v>1.4684129495741847</v>
      </c>
      <c r="K55" s="26">
        <v>1.4684129495741847</v>
      </c>
      <c r="L55" s="26">
        <v>0.83398915989738986</v>
      </c>
      <c r="M55" s="26">
        <v>0.60149234107689331</v>
      </c>
      <c r="N55" s="33">
        <v>37</v>
      </c>
      <c r="O55" s="34">
        <v>6301</v>
      </c>
      <c r="P55" s="35" t="s">
        <v>17</v>
      </c>
      <c r="Q55" s="36" t="s">
        <v>20</v>
      </c>
      <c r="R55" s="36" t="s">
        <v>21</v>
      </c>
      <c r="T55" s="36">
        <v>47</v>
      </c>
      <c r="U55" s="34">
        <v>5954</v>
      </c>
      <c r="V55" s="35" t="s">
        <v>14</v>
      </c>
      <c r="W55" s="35" t="s">
        <v>15</v>
      </c>
      <c r="X55" s="35" t="s">
        <v>21</v>
      </c>
      <c r="Y55" s="26">
        <v>0.72317390090053268</v>
      </c>
      <c r="Z55" s="26">
        <v>0.18156258089126853</v>
      </c>
      <c r="AA55" s="26">
        <v>0.52719914295917147</v>
      </c>
      <c r="AD55" s="26">
        <v>0.3649354122162225</v>
      </c>
      <c r="AE55" s="48"/>
      <c r="AF55" s="26">
        <v>0.49320494035199935</v>
      </c>
      <c r="AG55" s="26">
        <v>0.71630291297215953</v>
      </c>
      <c r="AH55" s="26">
        <v>0.31750139760321694</v>
      </c>
      <c r="AI55" s="26">
        <v>0.93191400524715218</v>
      </c>
      <c r="AJ55" s="26">
        <v>0.35173147203750998</v>
      </c>
      <c r="AK55" s="48"/>
      <c r="AL55" s="26">
        <v>0.38434718919926608</v>
      </c>
      <c r="AM55" s="26">
        <v>0.71630291297215953</v>
      </c>
      <c r="AN55" s="26">
        <v>0.93191400524715218</v>
      </c>
      <c r="AO55" s="26">
        <v>0.63268302793828324</v>
      </c>
      <c r="AQ55" s="48">
        <f t="shared" si="9"/>
        <v>122.99641798712771</v>
      </c>
      <c r="AR55" s="48">
        <f t="shared" si="8"/>
        <v>229.226842201892</v>
      </c>
      <c r="AS55" s="48">
        <f t="shared" si="8"/>
        <v>298.22537470935129</v>
      </c>
      <c r="AT55" s="48">
        <f t="shared" si="8"/>
        <v>202.46732210994213</v>
      </c>
    </row>
    <row r="56" spans="1:46">
      <c r="A56" s="26">
        <v>50</v>
      </c>
      <c r="B56" s="31">
        <v>4616507</v>
      </c>
      <c r="C56" s="26">
        <v>528</v>
      </c>
      <c r="D56" s="32">
        <v>8743.3799999999992</v>
      </c>
      <c r="E56" s="31">
        <v>7591</v>
      </c>
      <c r="F56" s="32">
        <f t="shared" si="0"/>
        <v>8493.07</v>
      </c>
      <c r="H56" s="26">
        <f t="shared" si="1"/>
        <v>0.72317390090053268</v>
      </c>
      <c r="K56" s="26">
        <v>0.72317390090053268</v>
      </c>
      <c r="L56" s="26">
        <v>0.18156258089126853</v>
      </c>
      <c r="M56" s="26">
        <v>0.52719914295917147</v>
      </c>
      <c r="N56" s="36">
        <v>47</v>
      </c>
      <c r="O56" s="37">
        <v>5954</v>
      </c>
      <c r="P56" s="38" t="s">
        <v>14</v>
      </c>
      <c r="Q56" s="38" t="s">
        <v>15</v>
      </c>
      <c r="R56" s="38" t="s">
        <v>21</v>
      </c>
      <c r="T56" s="36">
        <v>48</v>
      </c>
      <c r="U56" s="34">
        <v>5958</v>
      </c>
      <c r="V56" s="35" t="s">
        <v>14</v>
      </c>
      <c r="W56" s="35" t="s">
        <v>15</v>
      </c>
      <c r="X56" s="35" t="s">
        <v>21</v>
      </c>
      <c r="Y56" s="26">
        <v>1.3310924949150202</v>
      </c>
      <c r="Z56" s="26">
        <v>1.1885377630784646</v>
      </c>
      <c r="AA56" s="26">
        <v>0.93191400524715218</v>
      </c>
      <c r="AD56" s="48"/>
      <c r="AE56" s="48"/>
      <c r="AF56" s="48"/>
      <c r="AG56" s="48"/>
      <c r="AH56" s="48"/>
      <c r="AI56" s="48"/>
      <c r="AJ56" s="48"/>
      <c r="AK56" s="48"/>
      <c r="AL56" s="26">
        <v>0.294407344675434</v>
      </c>
      <c r="AM56" s="26">
        <v>0.39969450627537551</v>
      </c>
      <c r="AN56" s="26">
        <v>0.26563120787896288</v>
      </c>
      <c r="AO56" s="26">
        <v>0.74660040508801795</v>
      </c>
      <c r="AQ56" s="48">
        <f t="shared" si="9"/>
        <v>94.214423421752457</v>
      </c>
      <c r="AR56" s="48">
        <f t="shared" si="8"/>
        <v>127.90777178161447</v>
      </c>
      <c r="AS56" s="48">
        <f t="shared" si="8"/>
        <v>85.005661529029126</v>
      </c>
      <c r="AT56" s="48">
        <f t="shared" si="8"/>
        <v>238.92245884477012</v>
      </c>
    </row>
    <row r="57" spans="1:46">
      <c r="A57" s="26">
        <v>51</v>
      </c>
      <c r="B57" s="31">
        <v>4960829</v>
      </c>
      <c r="C57" s="26">
        <v>528</v>
      </c>
      <c r="D57" s="32">
        <v>9395.51</v>
      </c>
      <c r="E57" s="31">
        <v>8209</v>
      </c>
      <c r="F57" s="32">
        <f t="shared" si="0"/>
        <v>9145.2000000000007</v>
      </c>
      <c r="H57" s="26">
        <f t="shared" si="1"/>
        <v>0.7118327443685103</v>
      </c>
      <c r="K57" s="26">
        <v>0.7118327443685103</v>
      </c>
      <c r="L57" s="26">
        <v>0.18942976789077945</v>
      </c>
      <c r="M57" s="26">
        <v>0.44046098614599727</v>
      </c>
      <c r="N57" s="36">
        <v>50</v>
      </c>
      <c r="O57" s="55">
        <v>5976</v>
      </c>
      <c r="P57" s="51" t="s">
        <v>17</v>
      </c>
      <c r="Q57" s="51" t="s">
        <v>18</v>
      </c>
      <c r="R57" s="51" t="s">
        <v>21</v>
      </c>
      <c r="T57" s="36">
        <v>49</v>
      </c>
      <c r="U57" s="34">
        <v>5955</v>
      </c>
      <c r="V57" s="35" t="s">
        <v>14</v>
      </c>
      <c r="W57" s="35" t="s">
        <v>19</v>
      </c>
      <c r="X57" s="35" t="s">
        <v>21</v>
      </c>
      <c r="Y57" s="26">
        <v>1.2769135006883623</v>
      </c>
      <c r="Z57" s="26">
        <v>0.92737777907964491</v>
      </c>
      <c r="AA57" s="26">
        <v>0.73809850136711319</v>
      </c>
      <c r="AD57" s="48"/>
      <c r="AE57" s="48"/>
      <c r="AF57" s="48"/>
      <c r="AG57" s="48"/>
      <c r="AH57" s="48"/>
      <c r="AI57" s="48"/>
      <c r="AJ57" s="48"/>
      <c r="AK57" s="48"/>
      <c r="AL57" s="26">
        <v>0.44171543829426746</v>
      </c>
      <c r="AM57" s="26">
        <v>1.0689914592133862</v>
      </c>
      <c r="AN57" s="26">
        <v>0.3141034803889719</v>
      </c>
      <c r="AO57" s="26">
        <v>1.4386343125166832</v>
      </c>
      <c r="AQ57" s="48">
        <f t="shared" si="9"/>
        <v>141.35505138725438</v>
      </c>
      <c r="AR57" s="48">
        <f t="shared" si="8"/>
        <v>342.09205644512178</v>
      </c>
      <c r="AS57" s="48">
        <f t="shared" si="8"/>
        <v>100.51745934612218</v>
      </c>
      <c r="AT57" s="48">
        <f t="shared" si="8"/>
        <v>460.38288351105223</v>
      </c>
    </row>
    <row r="58" spans="1:46">
      <c r="A58" s="26">
        <v>52</v>
      </c>
      <c r="B58" s="31">
        <v>9338909</v>
      </c>
      <c r="C58" s="26">
        <v>528</v>
      </c>
      <c r="D58" s="32">
        <v>17687.330000000002</v>
      </c>
      <c r="E58" s="31">
        <v>15915</v>
      </c>
      <c r="F58" s="32">
        <f t="shared" si="0"/>
        <v>17437.02</v>
      </c>
      <c r="H58" s="26">
        <f t="shared" si="1"/>
        <v>1.2769135006883623</v>
      </c>
      <c r="K58" s="26">
        <v>1.2769135006883623</v>
      </c>
      <c r="L58" s="26">
        <v>0.92737777907964491</v>
      </c>
      <c r="M58" s="26">
        <v>0.73809850136711319</v>
      </c>
      <c r="N58" s="36">
        <v>49</v>
      </c>
      <c r="O58" s="34">
        <v>5955</v>
      </c>
      <c r="P58" s="35" t="s">
        <v>14</v>
      </c>
      <c r="Q58" s="51" t="s">
        <v>19</v>
      </c>
      <c r="R58" s="51" t="s">
        <v>21</v>
      </c>
      <c r="T58" s="36">
        <v>50</v>
      </c>
      <c r="U58" s="37">
        <v>5976</v>
      </c>
      <c r="V58" s="38" t="s">
        <v>17</v>
      </c>
      <c r="W58" s="38" t="s">
        <v>18</v>
      </c>
      <c r="X58" s="38" t="s">
        <v>21</v>
      </c>
      <c r="Y58" s="26">
        <v>0.7118327443685103</v>
      </c>
      <c r="Z58" s="26">
        <v>0.18942976789077945</v>
      </c>
      <c r="AA58" s="26">
        <v>0.44046098614599727</v>
      </c>
      <c r="AD58" s="48"/>
      <c r="AE58" s="48"/>
      <c r="AF58" s="48"/>
      <c r="AG58" s="48"/>
      <c r="AH58" s="48"/>
      <c r="AI58" s="48"/>
      <c r="AJ58" s="48"/>
      <c r="AK58" s="48"/>
      <c r="AL58" s="26">
        <v>0.26820104575590897</v>
      </c>
      <c r="AM58" s="26">
        <v>1.128973599851139</v>
      </c>
      <c r="AN58" s="26">
        <v>0.28075570805269628</v>
      </c>
      <c r="AO58" s="26">
        <v>0.60149234107689331</v>
      </c>
      <c r="AQ58" s="48">
        <f t="shared" si="9"/>
        <v>85.828045203358897</v>
      </c>
      <c r="AR58" s="48">
        <f t="shared" si="8"/>
        <v>361.2871713021184</v>
      </c>
      <c r="AS58" s="48">
        <f t="shared" si="8"/>
        <v>89.845710832083711</v>
      </c>
      <c r="AT58" s="48">
        <f t="shared" si="8"/>
        <v>192.48587079114463</v>
      </c>
    </row>
    <row r="59" spans="1:46">
      <c r="A59" s="26">
        <v>53</v>
      </c>
      <c r="B59" s="31">
        <v>10636145</v>
      </c>
      <c r="C59" s="26">
        <v>528</v>
      </c>
      <c r="D59" s="32">
        <v>20144.21</v>
      </c>
      <c r="E59" s="31">
        <v>18411</v>
      </c>
      <c r="F59" s="32">
        <f t="shared" si="0"/>
        <v>19893.899999999998</v>
      </c>
      <c r="H59" s="26">
        <f t="shared" si="1"/>
        <v>1.3420261228917318</v>
      </c>
      <c r="K59" s="26">
        <v>1.3420261228917318</v>
      </c>
      <c r="L59" s="26">
        <v>0.99144077961221755</v>
      </c>
      <c r="M59" s="26">
        <v>0.74340915252728401</v>
      </c>
      <c r="N59" s="36">
        <v>52</v>
      </c>
      <c r="O59" s="50">
        <v>6975</v>
      </c>
      <c r="P59" s="35" t="s">
        <v>17</v>
      </c>
      <c r="Q59" s="35" t="s">
        <v>20</v>
      </c>
      <c r="R59" s="35" t="s">
        <v>21</v>
      </c>
      <c r="T59" s="36">
        <v>51</v>
      </c>
      <c r="U59" s="56">
        <v>6008</v>
      </c>
      <c r="V59" s="57" t="s">
        <v>17</v>
      </c>
      <c r="W59" s="51" t="s">
        <v>18</v>
      </c>
      <c r="X59" s="51" t="s">
        <v>21</v>
      </c>
      <c r="Y59" s="26">
        <v>0.73756387923246713</v>
      </c>
      <c r="Z59" s="26">
        <v>9.1585597997376908E-2</v>
      </c>
      <c r="AA59" s="26">
        <v>0.31750139760321694</v>
      </c>
      <c r="AD59" s="48"/>
      <c r="AE59" s="48"/>
      <c r="AF59" s="48"/>
      <c r="AG59" s="48"/>
      <c r="AH59" s="48"/>
      <c r="AI59" s="48"/>
      <c r="AJ59" s="48"/>
      <c r="AK59" s="48"/>
      <c r="AL59" s="26">
        <v>0.31298135294804735</v>
      </c>
      <c r="AM59" s="26">
        <v>1.0768819548518822</v>
      </c>
      <c r="AN59" s="26">
        <v>0.25167762517664777</v>
      </c>
      <c r="AO59" s="26">
        <v>0.8337921696753976</v>
      </c>
      <c r="AQ59" s="48">
        <f t="shared" si="9"/>
        <v>100.15836304039318</v>
      </c>
      <c r="AR59" s="48">
        <f t="shared" si="8"/>
        <v>344.61712421444764</v>
      </c>
      <c r="AS59" s="48">
        <f t="shared" si="8"/>
        <v>80.540322016471592</v>
      </c>
      <c r="AT59" s="48">
        <f t="shared" si="8"/>
        <v>266.82502981079466</v>
      </c>
    </row>
    <row r="60" spans="1:46">
      <c r="A60" s="26">
        <v>54</v>
      </c>
      <c r="B60" s="31">
        <v>132164</v>
      </c>
      <c r="C60" s="26">
        <v>528</v>
      </c>
      <c r="D60" s="26">
        <v>250.31</v>
      </c>
      <c r="E60" s="26">
        <v>241</v>
      </c>
      <c r="F60" s="32">
        <f t="shared" si="0"/>
        <v>0</v>
      </c>
      <c r="T60" s="36">
        <v>52</v>
      </c>
      <c r="U60" s="34">
        <v>6975</v>
      </c>
      <c r="V60" s="35" t="s">
        <v>17</v>
      </c>
      <c r="W60" s="51" t="s">
        <v>20</v>
      </c>
      <c r="X60" s="51" t="s">
        <v>21</v>
      </c>
      <c r="Y60" s="26">
        <v>1.3420261228917318</v>
      </c>
      <c r="Z60" s="26">
        <v>0.99144077961221755</v>
      </c>
      <c r="AA60" s="26">
        <v>0.74340915252728401</v>
      </c>
      <c r="AD60" s="48"/>
      <c r="AE60" s="48"/>
      <c r="AF60" s="48"/>
      <c r="AG60" s="48"/>
      <c r="AH60" s="48"/>
      <c r="AI60" s="48"/>
      <c r="AJ60" s="48"/>
      <c r="AK60" s="48"/>
      <c r="AL60" s="26">
        <v>0.3649354122162225</v>
      </c>
      <c r="AM60" s="26">
        <v>0.43825285095214367</v>
      </c>
      <c r="AN60" s="26">
        <v>0.31948087178132656</v>
      </c>
      <c r="AO60" s="26">
        <v>0.74340915252728401</v>
      </c>
      <c r="AQ60" s="48">
        <f t="shared" si="9"/>
        <v>116.7843807906192</v>
      </c>
      <c r="AR60" s="48">
        <f t="shared" si="8"/>
        <v>140.24697553287888</v>
      </c>
      <c r="AS60" s="48">
        <f t="shared" si="8"/>
        <v>102.23829898788559</v>
      </c>
      <c r="AT60" s="48">
        <f t="shared" si="8"/>
        <v>237.90121387435607</v>
      </c>
    </row>
    <row r="61" spans="1:46">
      <c r="T61" s="36">
        <v>53</v>
      </c>
      <c r="U61" s="58">
        <v>6011</v>
      </c>
      <c r="V61" s="59" t="s">
        <v>17</v>
      </c>
      <c r="W61" s="35" t="s">
        <v>20</v>
      </c>
      <c r="X61" s="35" t="s">
        <v>21</v>
      </c>
      <c r="Y61" s="26">
        <v>1.246825832824352</v>
      </c>
      <c r="Z61" s="26">
        <v>0.82386400472243748</v>
      </c>
      <c r="AA61" s="26">
        <v>0.35173147203750998</v>
      </c>
      <c r="AD61" s="48"/>
      <c r="AE61" s="48"/>
      <c r="AF61" s="48"/>
      <c r="AG61" s="48"/>
      <c r="AH61" s="48"/>
      <c r="AI61" s="48"/>
      <c r="AJ61" s="48"/>
      <c r="AK61" s="48"/>
      <c r="AL61" s="48"/>
      <c r="AM61" s="26">
        <v>0.43071654265620224</v>
      </c>
      <c r="AN61" s="26">
        <v>0.44046098614599727</v>
      </c>
      <c r="AO61" s="26">
        <v>0.35173147203750998</v>
      </c>
      <c r="AQ61" s="48"/>
      <c r="AR61" s="48">
        <f t="shared" si="8"/>
        <v>137.83525261335237</v>
      </c>
      <c r="AS61" s="48">
        <f t="shared" si="8"/>
        <v>140.95360934446245</v>
      </c>
      <c r="AT61" s="48">
        <f t="shared" si="8"/>
        <v>112.55893725691882</v>
      </c>
    </row>
    <row r="62" spans="1:46">
      <c r="AD62" s="48"/>
      <c r="AE62" s="48"/>
      <c r="AF62" s="48"/>
      <c r="AG62" s="48"/>
      <c r="AH62" s="48"/>
      <c r="AI62" s="48"/>
      <c r="AJ62" s="48"/>
      <c r="AK62" s="48"/>
      <c r="AL62" s="48"/>
      <c r="AM62" s="26">
        <v>0.49320494035199935</v>
      </c>
      <c r="AN62" s="26">
        <v>0.31750139760321694</v>
      </c>
      <c r="AO62" s="48"/>
      <c r="AQ62" s="48"/>
      <c r="AR62" s="48">
        <f t="shared" si="8"/>
        <v>157.83240440298954</v>
      </c>
      <c r="AS62" s="48">
        <f t="shared" si="8"/>
        <v>101.60483986486526</v>
      </c>
      <c r="AT62" s="48"/>
    </row>
    <row r="63" spans="1:46">
      <c r="A63" s="26" t="s">
        <v>5</v>
      </c>
      <c r="AD63" s="26">
        <f t="shared" ref="AD63:AM63" si="10">AVERAGE(AD49:AD62)</f>
        <v>0.3371576618904627</v>
      </c>
      <c r="AE63" s="26">
        <f t="shared" si="10"/>
        <v>0.27794684527788566</v>
      </c>
      <c r="AF63" s="26">
        <f t="shared" si="10"/>
        <v>0.71953083630744685</v>
      </c>
      <c r="AG63" s="26">
        <f t="shared" si="10"/>
        <v>0.54584187497968362</v>
      </c>
      <c r="AH63" s="26">
        <f t="shared" si="10"/>
        <v>0.31280161100397424</v>
      </c>
      <c r="AI63" s="26">
        <f t="shared" si="10"/>
        <v>0.49206366835032117</v>
      </c>
      <c r="AJ63" s="26">
        <f t="shared" si="10"/>
        <v>0.76404898298000978</v>
      </c>
      <c r="AK63" s="26">
        <f t="shared" si="10"/>
        <v>0.76042984590749985</v>
      </c>
      <c r="AL63" s="26">
        <f t="shared" si="10"/>
        <v>0.31248648830188891</v>
      </c>
      <c r="AM63" s="26">
        <f t="shared" si="10"/>
        <v>0.63268635564356523</v>
      </c>
      <c r="AN63" s="26">
        <f>AVERAGE(AN49:AN62)</f>
        <v>0.40243263967714776</v>
      </c>
      <c r="AO63" s="26">
        <f>AVERAGE(AO49:AO62)</f>
        <v>0.7623786120234668</v>
      </c>
      <c r="AQ63" s="48">
        <f t="shared" si="9"/>
        <v>99.999999507170102</v>
      </c>
      <c r="AR63" s="48">
        <f t="shared" si="8"/>
        <v>202.46838702167119</v>
      </c>
      <c r="AS63" s="48">
        <f t="shared" si="8"/>
        <v>128.78401235225721</v>
      </c>
      <c r="AT63" s="48">
        <f t="shared" si="8"/>
        <v>243.97170335560671</v>
      </c>
    </row>
    <row r="64" spans="1:46">
      <c r="A64" s="26" t="s">
        <v>1</v>
      </c>
      <c r="B64" s="26" t="s">
        <v>2</v>
      </c>
      <c r="C64" s="26" t="s">
        <v>3</v>
      </c>
      <c r="D64" s="26" t="s">
        <v>4</v>
      </c>
      <c r="E64" s="26" t="s">
        <v>29</v>
      </c>
    </row>
    <row r="65" spans="1:8">
      <c r="F65" s="26" t="s">
        <v>30</v>
      </c>
      <c r="H65" s="26" t="s">
        <v>32</v>
      </c>
    </row>
    <row r="66" spans="1:8">
      <c r="A66" s="26">
        <v>1</v>
      </c>
      <c r="B66" s="31">
        <v>1814904</v>
      </c>
      <c r="C66" s="26">
        <v>380</v>
      </c>
      <c r="D66" s="32">
        <v>4776.0600000000004</v>
      </c>
      <c r="E66" s="31">
        <v>4835</v>
      </c>
      <c r="F66" s="32">
        <f>D66-622.16</f>
        <v>4153.9000000000005</v>
      </c>
      <c r="H66" s="26">
        <f>F66/F125</f>
        <v>0.34256652333615378</v>
      </c>
    </row>
    <row r="67" spans="1:8">
      <c r="A67" s="26">
        <v>2</v>
      </c>
      <c r="B67" s="31">
        <v>2033646</v>
      </c>
      <c r="C67" s="26">
        <v>380</v>
      </c>
      <c r="D67" s="32">
        <v>5351.7</v>
      </c>
      <c r="E67" s="31">
        <v>5438</v>
      </c>
      <c r="F67" s="32">
        <f t="shared" ref="F67:F119" si="11">D67-622.16</f>
        <v>4729.54</v>
      </c>
      <c r="H67" s="26">
        <f t="shared" ref="H67:H118" si="12">F67/F126</f>
        <v>0.39357732507822379</v>
      </c>
    </row>
    <row r="68" spans="1:8">
      <c r="A68" s="26">
        <v>3</v>
      </c>
      <c r="B68" s="31">
        <v>5245124</v>
      </c>
      <c r="C68" s="26">
        <v>380</v>
      </c>
      <c r="D68" s="32">
        <v>13802.96</v>
      </c>
      <c r="E68" s="31">
        <v>12817</v>
      </c>
      <c r="F68" s="32">
        <f t="shared" si="11"/>
        <v>13180.8</v>
      </c>
      <c r="H68" s="26">
        <f t="shared" si="12"/>
        <v>0.96082436351071776</v>
      </c>
    </row>
    <row r="69" spans="1:8">
      <c r="A69" s="26">
        <v>4</v>
      </c>
      <c r="B69" s="31">
        <v>6171060</v>
      </c>
      <c r="C69" s="26">
        <v>380</v>
      </c>
      <c r="D69" s="32">
        <v>16239.63</v>
      </c>
      <c r="E69" s="31">
        <v>14780</v>
      </c>
      <c r="F69" s="32">
        <f t="shared" si="11"/>
        <v>15617.47</v>
      </c>
      <c r="H69" s="26">
        <f t="shared" si="12"/>
        <v>1.1347192422741945</v>
      </c>
    </row>
    <row r="70" spans="1:8">
      <c r="A70" s="26">
        <v>5</v>
      </c>
      <c r="B70" s="31">
        <v>291709</v>
      </c>
      <c r="C70" s="26">
        <v>380</v>
      </c>
      <c r="D70" s="26">
        <v>767.66</v>
      </c>
      <c r="E70" s="26">
        <v>706</v>
      </c>
      <c r="F70" s="32">
        <f t="shared" si="11"/>
        <v>145.5</v>
      </c>
      <c r="H70" s="26">
        <f t="shared" si="12"/>
        <v>1.0670362792334938E-2</v>
      </c>
    </row>
    <row r="71" spans="1:8">
      <c r="A71" s="26">
        <v>6</v>
      </c>
      <c r="B71" s="31">
        <v>368525</v>
      </c>
      <c r="C71" s="26">
        <v>380</v>
      </c>
      <c r="D71" s="26">
        <v>969.8</v>
      </c>
      <c r="E71" s="26">
        <v>985</v>
      </c>
      <c r="F71" s="32">
        <f t="shared" si="11"/>
        <v>347.64</v>
      </c>
      <c r="H71" s="26">
        <f t="shared" si="12"/>
        <v>2.6486393000351226E-2</v>
      </c>
    </row>
    <row r="72" spans="1:8">
      <c r="A72" s="26">
        <v>7</v>
      </c>
      <c r="B72" s="31">
        <v>5231313</v>
      </c>
      <c r="C72" s="26">
        <v>380</v>
      </c>
      <c r="D72" s="32">
        <v>13766.61</v>
      </c>
      <c r="E72" s="31">
        <v>12775</v>
      </c>
      <c r="F72" s="32">
        <f t="shared" si="11"/>
        <v>13144.45</v>
      </c>
      <c r="H72" s="26">
        <f t="shared" si="12"/>
        <v>1.0406022049498163</v>
      </c>
    </row>
    <row r="73" spans="1:8">
      <c r="A73" s="26">
        <v>8</v>
      </c>
      <c r="B73" s="31">
        <v>3886586</v>
      </c>
      <c r="C73" s="26">
        <v>380</v>
      </c>
      <c r="D73" s="32">
        <v>10227.86</v>
      </c>
      <c r="E73" s="31">
        <v>9373</v>
      </c>
      <c r="F73" s="32">
        <f t="shared" si="11"/>
        <v>9605.7000000000007</v>
      </c>
      <c r="H73" s="26">
        <f t="shared" si="12"/>
        <v>0.82735080132194216</v>
      </c>
    </row>
    <row r="74" spans="1:8">
      <c r="A74" s="26">
        <v>9</v>
      </c>
      <c r="B74" s="31">
        <v>325767</v>
      </c>
      <c r="C74" s="26">
        <v>380</v>
      </c>
      <c r="D74" s="26">
        <v>857.28</v>
      </c>
      <c r="E74" s="26">
        <v>870</v>
      </c>
      <c r="F74" s="32">
        <f t="shared" si="11"/>
        <v>235.12</v>
      </c>
      <c r="H74" s="26">
        <f t="shared" si="12"/>
        <v>2.0172173862312386E-2</v>
      </c>
    </row>
    <row r="75" spans="1:8">
      <c r="A75" s="26">
        <v>10</v>
      </c>
      <c r="B75" s="31">
        <v>373635</v>
      </c>
      <c r="C75" s="26">
        <v>380</v>
      </c>
      <c r="D75" s="26">
        <v>983.25</v>
      </c>
      <c r="E75" s="26">
        <v>952</v>
      </c>
      <c r="F75" s="32">
        <f t="shared" si="11"/>
        <v>361.09000000000003</v>
      </c>
      <c r="H75" s="26">
        <f t="shared" si="12"/>
        <v>2.9798337815723826E-2</v>
      </c>
    </row>
    <row r="76" spans="1:8">
      <c r="A76" s="26">
        <v>11</v>
      </c>
      <c r="B76" s="31">
        <v>3753455</v>
      </c>
      <c r="C76" s="26">
        <v>380</v>
      </c>
      <c r="D76" s="32">
        <v>9877.51</v>
      </c>
      <c r="E76" s="31">
        <v>9120</v>
      </c>
      <c r="F76" s="32">
        <f t="shared" si="11"/>
        <v>9255.35</v>
      </c>
      <c r="H76" s="26">
        <f t="shared" si="12"/>
        <v>0.74371342844148314</v>
      </c>
    </row>
    <row r="77" spans="1:8">
      <c r="A77" s="26">
        <v>12</v>
      </c>
      <c r="B77" s="31">
        <v>5825919</v>
      </c>
      <c r="C77" s="26">
        <v>380</v>
      </c>
      <c r="D77" s="32">
        <v>15331.37</v>
      </c>
      <c r="E77" s="31">
        <v>14174</v>
      </c>
      <c r="F77" s="32">
        <f t="shared" si="11"/>
        <v>14709.210000000001</v>
      </c>
      <c r="H77" s="26">
        <f t="shared" si="12"/>
        <v>1.0512638356538377</v>
      </c>
    </row>
    <row r="78" spans="1:8">
      <c r="A78" s="26">
        <v>13</v>
      </c>
      <c r="B78" s="31">
        <v>736086</v>
      </c>
      <c r="C78" s="26">
        <v>380</v>
      </c>
      <c r="D78" s="32">
        <v>1937.07</v>
      </c>
      <c r="E78" s="31">
        <v>1978</v>
      </c>
      <c r="F78" s="32">
        <f t="shared" si="11"/>
        <v>1314.9099999999999</v>
      </c>
      <c r="H78" s="26">
        <f t="shared" si="12"/>
        <v>9.1585597997376908E-2</v>
      </c>
    </row>
    <row r="79" spans="1:8">
      <c r="A79" s="26">
        <v>14</v>
      </c>
      <c r="B79" s="31">
        <v>3906445</v>
      </c>
      <c r="C79" s="26">
        <v>380</v>
      </c>
      <c r="D79" s="32">
        <v>10280.120000000001</v>
      </c>
      <c r="E79" s="31">
        <v>9431</v>
      </c>
      <c r="F79" s="32">
        <f t="shared" si="11"/>
        <v>9657.9600000000009</v>
      </c>
      <c r="H79" s="26">
        <f t="shared" si="12"/>
        <v>0.82386400472243748</v>
      </c>
    </row>
    <row r="80" spans="1:8">
      <c r="A80" s="26">
        <v>15</v>
      </c>
      <c r="B80" s="31">
        <v>2492965</v>
      </c>
      <c r="C80" s="26">
        <v>380</v>
      </c>
      <c r="D80" s="32">
        <v>6560.43</v>
      </c>
      <c r="E80" s="31">
        <v>6945</v>
      </c>
      <c r="F80" s="32">
        <f t="shared" si="11"/>
        <v>5938.27</v>
      </c>
      <c r="H80" s="26">
        <f t="shared" si="12"/>
        <v>0.41443621301527372</v>
      </c>
    </row>
    <row r="81" spans="1:8">
      <c r="A81" s="26">
        <v>16</v>
      </c>
      <c r="B81" s="31">
        <v>2482618</v>
      </c>
      <c r="C81" s="26">
        <v>380</v>
      </c>
      <c r="D81" s="32">
        <v>6533.21</v>
      </c>
      <c r="E81" s="31">
        <v>7014</v>
      </c>
      <c r="F81" s="32">
        <f t="shared" si="11"/>
        <v>5911.05</v>
      </c>
      <c r="H81" s="26">
        <f t="shared" si="12"/>
        <v>0.40623790866562526</v>
      </c>
    </row>
    <row r="82" spans="1:8">
      <c r="A82" s="26">
        <v>17</v>
      </c>
      <c r="B82" s="31">
        <v>5974171</v>
      </c>
      <c r="C82" s="26">
        <v>380</v>
      </c>
      <c r="D82" s="32">
        <v>15721.5</v>
      </c>
      <c r="E82" s="31">
        <v>14877</v>
      </c>
      <c r="F82" s="32">
        <f t="shared" si="11"/>
        <v>15099.34</v>
      </c>
      <c r="H82" s="26">
        <f t="shared" si="12"/>
        <v>1.0699600200112527</v>
      </c>
    </row>
    <row r="83" spans="1:8">
      <c r="A83" s="26">
        <v>18</v>
      </c>
      <c r="B83" s="31">
        <v>9250073</v>
      </c>
      <c r="C83" s="26">
        <v>380</v>
      </c>
      <c r="D83" s="32">
        <v>24342.3</v>
      </c>
      <c r="E83" s="31">
        <v>23100</v>
      </c>
      <c r="F83" s="32">
        <f t="shared" si="11"/>
        <v>23720.14</v>
      </c>
      <c r="H83" s="26">
        <f t="shared" si="12"/>
        <v>1.782535017363081</v>
      </c>
    </row>
    <row r="84" spans="1:8">
      <c r="A84" s="26">
        <v>19</v>
      </c>
      <c r="B84" s="31">
        <v>1553851</v>
      </c>
      <c r="C84" s="26">
        <v>380</v>
      </c>
      <c r="D84" s="32">
        <v>4089.08</v>
      </c>
      <c r="E84" s="31">
        <v>4109</v>
      </c>
      <c r="F84" s="32">
        <f t="shared" si="11"/>
        <v>3466.92</v>
      </c>
      <c r="H84" s="26">
        <f t="shared" si="12"/>
        <v>0.21306872131848764</v>
      </c>
    </row>
    <row r="85" spans="1:8">
      <c r="A85" s="26">
        <v>20</v>
      </c>
      <c r="B85" s="31">
        <v>1421209</v>
      </c>
      <c r="C85" s="26">
        <v>380</v>
      </c>
      <c r="D85" s="32">
        <v>3740.02</v>
      </c>
      <c r="E85" s="31">
        <v>3725</v>
      </c>
      <c r="F85" s="32">
        <f t="shared" si="11"/>
        <v>3117.86</v>
      </c>
      <c r="H85" s="26">
        <f t="shared" si="12"/>
        <v>0.21686428541122252</v>
      </c>
    </row>
    <row r="86" spans="1:8">
      <c r="A86" s="26">
        <v>21</v>
      </c>
      <c r="B86" s="31">
        <v>7691826</v>
      </c>
      <c r="C86" s="26">
        <v>380</v>
      </c>
      <c r="D86" s="32">
        <v>20241.650000000001</v>
      </c>
      <c r="E86" s="31">
        <v>19531</v>
      </c>
      <c r="F86" s="32">
        <f t="shared" si="11"/>
        <v>19619.490000000002</v>
      </c>
      <c r="H86" s="26">
        <f t="shared" si="12"/>
        <v>1.7745093516903048</v>
      </c>
    </row>
    <row r="87" spans="1:8">
      <c r="A87" s="26">
        <v>22</v>
      </c>
      <c r="B87" s="31">
        <v>7703286</v>
      </c>
      <c r="C87" s="26">
        <v>380</v>
      </c>
      <c r="D87" s="32">
        <v>20271.810000000001</v>
      </c>
      <c r="E87" s="31">
        <v>19274</v>
      </c>
      <c r="F87" s="32">
        <f t="shared" si="11"/>
        <v>19649.650000000001</v>
      </c>
      <c r="H87" s="26">
        <f t="shared" si="12"/>
        <v>1.9019809024164782</v>
      </c>
    </row>
    <row r="88" spans="1:8">
      <c r="A88" s="26">
        <v>23</v>
      </c>
      <c r="B88" s="31">
        <v>2359071</v>
      </c>
      <c r="C88" s="26">
        <v>380</v>
      </c>
      <c r="D88" s="32">
        <v>6208.08</v>
      </c>
      <c r="E88" s="31">
        <v>6721</v>
      </c>
      <c r="F88" s="32">
        <f t="shared" si="11"/>
        <v>5585.92</v>
      </c>
      <c r="H88" s="26">
        <f t="shared" si="12"/>
        <v>0.41122439289056018</v>
      </c>
    </row>
    <row r="89" spans="1:8">
      <c r="A89" s="26">
        <v>24</v>
      </c>
      <c r="B89" s="31">
        <v>1998177</v>
      </c>
      <c r="C89" s="26">
        <v>380</v>
      </c>
      <c r="D89" s="32">
        <v>5258.36</v>
      </c>
      <c r="E89" s="31">
        <v>5579</v>
      </c>
      <c r="F89" s="32">
        <f t="shared" si="11"/>
        <v>4636.2</v>
      </c>
      <c r="H89" s="26">
        <f t="shared" si="12"/>
        <v>0.34529371415293109</v>
      </c>
    </row>
    <row r="90" spans="1:8">
      <c r="A90" s="26">
        <v>25</v>
      </c>
      <c r="B90" s="31">
        <v>5853062</v>
      </c>
      <c r="C90" s="26">
        <v>380</v>
      </c>
      <c r="D90" s="32">
        <v>15402.79</v>
      </c>
      <c r="E90" s="31">
        <v>14727</v>
      </c>
      <c r="F90" s="32">
        <f t="shared" si="11"/>
        <v>14780.630000000001</v>
      </c>
      <c r="H90" s="26">
        <f t="shared" si="12"/>
        <v>1.2909377066132846</v>
      </c>
    </row>
    <row r="91" spans="1:8">
      <c r="A91" s="26">
        <v>26</v>
      </c>
      <c r="B91" s="31">
        <v>8370321</v>
      </c>
      <c r="C91" s="26">
        <v>380</v>
      </c>
      <c r="D91" s="32">
        <v>22027.16</v>
      </c>
      <c r="E91" s="31">
        <v>21751</v>
      </c>
      <c r="F91" s="32">
        <f t="shared" si="11"/>
        <v>21405</v>
      </c>
      <c r="H91" s="26">
        <f t="shared" si="12"/>
        <v>1.7230359563513657</v>
      </c>
    </row>
    <row r="92" spans="1:8">
      <c r="A92" s="26">
        <v>27</v>
      </c>
      <c r="B92" s="31">
        <v>2303066</v>
      </c>
      <c r="C92" s="26">
        <v>380</v>
      </c>
      <c r="D92" s="32">
        <v>6060.7</v>
      </c>
      <c r="E92" s="31">
        <v>6369</v>
      </c>
      <c r="F92" s="32">
        <f t="shared" si="11"/>
        <v>5438.54</v>
      </c>
      <c r="H92" s="26">
        <f t="shared" si="12"/>
        <v>0.41924674129309131</v>
      </c>
    </row>
    <row r="93" spans="1:8">
      <c r="A93" s="26">
        <v>28</v>
      </c>
      <c r="B93" s="31">
        <v>6522128</v>
      </c>
      <c r="C93" s="26">
        <v>380</v>
      </c>
      <c r="D93" s="32">
        <v>17163.490000000002</v>
      </c>
      <c r="E93" s="31">
        <v>16859</v>
      </c>
      <c r="F93" s="32">
        <f t="shared" si="11"/>
        <v>16541.330000000002</v>
      </c>
      <c r="H93" s="26">
        <f t="shared" si="12"/>
        <v>1.2683853158247869</v>
      </c>
    </row>
    <row r="94" spans="1:8">
      <c r="A94" s="26">
        <v>29</v>
      </c>
      <c r="B94" s="31">
        <v>1462900</v>
      </c>
      <c r="C94" s="26">
        <v>380</v>
      </c>
      <c r="D94" s="32">
        <v>3849.74</v>
      </c>
      <c r="E94" s="31">
        <v>3890</v>
      </c>
      <c r="F94" s="32">
        <f t="shared" si="11"/>
        <v>3227.58</v>
      </c>
      <c r="H94" s="26">
        <f t="shared" si="12"/>
        <v>0.271889626077844</v>
      </c>
    </row>
    <row r="95" spans="1:8">
      <c r="A95" s="26">
        <v>30</v>
      </c>
      <c r="B95" s="31">
        <v>1485576</v>
      </c>
      <c r="C95" s="26">
        <v>380</v>
      </c>
      <c r="D95" s="32">
        <v>3909.41</v>
      </c>
      <c r="E95" s="31">
        <v>3954</v>
      </c>
      <c r="F95" s="32">
        <f t="shared" si="11"/>
        <v>3287.25</v>
      </c>
      <c r="H95" s="26">
        <f t="shared" si="12"/>
        <v>0.21514035744484786</v>
      </c>
    </row>
    <row r="96" spans="1:8">
      <c r="A96" s="26">
        <v>31</v>
      </c>
      <c r="B96" s="31">
        <v>7541611</v>
      </c>
      <c r="C96" s="26">
        <v>380</v>
      </c>
      <c r="D96" s="32">
        <v>19846.34</v>
      </c>
      <c r="E96" s="31">
        <v>18950</v>
      </c>
      <c r="F96" s="32">
        <f t="shared" si="11"/>
        <v>19224.18</v>
      </c>
      <c r="H96" s="26">
        <f t="shared" si="12"/>
        <v>1.127318211085192</v>
      </c>
    </row>
    <row r="97" spans="1:8">
      <c r="A97" s="26">
        <v>32</v>
      </c>
      <c r="B97" s="31">
        <v>10164572</v>
      </c>
      <c r="C97" s="26">
        <v>380</v>
      </c>
      <c r="D97" s="32">
        <v>26748.87</v>
      </c>
      <c r="E97" s="31">
        <v>25974</v>
      </c>
      <c r="F97" s="32">
        <f t="shared" si="11"/>
        <v>26126.71</v>
      </c>
      <c r="H97" s="26">
        <f t="shared" si="12"/>
        <v>1.9190947900996616</v>
      </c>
    </row>
    <row r="98" spans="1:8">
      <c r="A98" s="26">
        <v>33</v>
      </c>
      <c r="B98" s="31">
        <v>1574450</v>
      </c>
      <c r="C98" s="26">
        <v>380</v>
      </c>
      <c r="D98" s="32">
        <v>4143.29</v>
      </c>
      <c r="E98" s="31">
        <v>4027</v>
      </c>
      <c r="F98" s="32">
        <f t="shared" si="11"/>
        <v>3521.13</v>
      </c>
      <c r="H98" s="26">
        <f t="shared" si="12"/>
        <v>0.24172710765418029</v>
      </c>
    </row>
    <row r="99" spans="1:8">
      <c r="A99" s="26">
        <v>34</v>
      </c>
      <c r="B99" s="31">
        <v>1329265</v>
      </c>
      <c r="C99" s="26">
        <v>380</v>
      </c>
      <c r="D99" s="32">
        <v>3498.07</v>
      </c>
      <c r="E99" s="31">
        <v>3307</v>
      </c>
      <c r="F99" s="32">
        <f t="shared" si="11"/>
        <v>2875.9100000000003</v>
      </c>
      <c r="H99" s="26">
        <f t="shared" si="12"/>
        <v>0.20602845516806603</v>
      </c>
    </row>
    <row r="100" spans="1:8">
      <c r="A100" s="26">
        <v>35</v>
      </c>
      <c r="B100" s="31">
        <v>5076893</v>
      </c>
      <c r="C100" s="26">
        <v>380</v>
      </c>
      <c r="D100" s="32">
        <v>13360.24</v>
      </c>
      <c r="E100" s="31">
        <v>13000</v>
      </c>
      <c r="F100" s="32">
        <f t="shared" si="11"/>
        <v>12738.08</v>
      </c>
      <c r="H100" s="26">
        <f t="shared" si="12"/>
        <v>1.0073323337572042</v>
      </c>
    </row>
    <row r="101" spans="1:8">
      <c r="A101" s="26">
        <v>36</v>
      </c>
      <c r="B101" s="31">
        <v>8217313</v>
      </c>
      <c r="C101" s="26">
        <v>380</v>
      </c>
      <c r="D101" s="32">
        <v>21624.51</v>
      </c>
      <c r="E101" s="31">
        <v>21218</v>
      </c>
      <c r="F101" s="32">
        <f t="shared" si="11"/>
        <v>21002.35</v>
      </c>
      <c r="H101" s="26">
        <f t="shared" si="12"/>
        <v>1.7044373713699545</v>
      </c>
    </row>
    <row r="102" spans="1:8">
      <c r="A102" s="26">
        <v>37</v>
      </c>
      <c r="B102" s="31">
        <v>1972204</v>
      </c>
      <c r="C102" s="26">
        <v>380</v>
      </c>
      <c r="D102" s="32">
        <v>5190.01</v>
      </c>
      <c r="E102" s="31">
        <v>5155</v>
      </c>
      <c r="F102" s="32">
        <f t="shared" si="11"/>
        <v>4567.8500000000004</v>
      </c>
      <c r="H102" s="26">
        <f t="shared" si="12"/>
        <v>0.29798242054737151</v>
      </c>
    </row>
    <row r="103" spans="1:8">
      <c r="A103" s="26">
        <v>38</v>
      </c>
      <c r="B103" s="31">
        <v>5825335</v>
      </c>
      <c r="C103" s="26">
        <v>380</v>
      </c>
      <c r="D103" s="32">
        <v>15329.83</v>
      </c>
      <c r="E103" s="31">
        <v>15920</v>
      </c>
      <c r="F103" s="32">
        <f t="shared" si="11"/>
        <v>14707.67</v>
      </c>
      <c r="H103" s="26">
        <f t="shared" si="12"/>
        <v>1.024356524185887</v>
      </c>
    </row>
    <row r="104" spans="1:8">
      <c r="A104" s="26">
        <v>39</v>
      </c>
      <c r="B104" s="31">
        <v>7946069</v>
      </c>
      <c r="C104" s="26">
        <v>380</v>
      </c>
      <c r="D104" s="32">
        <v>20910.71</v>
      </c>
      <c r="E104" s="31">
        <v>20189</v>
      </c>
      <c r="F104" s="32">
        <f t="shared" si="11"/>
        <v>20288.55</v>
      </c>
      <c r="H104" s="26">
        <f t="shared" si="12"/>
        <v>1.4167704821414104</v>
      </c>
    </row>
    <row r="105" spans="1:8">
      <c r="A105" s="26">
        <v>40</v>
      </c>
      <c r="B105" s="31">
        <v>6393820</v>
      </c>
      <c r="C105" s="26">
        <v>380</v>
      </c>
      <c r="D105" s="32">
        <v>16825.84</v>
      </c>
      <c r="E105" s="31">
        <v>16220</v>
      </c>
      <c r="F105" s="32">
        <f t="shared" si="11"/>
        <v>16203.68</v>
      </c>
      <c r="H105" s="26">
        <f t="shared" si="12"/>
        <v>1.1885377630784646</v>
      </c>
    </row>
    <row r="106" spans="1:8">
      <c r="A106" s="26">
        <v>41</v>
      </c>
      <c r="B106" s="31">
        <v>4229001</v>
      </c>
      <c r="C106" s="26">
        <v>380</v>
      </c>
      <c r="D106" s="32">
        <v>11128.95</v>
      </c>
      <c r="E106" s="31">
        <v>11479</v>
      </c>
      <c r="F106" s="32">
        <f t="shared" si="11"/>
        <v>10506.79</v>
      </c>
      <c r="H106" s="26">
        <f t="shared" si="12"/>
        <v>0.65641960214191863</v>
      </c>
    </row>
    <row r="107" spans="1:8">
      <c r="A107" s="26">
        <v>42</v>
      </c>
      <c r="B107" s="31">
        <v>1772235</v>
      </c>
      <c r="C107" s="26">
        <v>380</v>
      </c>
      <c r="D107" s="32">
        <v>4663.78</v>
      </c>
      <c r="E107" s="31">
        <v>4885</v>
      </c>
      <c r="F107" s="32">
        <f t="shared" si="11"/>
        <v>4041.62</v>
      </c>
      <c r="H107" s="26">
        <f t="shared" si="12"/>
        <v>0.33690582671809366</v>
      </c>
    </row>
    <row r="108" spans="1:8">
      <c r="A108" s="26">
        <v>43</v>
      </c>
      <c r="B108" s="31">
        <v>1790344</v>
      </c>
      <c r="C108" s="26">
        <v>380</v>
      </c>
      <c r="D108" s="32">
        <v>4711.43</v>
      </c>
      <c r="E108" s="31">
        <v>4898</v>
      </c>
      <c r="F108" s="32">
        <f t="shared" si="11"/>
        <v>4089.2700000000004</v>
      </c>
      <c r="H108" s="26">
        <f t="shared" si="12"/>
        <v>0.3008158788518111</v>
      </c>
    </row>
    <row r="109" spans="1:8">
      <c r="A109" s="26">
        <v>44</v>
      </c>
      <c r="B109" s="31">
        <v>7200128</v>
      </c>
      <c r="C109" s="26">
        <v>380</v>
      </c>
      <c r="D109" s="32">
        <v>18947.71</v>
      </c>
      <c r="E109" s="31">
        <v>17985</v>
      </c>
      <c r="F109" s="32">
        <f t="shared" si="11"/>
        <v>18325.55</v>
      </c>
      <c r="H109" s="26">
        <f t="shared" si="12"/>
        <v>1.1931419024719594</v>
      </c>
    </row>
    <row r="110" spans="1:8">
      <c r="A110" s="26">
        <v>45</v>
      </c>
      <c r="B110" s="31">
        <v>7597746</v>
      </c>
      <c r="C110" s="26">
        <v>380</v>
      </c>
      <c r="D110" s="32">
        <v>19994.07</v>
      </c>
      <c r="E110" s="31">
        <v>19079</v>
      </c>
      <c r="F110" s="32">
        <f t="shared" si="11"/>
        <v>19371.91</v>
      </c>
      <c r="H110" s="26">
        <f t="shared" si="12"/>
        <v>1.3274004770496104</v>
      </c>
    </row>
    <row r="111" spans="1:8">
      <c r="A111" s="26">
        <v>46</v>
      </c>
      <c r="B111" s="31">
        <v>1059429</v>
      </c>
      <c r="C111" s="26">
        <v>380</v>
      </c>
      <c r="D111" s="32">
        <v>2787.97</v>
      </c>
      <c r="E111" s="31">
        <v>2865</v>
      </c>
      <c r="F111" s="32">
        <f t="shared" si="11"/>
        <v>2165.81</v>
      </c>
      <c r="H111" s="26">
        <f t="shared" si="12"/>
        <v>0.15881772344226183</v>
      </c>
    </row>
    <row r="112" spans="1:8">
      <c r="A112" s="26">
        <v>47</v>
      </c>
      <c r="B112" s="31">
        <v>1036680</v>
      </c>
      <c r="C112" s="26">
        <v>380</v>
      </c>
      <c r="D112" s="32">
        <v>2728.11</v>
      </c>
      <c r="E112" s="31">
        <v>2849</v>
      </c>
      <c r="F112" s="32">
        <f t="shared" si="11"/>
        <v>2105.9500000000003</v>
      </c>
      <c r="H112" s="26">
        <f t="shared" si="12"/>
        <v>0.18475320035933859</v>
      </c>
    </row>
    <row r="113" spans="1:8">
      <c r="A113" s="26">
        <v>48</v>
      </c>
      <c r="B113" s="31">
        <v>4894639</v>
      </c>
      <c r="C113" s="26">
        <v>380</v>
      </c>
      <c r="D113" s="32">
        <v>12880.63</v>
      </c>
      <c r="E113" s="31">
        <v>11961</v>
      </c>
      <c r="F113" s="32">
        <f t="shared" si="11"/>
        <v>12258.47</v>
      </c>
      <c r="H113" s="26">
        <f t="shared" si="12"/>
        <v>1.0116569642211661</v>
      </c>
    </row>
    <row r="114" spans="1:8">
      <c r="A114" s="26">
        <v>49</v>
      </c>
      <c r="B114" s="31">
        <v>3202657</v>
      </c>
      <c r="C114" s="26">
        <v>380</v>
      </c>
      <c r="D114" s="32">
        <v>8428.0400000000009</v>
      </c>
      <c r="E114" s="31">
        <v>8910</v>
      </c>
      <c r="F114" s="32">
        <f t="shared" si="11"/>
        <v>7805.880000000001</v>
      </c>
      <c r="H114" s="26">
        <f t="shared" si="12"/>
        <v>0.83398915989738986</v>
      </c>
    </row>
    <row r="115" spans="1:8">
      <c r="A115" s="26">
        <v>50</v>
      </c>
      <c r="B115" s="31">
        <v>1046696</v>
      </c>
      <c r="C115" s="26">
        <v>380</v>
      </c>
      <c r="D115" s="32">
        <v>2754.46</v>
      </c>
      <c r="E115" s="31">
        <v>2674</v>
      </c>
      <c r="F115" s="32">
        <f t="shared" si="11"/>
        <v>2132.3000000000002</v>
      </c>
      <c r="H115" s="26">
        <f t="shared" si="12"/>
        <v>0.18156258089126853</v>
      </c>
    </row>
    <row r="116" spans="1:8">
      <c r="A116" s="26">
        <v>51</v>
      </c>
      <c r="B116" s="31">
        <v>1161221</v>
      </c>
      <c r="C116" s="26">
        <v>380</v>
      </c>
      <c r="D116" s="32">
        <v>3055.84</v>
      </c>
      <c r="E116" s="31">
        <v>3128</v>
      </c>
      <c r="F116" s="32">
        <f t="shared" si="11"/>
        <v>2433.6800000000003</v>
      </c>
      <c r="H116" s="26">
        <f t="shared" si="12"/>
        <v>0.18942976789077945</v>
      </c>
    </row>
    <row r="117" spans="1:8">
      <c r="A117" s="26">
        <v>52</v>
      </c>
      <c r="B117" s="31">
        <v>5048703</v>
      </c>
      <c r="C117" s="26">
        <v>380</v>
      </c>
      <c r="D117" s="32">
        <v>13286.06</v>
      </c>
      <c r="E117" s="31">
        <v>12710</v>
      </c>
      <c r="F117" s="32">
        <f t="shared" si="11"/>
        <v>12663.9</v>
      </c>
      <c r="H117" s="26">
        <f t="shared" si="12"/>
        <v>0.92737777907964491</v>
      </c>
    </row>
    <row r="118" spans="1:8">
      <c r="A118" s="26">
        <v>53</v>
      </c>
      <c r="B118" s="31">
        <v>5821242</v>
      </c>
      <c r="C118" s="26">
        <v>380</v>
      </c>
      <c r="D118" s="32">
        <v>15319.06</v>
      </c>
      <c r="E118" s="31">
        <v>14530</v>
      </c>
      <c r="F118" s="32">
        <f t="shared" si="11"/>
        <v>14696.9</v>
      </c>
      <c r="H118" s="26">
        <f t="shared" si="12"/>
        <v>0.99144077961221755</v>
      </c>
    </row>
    <row r="119" spans="1:8">
      <c r="A119" s="26">
        <v>54</v>
      </c>
      <c r="B119" s="31">
        <v>236422</v>
      </c>
      <c r="C119" s="26">
        <v>380</v>
      </c>
      <c r="D119" s="26">
        <v>622.16</v>
      </c>
      <c r="E119" s="26">
        <v>524</v>
      </c>
      <c r="F119" s="32">
        <f t="shared" si="11"/>
        <v>0</v>
      </c>
    </row>
    <row r="122" spans="1:8">
      <c r="A122" s="26" t="s">
        <v>6</v>
      </c>
    </row>
    <row r="123" spans="1:8">
      <c r="A123" s="26" t="s">
        <v>1</v>
      </c>
      <c r="B123" s="26" t="s">
        <v>2</v>
      </c>
      <c r="C123" s="26" t="s">
        <v>3</v>
      </c>
      <c r="D123" s="26" t="s">
        <v>4</v>
      </c>
      <c r="E123" s="26" t="s">
        <v>29</v>
      </c>
    </row>
    <row r="124" spans="1:8">
      <c r="F124" s="26" t="s">
        <v>30</v>
      </c>
    </row>
    <row r="125" spans="1:8">
      <c r="A125" s="26">
        <v>1</v>
      </c>
      <c r="B125" s="31">
        <v>7003353</v>
      </c>
      <c r="C125" s="26">
        <v>572</v>
      </c>
      <c r="D125" s="32">
        <v>12243.62</v>
      </c>
      <c r="E125" s="31">
        <v>8042</v>
      </c>
      <c r="F125" s="32">
        <f>D125-117.8</f>
        <v>12125.820000000002</v>
      </c>
    </row>
    <row r="126" spans="1:8">
      <c r="A126" s="26">
        <v>2</v>
      </c>
      <c r="B126" s="31">
        <v>6940994</v>
      </c>
      <c r="C126" s="26">
        <v>572</v>
      </c>
      <c r="D126" s="32">
        <v>12134.6</v>
      </c>
      <c r="E126" s="31">
        <v>8942</v>
      </c>
      <c r="F126" s="32">
        <f t="shared" ref="F126:F178" si="13">D126-117.8</f>
        <v>12016.800000000001</v>
      </c>
    </row>
    <row r="127" spans="1:8">
      <c r="A127" s="26">
        <v>3</v>
      </c>
      <c r="B127" s="31">
        <v>7914204</v>
      </c>
      <c r="C127" s="26">
        <v>572</v>
      </c>
      <c r="D127" s="32">
        <v>13836.02</v>
      </c>
      <c r="E127" s="31">
        <v>10880</v>
      </c>
      <c r="F127" s="32">
        <f t="shared" si="13"/>
        <v>13718.220000000001</v>
      </c>
    </row>
    <row r="128" spans="1:8">
      <c r="A128" s="26">
        <v>4</v>
      </c>
      <c r="B128" s="31">
        <v>7939982</v>
      </c>
      <c r="C128" s="26">
        <v>572</v>
      </c>
      <c r="D128" s="32">
        <v>13881.09</v>
      </c>
      <c r="E128" s="31">
        <v>11118</v>
      </c>
      <c r="F128" s="32">
        <f t="shared" si="13"/>
        <v>13763.29</v>
      </c>
    </row>
    <row r="129" spans="1:6">
      <c r="A129" s="26">
        <v>5</v>
      </c>
      <c r="B129" s="31">
        <v>7867118</v>
      </c>
      <c r="C129" s="26">
        <v>572</v>
      </c>
      <c r="D129" s="32">
        <v>13753.7</v>
      </c>
      <c r="E129" s="31">
        <v>11413</v>
      </c>
      <c r="F129" s="32">
        <f t="shared" si="13"/>
        <v>13635.900000000001</v>
      </c>
    </row>
    <row r="130" spans="1:6">
      <c r="A130" s="26">
        <v>6</v>
      </c>
      <c r="B130" s="31">
        <v>7575016</v>
      </c>
      <c r="C130" s="26">
        <v>572</v>
      </c>
      <c r="D130" s="32">
        <v>13243.03</v>
      </c>
      <c r="E130" s="31">
        <v>11071</v>
      </c>
      <c r="F130" s="32">
        <f t="shared" si="13"/>
        <v>13125.230000000001</v>
      </c>
    </row>
    <row r="131" spans="1:6">
      <c r="A131" s="26">
        <v>7</v>
      </c>
      <c r="B131" s="31">
        <v>7292644</v>
      </c>
      <c r="C131" s="26">
        <v>572</v>
      </c>
      <c r="D131" s="32">
        <v>12749.38</v>
      </c>
      <c r="E131" s="31">
        <v>9825</v>
      </c>
      <c r="F131" s="32">
        <f t="shared" si="13"/>
        <v>12631.58</v>
      </c>
    </row>
    <row r="132" spans="1:6">
      <c r="A132" s="26">
        <v>8</v>
      </c>
      <c r="B132" s="31">
        <v>6708413</v>
      </c>
      <c r="C132" s="26">
        <v>572</v>
      </c>
      <c r="D132" s="32">
        <v>11727.99</v>
      </c>
      <c r="E132" s="31">
        <v>9549</v>
      </c>
      <c r="F132" s="32">
        <f t="shared" si="13"/>
        <v>11610.19</v>
      </c>
    </row>
    <row r="133" spans="1:6">
      <c r="A133" s="26">
        <v>9</v>
      </c>
      <c r="B133" s="31">
        <v>6734421</v>
      </c>
      <c r="C133" s="26">
        <v>572</v>
      </c>
      <c r="D133" s="32">
        <v>11773.46</v>
      </c>
      <c r="E133" s="31">
        <v>9179</v>
      </c>
      <c r="F133" s="32">
        <f t="shared" si="13"/>
        <v>11655.66</v>
      </c>
    </row>
    <row r="134" spans="1:6">
      <c r="A134" s="26">
        <v>10</v>
      </c>
      <c r="B134" s="31">
        <v>6998759</v>
      </c>
      <c r="C134" s="26">
        <v>572</v>
      </c>
      <c r="D134" s="32">
        <v>12235.59</v>
      </c>
      <c r="E134" s="31">
        <v>9502</v>
      </c>
      <c r="F134" s="32">
        <f t="shared" si="13"/>
        <v>12117.79</v>
      </c>
    </row>
    <row r="135" spans="1:6">
      <c r="A135" s="26">
        <v>11</v>
      </c>
      <c r="B135" s="31">
        <v>7185794</v>
      </c>
      <c r="C135" s="26">
        <v>572</v>
      </c>
      <c r="D135" s="32">
        <v>12562.58</v>
      </c>
      <c r="E135" s="31">
        <v>9681</v>
      </c>
      <c r="F135" s="32">
        <f t="shared" si="13"/>
        <v>12444.78</v>
      </c>
    </row>
    <row r="136" spans="1:6">
      <c r="A136" s="26">
        <v>12</v>
      </c>
      <c r="B136" s="31">
        <v>8070765</v>
      </c>
      <c r="C136" s="26">
        <v>572</v>
      </c>
      <c r="D136" s="32">
        <v>14109.73</v>
      </c>
      <c r="E136" s="31">
        <v>10754</v>
      </c>
      <c r="F136" s="32">
        <f t="shared" si="13"/>
        <v>13991.93</v>
      </c>
    </row>
    <row r="137" spans="1:6">
      <c r="A137" s="26">
        <v>13</v>
      </c>
      <c r="B137" s="31">
        <v>8279685</v>
      </c>
      <c r="C137" s="26">
        <v>572</v>
      </c>
      <c r="D137" s="32">
        <v>14474.97</v>
      </c>
      <c r="E137" s="31">
        <v>10612</v>
      </c>
      <c r="F137" s="32">
        <f t="shared" si="13"/>
        <v>14357.17</v>
      </c>
    </row>
    <row r="138" spans="1:6">
      <c r="A138" s="26">
        <v>14</v>
      </c>
      <c r="B138" s="31">
        <v>6772800</v>
      </c>
      <c r="C138" s="26">
        <v>572</v>
      </c>
      <c r="D138" s="32">
        <v>11840.56</v>
      </c>
      <c r="E138" s="31">
        <v>7447</v>
      </c>
      <c r="F138" s="32">
        <f t="shared" si="13"/>
        <v>11722.76</v>
      </c>
    </row>
    <row r="139" spans="1:6">
      <c r="A139" s="26">
        <v>15</v>
      </c>
      <c r="B139" s="31">
        <v>8263310</v>
      </c>
      <c r="C139" s="26">
        <v>572</v>
      </c>
      <c r="D139" s="32">
        <v>14446.35</v>
      </c>
      <c r="E139" s="31">
        <v>10726</v>
      </c>
      <c r="F139" s="32">
        <f t="shared" si="13"/>
        <v>14328.550000000001</v>
      </c>
    </row>
    <row r="140" spans="1:6">
      <c r="A140" s="26">
        <v>16</v>
      </c>
      <c r="B140" s="31">
        <v>8390385</v>
      </c>
      <c r="C140" s="26">
        <v>572</v>
      </c>
      <c r="D140" s="32">
        <v>14668.51</v>
      </c>
      <c r="E140" s="31">
        <v>11386</v>
      </c>
      <c r="F140" s="32">
        <f t="shared" si="13"/>
        <v>14550.710000000001</v>
      </c>
    </row>
    <row r="141" spans="1:6">
      <c r="A141" s="26">
        <v>17</v>
      </c>
      <c r="B141" s="31">
        <v>8139478</v>
      </c>
      <c r="C141" s="26">
        <v>572</v>
      </c>
      <c r="D141" s="32">
        <v>14229.86</v>
      </c>
      <c r="E141" s="31">
        <v>11106</v>
      </c>
      <c r="F141" s="32">
        <f t="shared" si="13"/>
        <v>14112.060000000001</v>
      </c>
    </row>
    <row r="142" spans="1:6">
      <c r="A142" s="26">
        <v>18</v>
      </c>
      <c r="B142" s="31">
        <v>7678970</v>
      </c>
      <c r="C142" s="26">
        <v>572</v>
      </c>
      <c r="D142" s="32">
        <v>13424.77</v>
      </c>
      <c r="E142" s="31">
        <v>10742</v>
      </c>
      <c r="F142" s="32">
        <f t="shared" si="13"/>
        <v>13306.970000000001</v>
      </c>
    </row>
    <row r="143" spans="1:6">
      <c r="A143" s="26">
        <v>19</v>
      </c>
      <c r="B143" s="31">
        <v>9374607</v>
      </c>
      <c r="C143" s="26">
        <v>572</v>
      </c>
      <c r="D143" s="32">
        <v>16389.169999999998</v>
      </c>
      <c r="E143" s="31">
        <v>13120</v>
      </c>
      <c r="F143" s="32">
        <f t="shared" si="13"/>
        <v>16271.369999999999</v>
      </c>
    </row>
    <row r="144" spans="1:6">
      <c r="A144" s="26">
        <v>20</v>
      </c>
      <c r="B144" s="31">
        <v>8291031</v>
      </c>
      <c r="C144" s="26">
        <v>572</v>
      </c>
      <c r="D144" s="32">
        <v>14494.81</v>
      </c>
      <c r="E144" s="31">
        <v>10954</v>
      </c>
      <c r="F144" s="32">
        <f t="shared" si="13"/>
        <v>14377.01</v>
      </c>
    </row>
    <row r="145" spans="1:6">
      <c r="A145" s="26">
        <v>21</v>
      </c>
      <c r="B145" s="31">
        <v>6391581</v>
      </c>
      <c r="C145" s="26">
        <v>572</v>
      </c>
      <c r="D145" s="32">
        <v>11174.09</v>
      </c>
      <c r="E145" s="31">
        <v>8081</v>
      </c>
      <c r="F145" s="32">
        <f t="shared" si="13"/>
        <v>11056.29</v>
      </c>
    </row>
    <row r="146" spans="1:6">
      <c r="A146" s="26">
        <v>22</v>
      </c>
      <c r="B146" s="31">
        <v>5976799</v>
      </c>
      <c r="C146" s="26">
        <v>572</v>
      </c>
      <c r="D146" s="32">
        <v>10448.950000000001</v>
      </c>
      <c r="E146" s="31">
        <v>7754</v>
      </c>
      <c r="F146" s="32">
        <f t="shared" si="13"/>
        <v>10331.150000000001</v>
      </c>
    </row>
    <row r="147" spans="1:6">
      <c r="A147" s="26">
        <v>23</v>
      </c>
      <c r="B147" s="31">
        <v>7837217</v>
      </c>
      <c r="C147" s="26">
        <v>572</v>
      </c>
      <c r="D147" s="32">
        <v>13701.43</v>
      </c>
      <c r="E147" s="31">
        <v>11010</v>
      </c>
      <c r="F147" s="32">
        <f t="shared" si="13"/>
        <v>13583.630000000001</v>
      </c>
    </row>
    <row r="148" spans="1:6">
      <c r="A148" s="26">
        <v>24</v>
      </c>
      <c r="B148" s="31">
        <v>7747528</v>
      </c>
      <c r="C148" s="26">
        <v>572</v>
      </c>
      <c r="D148" s="32">
        <v>13544.63</v>
      </c>
      <c r="E148" s="31">
        <v>10396</v>
      </c>
      <c r="F148" s="32">
        <f t="shared" si="13"/>
        <v>13426.83</v>
      </c>
    </row>
    <row r="149" spans="1:6">
      <c r="A149" s="26">
        <v>25</v>
      </c>
      <c r="B149" s="31">
        <v>6616510</v>
      </c>
      <c r="C149" s="26">
        <v>572</v>
      </c>
      <c r="D149" s="32">
        <v>11567.33</v>
      </c>
      <c r="E149" s="31">
        <v>8732</v>
      </c>
      <c r="F149" s="32">
        <f t="shared" si="13"/>
        <v>11449.53</v>
      </c>
    </row>
    <row r="150" spans="1:6">
      <c r="A150" s="26">
        <v>26</v>
      </c>
      <c r="B150" s="31">
        <v>7173246</v>
      </c>
      <c r="C150" s="26">
        <v>572</v>
      </c>
      <c r="D150" s="32">
        <v>12540.64</v>
      </c>
      <c r="E150" s="31">
        <v>9821</v>
      </c>
      <c r="F150" s="32">
        <f t="shared" si="13"/>
        <v>12422.84</v>
      </c>
    </row>
    <row r="151" spans="1:6">
      <c r="A151" s="26">
        <v>27</v>
      </c>
      <c r="B151" s="31">
        <v>7487464</v>
      </c>
      <c r="C151" s="26">
        <v>572</v>
      </c>
      <c r="D151" s="32">
        <v>13089.97</v>
      </c>
      <c r="E151" s="31">
        <v>10027</v>
      </c>
      <c r="F151" s="32">
        <f t="shared" si="13"/>
        <v>12972.17</v>
      </c>
    </row>
    <row r="152" spans="1:6">
      <c r="A152" s="26">
        <v>28</v>
      </c>
      <c r="B152" s="31">
        <v>7526978</v>
      </c>
      <c r="C152" s="26">
        <v>572</v>
      </c>
      <c r="D152" s="32">
        <v>13159.05</v>
      </c>
      <c r="E152" s="31">
        <v>8552</v>
      </c>
      <c r="F152" s="32">
        <f t="shared" si="13"/>
        <v>13041.25</v>
      </c>
    </row>
    <row r="153" spans="1:6">
      <c r="A153" s="26">
        <v>29</v>
      </c>
      <c r="B153" s="31">
        <v>6857547</v>
      </c>
      <c r="C153" s="26">
        <v>572</v>
      </c>
      <c r="D153" s="32">
        <v>11988.72</v>
      </c>
      <c r="E153" s="31">
        <v>9015</v>
      </c>
      <c r="F153" s="32">
        <f t="shared" si="13"/>
        <v>11870.92</v>
      </c>
    </row>
    <row r="154" spans="1:6">
      <c r="A154" s="26">
        <v>30</v>
      </c>
      <c r="B154" s="31">
        <v>8807291</v>
      </c>
      <c r="C154" s="26">
        <v>572</v>
      </c>
      <c r="D154" s="32">
        <v>15397.36</v>
      </c>
      <c r="E154" s="31">
        <v>12490</v>
      </c>
      <c r="F154" s="32">
        <f t="shared" si="13"/>
        <v>15279.560000000001</v>
      </c>
    </row>
    <row r="155" spans="1:6">
      <c r="A155" s="26">
        <v>31</v>
      </c>
      <c r="B155" s="31">
        <v>9821711</v>
      </c>
      <c r="C155" s="26">
        <v>572</v>
      </c>
      <c r="D155" s="32">
        <v>17170.82</v>
      </c>
      <c r="E155" s="31">
        <v>13929</v>
      </c>
      <c r="F155" s="32">
        <f t="shared" si="13"/>
        <v>17053.02</v>
      </c>
    </row>
    <row r="156" spans="1:6">
      <c r="A156" s="26">
        <v>32</v>
      </c>
      <c r="B156" s="31">
        <v>7854636</v>
      </c>
      <c r="C156" s="26">
        <v>572</v>
      </c>
      <c r="D156" s="32">
        <v>13731.88</v>
      </c>
      <c r="E156" s="31">
        <v>11216</v>
      </c>
      <c r="F156" s="32">
        <f t="shared" si="13"/>
        <v>13614.08</v>
      </c>
    </row>
    <row r="157" spans="1:6">
      <c r="A157" s="26">
        <v>33</v>
      </c>
      <c r="B157" s="31">
        <v>8399446</v>
      </c>
      <c r="C157" s="26">
        <v>572</v>
      </c>
      <c r="D157" s="32">
        <v>14684.35</v>
      </c>
      <c r="E157" s="31">
        <v>11454</v>
      </c>
      <c r="F157" s="32">
        <f t="shared" si="13"/>
        <v>14566.550000000001</v>
      </c>
    </row>
    <row r="158" spans="1:6">
      <c r="A158" s="26">
        <v>34</v>
      </c>
      <c r="B158" s="31">
        <v>8051815</v>
      </c>
      <c r="C158" s="26">
        <v>572</v>
      </c>
      <c r="D158" s="32">
        <v>14076.6</v>
      </c>
      <c r="E158" s="31">
        <v>11333</v>
      </c>
      <c r="F158" s="32">
        <f t="shared" si="13"/>
        <v>13958.800000000001</v>
      </c>
    </row>
    <row r="159" spans="1:6">
      <c r="A159" s="26">
        <v>35</v>
      </c>
      <c r="B159" s="31">
        <v>7300528</v>
      </c>
      <c r="C159" s="26">
        <v>572</v>
      </c>
      <c r="D159" s="32">
        <v>12763.16</v>
      </c>
      <c r="E159" s="31">
        <v>9920</v>
      </c>
      <c r="F159" s="32">
        <f t="shared" si="13"/>
        <v>12645.36</v>
      </c>
    </row>
    <row r="160" spans="1:6">
      <c r="A160" s="26">
        <v>36</v>
      </c>
      <c r="B160" s="31">
        <v>7115655</v>
      </c>
      <c r="C160" s="26">
        <v>572</v>
      </c>
      <c r="D160" s="32">
        <v>12439.96</v>
      </c>
      <c r="E160" s="31">
        <v>9890</v>
      </c>
      <c r="F160" s="32">
        <f t="shared" si="13"/>
        <v>12322.16</v>
      </c>
    </row>
    <row r="161" spans="1:6">
      <c r="A161" s="26">
        <v>37</v>
      </c>
      <c r="B161" s="31">
        <v>8835720</v>
      </c>
      <c r="C161" s="26">
        <v>572</v>
      </c>
      <c r="D161" s="32">
        <v>15447.06</v>
      </c>
      <c r="E161" s="31">
        <v>12099</v>
      </c>
      <c r="F161" s="32">
        <f t="shared" si="13"/>
        <v>15329.26</v>
      </c>
    </row>
    <row r="162" spans="1:6">
      <c r="A162" s="26">
        <v>38</v>
      </c>
      <c r="B162" s="31">
        <v>8280134</v>
      </c>
      <c r="C162" s="26">
        <v>572</v>
      </c>
      <c r="D162" s="32">
        <v>14475.76</v>
      </c>
      <c r="E162" s="31">
        <v>11022</v>
      </c>
      <c r="F162" s="32">
        <f t="shared" si="13"/>
        <v>14357.960000000001</v>
      </c>
    </row>
    <row r="163" spans="1:6">
      <c r="A163" s="26">
        <v>39</v>
      </c>
      <c r="B163" s="31">
        <v>8258582</v>
      </c>
      <c r="C163" s="26">
        <v>572</v>
      </c>
      <c r="D163" s="32">
        <v>14438.08</v>
      </c>
      <c r="E163" s="31">
        <v>11085</v>
      </c>
      <c r="F163" s="32">
        <f t="shared" si="13"/>
        <v>14320.28</v>
      </c>
    </row>
    <row r="164" spans="1:6">
      <c r="A164" s="26">
        <v>40</v>
      </c>
      <c r="B164" s="31">
        <v>7865621</v>
      </c>
      <c r="C164" s="26">
        <v>572</v>
      </c>
      <c r="D164" s="32">
        <v>13751.09</v>
      </c>
      <c r="E164" s="31">
        <v>10628</v>
      </c>
      <c r="F164" s="32">
        <f t="shared" si="13"/>
        <v>13633.29</v>
      </c>
    </row>
    <row r="165" spans="1:6">
      <c r="A165" s="26">
        <v>41</v>
      </c>
      <c r="B165" s="31">
        <v>9222932</v>
      </c>
      <c r="C165" s="26">
        <v>572</v>
      </c>
      <c r="D165" s="32">
        <v>16124.01</v>
      </c>
      <c r="E165" s="31">
        <v>10950</v>
      </c>
      <c r="F165" s="32">
        <f t="shared" si="13"/>
        <v>16006.210000000001</v>
      </c>
    </row>
    <row r="166" spans="1:6">
      <c r="A166" s="26">
        <v>42</v>
      </c>
      <c r="B166" s="31">
        <v>6929261</v>
      </c>
      <c r="C166" s="26">
        <v>572</v>
      </c>
      <c r="D166" s="32">
        <v>12114.09</v>
      </c>
      <c r="E166" s="31">
        <v>9866</v>
      </c>
      <c r="F166" s="32">
        <f t="shared" si="13"/>
        <v>11996.29</v>
      </c>
    </row>
    <row r="167" spans="1:6">
      <c r="A167" s="26">
        <v>43</v>
      </c>
      <c r="B167" s="31">
        <v>7843107</v>
      </c>
      <c r="C167" s="26">
        <v>572</v>
      </c>
      <c r="D167" s="32">
        <v>13711.73</v>
      </c>
      <c r="E167" s="31">
        <v>10767</v>
      </c>
      <c r="F167" s="32">
        <f t="shared" si="13"/>
        <v>13593.93</v>
      </c>
    </row>
    <row r="168" spans="1:6">
      <c r="A168" s="26">
        <v>44</v>
      </c>
      <c r="B168" s="31">
        <v>8852771</v>
      </c>
      <c r="C168" s="26">
        <v>572</v>
      </c>
      <c r="D168" s="32">
        <v>15476.87</v>
      </c>
      <c r="E168" s="31">
        <v>12670</v>
      </c>
      <c r="F168" s="32">
        <f t="shared" si="13"/>
        <v>15359.070000000002</v>
      </c>
    </row>
    <row r="169" spans="1:6">
      <c r="A169" s="26">
        <v>45</v>
      </c>
      <c r="B169" s="31">
        <v>8415073</v>
      </c>
      <c r="C169" s="26">
        <v>572</v>
      </c>
      <c r="D169" s="32">
        <v>14711.67</v>
      </c>
      <c r="E169" s="31">
        <v>11825</v>
      </c>
      <c r="F169" s="32">
        <f t="shared" si="13"/>
        <v>14593.87</v>
      </c>
    </row>
    <row r="170" spans="1:6">
      <c r="A170" s="26">
        <v>46</v>
      </c>
      <c r="B170" s="31">
        <v>7867789</v>
      </c>
      <c r="C170" s="26">
        <v>572</v>
      </c>
      <c r="D170" s="32">
        <v>13754.88</v>
      </c>
      <c r="E170" s="31">
        <v>10727</v>
      </c>
      <c r="F170" s="32">
        <f t="shared" si="13"/>
        <v>13637.08</v>
      </c>
    </row>
    <row r="171" spans="1:6">
      <c r="A171" s="26">
        <v>47</v>
      </c>
      <c r="B171" s="31">
        <v>6587447</v>
      </c>
      <c r="C171" s="26">
        <v>572</v>
      </c>
      <c r="D171" s="32">
        <v>11516.52</v>
      </c>
      <c r="E171" s="31">
        <v>9100</v>
      </c>
      <c r="F171" s="32">
        <f t="shared" si="13"/>
        <v>11398.720000000001</v>
      </c>
    </row>
    <row r="172" spans="1:6">
      <c r="A172" s="26">
        <v>48</v>
      </c>
      <c r="B172" s="31">
        <v>6998433</v>
      </c>
      <c r="C172" s="26">
        <v>572</v>
      </c>
      <c r="D172" s="32">
        <v>12235.02</v>
      </c>
      <c r="E172" s="31">
        <v>9207</v>
      </c>
      <c r="F172" s="32">
        <f t="shared" si="13"/>
        <v>12117.220000000001</v>
      </c>
    </row>
    <row r="173" spans="1:6">
      <c r="A173" s="26">
        <v>49</v>
      </c>
      <c r="B173" s="31">
        <v>5421127</v>
      </c>
      <c r="C173" s="26">
        <v>572</v>
      </c>
      <c r="D173" s="32">
        <v>9477.49</v>
      </c>
      <c r="E173" s="31">
        <v>6988</v>
      </c>
      <c r="F173" s="32">
        <f t="shared" si="13"/>
        <v>9359.69</v>
      </c>
    </row>
    <row r="174" spans="1:6">
      <c r="A174" s="26">
        <v>50</v>
      </c>
      <c r="B174" s="31">
        <v>6785041</v>
      </c>
      <c r="C174" s="26">
        <v>572</v>
      </c>
      <c r="D174" s="32">
        <v>11861.96</v>
      </c>
      <c r="E174" s="31">
        <v>8136</v>
      </c>
      <c r="F174" s="32">
        <f t="shared" si="13"/>
        <v>11744.16</v>
      </c>
    </row>
    <row r="175" spans="1:6">
      <c r="A175" s="26">
        <v>51</v>
      </c>
      <c r="B175" s="31">
        <v>7416094</v>
      </c>
      <c r="C175" s="26">
        <v>572</v>
      </c>
      <c r="D175" s="32">
        <v>12965.2</v>
      </c>
      <c r="E175" s="31">
        <v>9566</v>
      </c>
      <c r="F175" s="32">
        <f t="shared" si="13"/>
        <v>12847.400000000001</v>
      </c>
    </row>
    <row r="176" spans="1:6">
      <c r="A176" s="26">
        <v>52</v>
      </c>
      <c r="B176" s="31">
        <v>7878387</v>
      </c>
      <c r="C176" s="26">
        <v>572</v>
      </c>
      <c r="D176" s="32">
        <v>13773.4</v>
      </c>
      <c r="E176" s="31">
        <v>10656</v>
      </c>
      <c r="F176" s="32">
        <f t="shared" si="13"/>
        <v>13655.6</v>
      </c>
    </row>
    <row r="177" spans="1:6">
      <c r="A177" s="26">
        <v>53</v>
      </c>
      <c r="B177" s="31">
        <v>8546585</v>
      </c>
      <c r="C177" s="26">
        <v>572</v>
      </c>
      <c r="D177" s="32">
        <v>14941.58</v>
      </c>
      <c r="E177" s="31">
        <v>10206</v>
      </c>
      <c r="F177" s="32">
        <f t="shared" si="13"/>
        <v>14823.78</v>
      </c>
    </row>
    <row r="178" spans="1:6">
      <c r="A178" s="26">
        <v>54</v>
      </c>
      <c r="B178" s="31">
        <v>67381</v>
      </c>
      <c r="C178" s="26">
        <v>572</v>
      </c>
      <c r="D178" s="26">
        <v>117.8</v>
      </c>
      <c r="E178" s="26">
        <v>108</v>
      </c>
      <c r="F178" s="32">
        <f t="shared" si="13"/>
        <v>0</v>
      </c>
    </row>
    <row r="180" spans="1:6">
      <c r="A180" s="26" t="s">
        <v>7</v>
      </c>
    </row>
    <row r="182" spans="1:6">
      <c r="A182" s="26" t="s">
        <v>1</v>
      </c>
      <c r="B182" s="26" t="s">
        <v>2</v>
      </c>
      <c r="C182" s="26" t="s">
        <v>3</v>
      </c>
      <c r="D182" s="26" t="s">
        <v>4</v>
      </c>
      <c r="E182" s="26" t="s">
        <v>29</v>
      </c>
    </row>
    <row r="183" spans="1:6">
      <c r="F183" s="26" t="s">
        <v>30</v>
      </c>
    </row>
    <row r="184" spans="1:6">
      <c r="A184" s="26">
        <v>1</v>
      </c>
      <c r="B184" s="31">
        <v>5978263</v>
      </c>
      <c r="C184" s="26">
        <v>364</v>
      </c>
      <c r="D184" s="32">
        <v>16423.8</v>
      </c>
      <c r="E184" s="31">
        <v>12630</v>
      </c>
      <c r="F184" s="32">
        <f>D184-118.41</f>
        <v>16305.39</v>
      </c>
    </row>
    <row r="185" spans="1:6">
      <c r="A185" s="26">
        <v>2</v>
      </c>
      <c r="B185" s="31">
        <v>3503939</v>
      </c>
      <c r="C185" s="26">
        <v>364</v>
      </c>
      <c r="D185" s="32">
        <v>9626.2099999999991</v>
      </c>
      <c r="E185" s="31">
        <v>7066</v>
      </c>
      <c r="F185" s="32">
        <f t="shared" ref="F185:F237" si="14">D185-118.41</f>
        <v>9507.7999999999993</v>
      </c>
    </row>
    <row r="186" spans="1:6">
      <c r="A186" s="26">
        <v>3</v>
      </c>
      <c r="B186" s="31">
        <v>5991178</v>
      </c>
      <c r="C186" s="26">
        <v>364</v>
      </c>
      <c r="D186" s="32">
        <v>16459.28</v>
      </c>
      <c r="E186" s="31">
        <v>12310</v>
      </c>
      <c r="F186" s="32">
        <f t="shared" si="14"/>
        <v>16340.869999999999</v>
      </c>
    </row>
    <row r="187" spans="1:6">
      <c r="A187" s="26">
        <v>4</v>
      </c>
      <c r="B187" s="31">
        <v>6036416</v>
      </c>
      <c r="C187" s="26">
        <v>364</v>
      </c>
      <c r="D187" s="32">
        <v>16583.560000000001</v>
      </c>
      <c r="E187" s="31">
        <v>14488</v>
      </c>
      <c r="F187" s="32">
        <f t="shared" si="14"/>
        <v>16465.150000000001</v>
      </c>
    </row>
    <row r="188" spans="1:6">
      <c r="A188" s="26">
        <v>5</v>
      </c>
      <c r="B188" s="31">
        <v>5369476</v>
      </c>
      <c r="C188" s="26">
        <v>364</v>
      </c>
      <c r="D188" s="32">
        <v>14751.31</v>
      </c>
      <c r="E188" s="31">
        <v>10930</v>
      </c>
      <c r="F188" s="32">
        <f t="shared" si="14"/>
        <v>14632.9</v>
      </c>
    </row>
    <row r="189" spans="1:6">
      <c r="A189" s="26">
        <v>6</v>
      </c>
      <c r="B189" s="31">
        <v>4468223</v>
      </c>
      <c r="C189" s="26">
        <v>364</v>
      </c>
      <c r="D189" s="32">
        <v>12275.34</v>
      </c>
      <c r="E189" s="31">
        <v>10089</v>
      </c>
      <c r="F189" s="32">
        <f t="shared" si="14"/>
        <v>12156.93</v>
      </c>
    </row>
    <row r="190" spans="1:6">
      <c r="A190" s="26">
        <v>7</v>
      </c>
      <c r="B190" s="31">
        <v>5472283</v>
      </c>
      <c r="C190" s="26">
        <v>364</v>
      </c>
      <c r="D190" s="32">
        <v>15033.74</v>
      </c>
      <c r="E190" s="31">
        <v>10803</v>
      </c>
      <c r="F190" s="32">
        <f t="shared" si="14"/>
        <v>14915.33</v>
      </c>
    </row>
    <row r="191" spans="1:6">
      <c r="A191" s="26">
        <v>8</v>
      </c>
      <c r="B191" s="31">
        <v>5048084</v>
      </c>
      <c r="C191" s="26">
        <v>364</v>
      </c>
      <c r="D191" s="32">
        <v>13868.36</v>
      </c>
      <c r="E191" s="31">
        <v>11232</v>
      </c>
      <c r="F191" s="32">
        <f t="shared" si="14"/>
        <v>13749.95</v>
      </c>
    </row>
    <row r="192" spans="1:6">
      <c r="A192" s="26">
        <v>9</v>
      </c>
      <c r="B192" s="31">
        <v>2882118</v>
      </c>
      <c r="C192" s="26">
        <v>364</v>
      </c>
      <c r="D192" s="32">
        <v>7917.91</v>
      </c>
      <c r="E192" s="31">
        <v>6915</v>
      </c>
      <c r="F192" s="32">
        <f t="shared" si="14"/>
        <v>7799.5</v>
      </c>
    </row>
    <row r="193" spans="1:6">
      <c r="A193" s="26">
        <v>10</v>
      </c>
      <c r="B193" s="31">
        <v>5830869</v>
      </c>
      <c r="C193" s="26">
        <v>364</v>
      </c>
      <c r="D193" s="32">
        <v>16018.87</v>
      </c>
      <c r="E193" s="31">
        <v>12789</v>
      </c>
      <c r="F193" s="32">
        <f t="shared" si="14"/>
        <v>15900.460000000001</v>
      </c>
    </row>
    <row r="194" spans="1:6">
      <c r="A194" s="26">
        <v>11</v>
      </c>
      <c r="B194" s="31">
        <v>6370210</v>
      </c>
      <c r="C194" s="26">
        <v>364</v>
      </c>
      <c r="D194" s="32">
        <v>17500.580000000002</v>
      </c>
      <c r="E194" s="31">
        <v>14613</v>
      </c>
      <c r="F194" s="32">
        <f t="shared" si="14"/>
        <v>17382.170000000002</v>
      </c>
    </row>
    <row r="195" spans="1:6">
      <c r="A195" s="26">
        <v>12</v>
      </c>
      <c r="B195" s="31">
        <v>5623849</v>
      </c>
      <c r="C195" s="26">
        <v>364</v>
      </c>
      <c r="D195" s="32">
        <v>15450.13</v>
      </c>
      <c r="E195" s="31">
        <v>10524</v>
      </c>
      <c r="F195" s="32">
        <f t="shared" si="14"/>
        <v>15331.72</v>
      </c>
    </row>
    <row r="196" spans="1:6">
      <c r="A196" s="26">
        <v>13</v>
      </c>
      <c r="B196" s="31">
        <v>5173885</v>
      </c>
      <c r="C196" s="26">
        <v>364</v>
      </c>
      <c r="D196" s="32">
        <v>14213.97</v>
      </c>
      <c r="E196" s="31">
        <v>11225</v>
      </c>
      <c r="F196" s="32">
        <f t="shared" si="14"/>
        <v>14095.56</v>
      </c>
    </row>
    <row r="197" spans="1:6">
      <c r="A197" s="26">
        <v>14</v>
      </c>
      <c r="B197" s="31">
        <v>4143661</v>
      </c>
      <c r="C197" s="26">
        <v>364</v>
      </c>
      <c r="D197" s="32">
        <v>11383.68</v>
      </c>
      <c r="E197" s="31">
        <v>9183</v>
      </c>
      <c r="F197" s="32">
        <f t="shared" si="14"/>
        <v>11265.27</v>
      </c>
    </row>
    <row r="198" spans="1:6">
      <c r="A198" s="26">
        <v>15</v>
      </c>
      <c r="B198" s="31">
        <v>6052548</v>
      </c>
      <c r="C198" s="26">
        <v>364</v>
      </c>
      <c r="D198" s="32">
        <v>16627.88</v>
      </c>
      <c r="E198" s="31">
        <v>13174</v>
      </c>
      <c r="F198" s="32">
        <f t="shared" si="14"/>
        <v>16509.47</v>
      </c>
    </row>
    <row r="199" spans="1:6">
      <c r="A199" s="26">
        <v>16</v>
      </c>
      <c r="B199" s="31">
        <v>6076462</v>
      </c>
      <c r="C199" s="26">
        <v>364</v>
      </c>
      <c r="D199" s="32">
        <v>16693.580000000002</v>
      </c>
      <c r="E199" s="31">
        <v>13022</v>
      </c>
      <c r="F199" s="32">
        <f t="shared" si="14"/>
        <v>16575.170000000002</v>
      </c>
    </row>
    <row r="200" spans="1:6">
      <c r="A200" s="26">
        <v>17</v>
      </c>
      <c r="B200" s="31">
        <v>4875611</v>
      </c>
      <c r="C200" s="26">
        <v>364</v>
      </c>
      <c r="D200" s="32">
        <v>13394.54</v>
      </c>
      <c r="E200" s="31">
        <v>11264</v>
      </c>
      <c r="F200" s="32">
        <f t="shared" si="14"/>
        <v>13276.130000000001</v>
      </c>
    </row>
    <row r="201" spans="1:6">
      <c r="A201" s="26">
        <v>18</v>
      </c>
      <c r="B201" s="31">
        <v>2883233</v>
      </c>
      <c r="C201" s="26">
        <v>364</v>
      </c>
      <c r="D201" s="32">
        <v>7920.97</v>
      </c>
      <c r="E201" s="31">
        <v>6320</v>
      </c>
      <c r="F201" s="32">
        <f t="shared" si="14"/>
        <v>7802.56</v>
      </c>
    </row>
    <row r="202" spans="1:6">
      <c r="A202" s="26">
        <v>19</v>
      </c>
      <c r="B202" s="31">
        <v>1195629</v>
      </c>
      <c r="C202" s="26">
        <v>364</v>
      </c>
      <c r="D202" s="32">
        <v>3284.7</v>
      </c>
      <c r="E202" s="31">
        <v>2225</v>
      </c>
      <c r="F202" s="32">
        <f t="shared" si="14"/>
        <v>3166.29</v>
      </c>
    </row>
    <row r="203" spans="1:6">
      <c r="A203" s="26">
        <v>20</v>
      </c>
      <c r="B203" s="31">
        <v>1723798</v>
      </c>
      <c r="C203" s="26">
        <v>364</v>
      </c>
      <c r="D203" s="32">
        <v>4735.71</v>
      </c>
      <c r="E203" s="31">
        <v>3376</v>
      </c>
      <c r="F203" s="32">
        <f t="shared" si="14"/>
        <v>4617.3</v>
      </c>
    </row>
    <row r="204" spans="1:6">
      <c r="A204" s="26">
        <v>21</v>
      </c>
      <c r="B204" s="31">
        <v>2303758</v>
      </c>
      <c r="C204" s="26">
        <v>364</v>
      </c>
      <c r="D204" s="32">
        <v>6329.01</v>
      </c>
      <c r="E204" s="31">
        <v>5051</v>
      </c>
      <c r="F204" s="32">
        <f t="shared" si="14"/>
        <v>6210.6</v>
      </c>
    </row>
    <row r="205" spans="1:6">
      <c r="A205" s="26">
        <v>22</v>
      </c>
      <c r="B205" s="31">
        <v>2115203</v>
      </c>
      <c r="C205" s="26">
        <v>364</v>
      </c>
      <c r="D205" s="32">
        <v>5811</v>
      </c>
      <c r="E205" s="31">
        <v>4225</v>
      </c>
      <c r="F205" s="32">
        <f t="shared" si="14"/>
        <v>5692.59</v>
      </c>
    </row>
    <row r="206" spans="1:6">
      <c r="A206" s="26">
        <v>23</v>
      </c>
      <c r="B206" s="31">
        <v>3033286</v>
      </c>
      <c r="C206" s="26">
        <v>364</v>
      </c>
      <c r="D206" s="32">
        <v>8333.2000000000007</v>
      </c>
      <c r="E206" s="31">
        <v>6402</v>
      </c>
      <c r="F206" s="32">
        <f t="shared" si="14"/>
        <v>8214.7900000000009</v>
      </c>
    </row>
    <row r="207" spans="1:6">
      <c r="A207" s="26">
        <v>24</v>
      </c>
      <c r="B207" s="31">
        <v>2592577</v>
      </c>
      <c r="C207" s="26">
        <v>364</v>
      </c>
      <c r="D207" s="32">
        <v>7122.46</v>
      </c>
      <c r="E207" s="31">
        <v>5691</v>
      </c>
      <c r="F207" s="32">
        <f t="shared" si="14"/>
        <v>7004.05</v>
      </c>
    </row>
    <row r="208" spans="1:6">
      <c r="A208" s="26">
        <v>25</v>
      </c>
      <c r="B208" s="31">
        <v>2760719</v>
      </c>
      <c r="C208" s="26">
        <v>364</v>
      </c>
      <c r="D208" s="32">
        <v>7584.39</v>
      </c>
      <c r="E208" s="31">
        <v>4953</v>
      </c>
      <c r="F208" s="32">
        <f t="shared" si="14"/>
        <v>7465.9800000000005</v>
      </c>
    </row>
    <row r="209" spans="1:6">
      <c r="A209" s="26">
        <v>26</v>
      </c>
      <c r="B209" s="31">
        <v>2223386</v>
      </c>
      <c r="C209" s="26">
        <v>364</v>
      </c>
      <c r="D209" s="32">
        <v>6108.2</v>
      </c>
      <c r="E209" s="31">
        <v>4054</v>
      </c>
      <c r="F209" s="32">
        <f t="shared" si="14"/>
        <v>5989.79</v>
      </c>
    </row>
    <row r="210" spans="1:6">
      <c r="A210" s="26">
        <v>27</v>
      </c>
      <c r="B210" s="31">
        <v>2438855</v>
      </c>
      <c r="C210" s="26">
        <v>364</v>
      </c>
      <c r="D210" s="32">
        <v>6700.15</v>
      </c>
      <c r="E210" s="31">
        <v>3981</v>
      </c>
      <c r="F210" s="32">
        <f t="shared" si="14"/>
        <v>6581.74</v>
      </c>
    </row>
    <row r="211" spans="1:6">
      <c r="A211" s="26">
        <v>28</v>
      </c>
      <c r="B211" s="31">
        <v>1816133</v>
      </c>
      <c r="C211" s="26">
        <v>364</v>
      </c>
      <c r="D211" s="32">
        <v>4989.38</v>
      </c>
      <c r="E211" s="31">
        <v>4013</v>
      </c>
      <c r="F211" s="32">
        <f t="shared" si="14"/>
        <v>4870.97</v>
      </c>
    </row>
    <row r="212" spans="1:6">
      <c r="A212" s="26">
        <v>29</v>
      </c>
      <c r="B212" s="31">
        <v>3679407</v>
      </c>
      <c r="C212" s="26">
        <v>364</v>
      </c>
      <c r="D212" s="32">
        <v>10108.26</v>
      </c>
      <c r="E212" s="31">
        <v>7842</v>
      </c>
      <c r="F212" s="32">
        <f t="shared" si="14"/>
        <v>9989.85</v>
      </c>
    </row>
    <row r="213" spans="1:6">
      <c r="A213" s="26">
        <v>30</v>
      </c>
      <c r="B213" s="31">
        <v>5441540</v>
      </c>
      <c r="C213" s="26">
        <v>364</v>
      </c>
      <c r="D213" s="32">
        <v>14949.29</v>
      </c>
      <c r="E213" s="31">
        <v>11914</v>
      </c>
      <c r="F213" s="32">
        <f t="shared" si="14"/>
        <v>14830.880000000001</v>
      </c>
    </row>
    <row r="214" spans="1:6">
      <c r="A214" s="26">
        <v>31</v>
      </c>
      <c r="B214" s="31">
        <v>5272796</v>
      </c>
      <c r="C214" s="26">
        <v>364</v>
      </c>
      <c r="D214" s="32">
        <v>14485.7</v>
      </c>
      <c r="E214" s="31">
        <v>12595</v>
      </c>
      <c r="F214" s="32">
        <f t="shared" si="14"/>
        <v>14367.29</v>
      </c>
    </row>
    <row r="215" spans="1:6">
      <c r="A215" s="26">
        <v>32</v>
      </c>
      <c r="B215" s="31">
        <v>2449209</v>
      </c>
      <c r="C215" s="26">
        <v>364</v>
      </c>
      <c r="D215" s="32">
        <v>6728.6</v>
      </c>
      <c r="E215" s="31">
        <v>4954</v>
      </c>
      <c r="F215" s="32">
        <f t="shared" si="14"/>
        <v>6610.1900000000005</v>
      </c>
    </row>
    <row r="216" spans="1:6">
      <c r="A216" s="26">
        <v>33</v>
      </c>
      <c r="B216" s="31">
        <v>2216397</v>
      </c>
      <c r="C216" s="26">
        <v>364</v>
      </c>
      <c r="D216" s="32">
        <v>6089</v>
      </c>
      <c r="E216" s="31">
        <v>4831</v>
      </c>
      <c r="F216" s="32">
        <f t="shared" si="14"/>
        <v>5970.59</v>
      </c>
    </row>
    <row r="217" spans="1:6">
      <c r="A217" s="26">
        <v>34</v>
      </c>
      <c r="B217" s="31">
        <v>3480281</v>
      </c>
      <c r="C217" s="26">
        <v>364</v>
      </c>
      <c r="D217" s="32">
        <v>9561.2099999999991</v>
      </c>
      <c r="E217" s="31">
        <v>7360</v>
      </c>
      <c r="F217" s="32">
        <f t="shared" si="14"/>
        <v>9442.7999999999993</v>
      </c>
    </row>
    <row r="218" spans="1:6">
      <c r="A218" s="26">
        <v>35</v>
      </c>
      <c r="B218" s="31">
        <v>3036301</v>
      </c>
      <c r="C218" s="26">
        <v>364</v>
      </c>
      <c r="D218" s="32">
        <v>8341.49</v>
      </c>
      <c r="E218" s="31">
        <v>6619</v>
      </c>
      <c r="F218" s="32">
        <f t="shared" si="14"/>
        <v>8223.08</v>
      </c>
    </row>
    <row r="219" spans="1:6">
      <c r="A219" s="26">
        <v>36</v>
      </c>
      <c r="B219" s="31">
        <v>2906727</v>
      </c>
      <c r="C219" s="26">
        <v>364</v>
      </c>
      <c r="D219" s="32">
        <v>7985.51</v>
      </c>
      <c r="E219" s="31">
        <v>5406</v>
      </c>
      <c r="F219" s="32">
        <f t="shared" si="14"/>
        <v>7867.1</v>
      </c>
    </row>
    <row r="220" spans="1:6">
      <c r="A220" s="26">
        <v>37</v>
      </c>
      <c r="B220" s="31">
        <v>3439867</v>
      </c>
      <c r="C220" s="26">
        <v>364</v>
      </c>
      <c r="D220" s="32">
        <v>9450.18</v>
      </c>
      <c r="E220" s="31">
        <v>6846</v>
      </c>
      <c r="F220" s="32">
        <f t="shared" si="14"/>
        <v>9331.77</v>
      </c>
    </row>
    <row r="221" spans="1:6">
      <c r="A221" s="26">
        <v>38</v>
      </c>
      <c r="B221" s="31">
        <v>2721506</v>
      </c>
      <c r="C221" s="26">
        <v>364</v>
      </c>
      <c r="D221" s="32">
        <v>7476.66</v>
      </c>
      <c r="E221" s="31">
        <v>5807</v>
      </c>
      <c r="F221" s="32">
        <f t="shared" si="14"/>
        <v>7358.25</v>
      </c>
    </row>
    <row r="222" spans="1:6">
      <c r="A222" s="26">
        <v>39</v>
      </c>
      <c r="B222" s="31">
        <v>2410552</v>
      </c>
      <c r="C222" s="26">
        <v>364</v>
      </c>
      <c r="D222" s="32">
        <v>6622.4</v>
      </c>
      <c r="E222" s="31">
        <v>5713</v>
      </c>
      <c r="F222" s="32">
        <f t="shared" si="14"/>
        <v>6503.99</v>
      </c>
    </row>
    <row r="223" spans="1:6">
      <c r="A223" s="26">
        <v>40</v>
      </c>
      <c r="B223" s="31">
        <v>1734364</v>
      </c>
      <c r="C223" s="26">
        <v>364</v>
      </c>
      <c r="D223" s="32">
        <v>4764.74</v>
      </c>
      <c r="E223" s="31">
        <v>3475</v>
      </c>
      <c r="F223" s="32">
        <f t="shared" si="14"/>
        <v>4646.33</v>
      </c>
    </row>
    <row r="224" spans="1:6">
      <c r="A224" s="26">
        <v>41</v>
      </c>
      <c r="B224" s="31">
        <v>2012542</v>
      </c>
      <c r="C224" s="26">
        <v>364</v>
      </c>
      <c r="D224" s="32">
        <v>5528.96</v>
      </c>
      <c r="E224" s="31">
        <v>4234</v>
      </c>
      <c r="F224" s="32">
        <f t="shared" si="14"/>
        <v>5410.55</v>
      </c>
    </row>
    <row r="225" spans="1:6">
      <c r="A225" s="26">
        <v>42</v>
      </c>
      <c r="B225" s="31">
        <v>3715524</v>
      </c>
      <c r="C225" s="26">
        <v>364</v>
      </c>
      <c r="D225" s="32">
        <v>10207.48</v>
      </c>
      <c r="E225" s="31">
        <v>7772</v>
      </c>
      <c r="F225" s="32">
        <f t="shared" si="14"/>
        <v>10089.07</v>
      </c>
    </row>
    <row r="226" spans="1:6">
      <c r="A226" s="26">
        <v>43</v>
      </c>
      <c r="B226" s="31">
        <v>4408543</v>
      </c>
      <c r="C226" s="26">
        <v>364</v>
      </c>
      <c r="D226" s="32">
        <v>12111.38</v>
      </c>
      <c r="E226" s="31">
        <v>9749</v>
      </c>
      <c r="F226" s="32">
        <f t="shared" si="14"/>
        <v>11992.97</v>
      </c>
    </row>
    <row r="227" spans="1:6">
      <c r="A227" s="26">
        <v>44</v>
      </c>
      <c r="B227" s="31">
        <v>7391458</v>
      </c>
      <c r="C227" s="26">
        <v>364</v>
      </c>
      <c r="D227" s="32">
        <v>20306.2</v>
      </c>
      <c r="E227" s="31">
        <v>17243</v>
      </c>
      <c r="F227" s="32">
        <f t="shared" si="14"/>
        <v>20187.79</v>
      </c>
    </row>
    <row r="228" spans="1:6">
      <c r="A228" s="26">
        <v>45</v>
      </c>
      <c r="B228" s="31">
        <v>5619670</v>
      </c>
      <c r="C228" s="26">
        <v>364</v>
      </c>
      <c r="D228" s="32">
        <v>15438.65</v>
      </c>
      <c r="E228" s="31">
        <v>12530</v>
      </c>
      <c r="F228" s="32">
        <f t="shared" si="14"/>
        <v>15320.24</v>
      </c>
    </row>
    <row r="229" spans="1:6">
      <c r="A229" s="26">
        <v>46</v>
      </c>
      <c r="B229" s="31">
        <v>4074760</v>
      </c>
      <c r="C229" s="26">
        <v>364</v>
      </c>
      <c r="D229" s="32">
        <v>11194.4</v>
      </c>
      <c r="E229" s="31">
        <v>8356</v>
      </c>
      <c r="F229" s="32">
        <f t="shared" si="14"/>
        <v>11075.99</v>
      </c>
    </row>
    <row r="230" spans="1:6">
      <c r="A230" s="26">
        <v>47</v>
      </c>
      <c r="B230" s="31">
        <v>2623999</v>
      </c>
      <c r="C230" s="26">
        <v>364</v>
      </c>
      <c r="D230" s="32">
        <v>7208.79</v>
      </c>
      <c r="E230" s="31">
        <v>5510</v>
      </c>
      <c r="F230" s="32">
        <f t="shared" si="14"/>
        <v>7090.38</v>
      </c>
    </row>
    <row r="231" spans="1:6">
      <c r="A231" s="26">
        <v>48</v>
      </c>
      <c r="B231" s="31">
        <v>4185955</v>
      </c>
      <c r="C231" s="26">
        <v>364</v>
      </c>
      <c r="D231" s="32">
        <v>11499.88</v>
      </c>
      <c r="E231" s="31">
        <v>7990</v>
      </c>
      <c r="F231" s="32">
        <f t="shared" si="14"/>
        <v>11381.47</v>
      </c>
    </row>
    <row r="232" spans="1:6">
      <c r="A232" s="26">
        <v>49</v>
      </c>
      <c r="B232" s="31">
        <v>3060780</v>
      </c>
      <c r="C232" s="26">
        <v>364</v>
      </c>
      <c r="D232" s="32">
        <v>8408.74</v>
      </c>
      <c r="E232" s="31">
        <v>6288</v>
      </c>
      <c r="F232" s="32">
        <f t="shared" si="14"/>
        <v>8290.33</v>
      </c>
    </row>
    <row r="233" spans="1:6">
      <c r="A233" s="26">
        <v>50</v>
      </c>
      <c r="B233" s="31">
        <v>1510924</v>
      </c>
      <c r="C233" s="26">
        <v>364</v>
      </c>
      <c r="D233" s="32">
        <v>4150.8900000000003</v>
      </c>
      <c r="E233" s="31">
        <v>3108</v>
      </c>
      <c r="F233" s="32">
        <f t="shared" si="14"/>
        <v>4032.4800000000005</v>
      </c>
    </row>
    <row r="234" spans="1:6">
      <c r="A234" s="26">
        <v>51</v>
      </c>
      <c r="B234" s="31">
        <v>2696511</v>
      </c>
      <c r="C234" s="26">
        <v>364</v>
      </c>
      <c r="D234" s="32">
        <v>7408</v>
      </c>
      <c r="E234" s="31">
        <v>5489</v>
      </c>
      <c r="F234" s="32">
        <f t="shared" si="14"/>
        <v>7289.59</v>
      </c>
    </row>
    <row r="235" spans="1:6">
      <c r="A235" s="26">
        <v>52</v>
      </c>
      <c r="B235" s="31">
        <v>2672366</v>
      </c>
      <c r="C235" s="26">
        <v>364</v>
      </c>
      <c r="D235" s="32">
        <v>7341.66</v>
      </c>
      <c r="E235" s="31">
        <v>5919</v>
      </c>
      <c r="F235" s="32">
        <f t="shared" si="14"/>
        <v>7223.25</v>
      </c>
    </row>
    <row r="236" spans="1:6">
      <c r="A236" s="26">
        <v>53</v>
      </c>
      <c r="B236" s="31">
        <v>3641212</v>
      </c>
      <c r="C236" s="26">
        <v>364</v>
      </c>
      <c r="D236" s="32">
        <v>10003.33</v>
      </c>
      <c r="E236" s="31">
        <v>7566</v>
      </c>
      <c r="F236" s="32">
        <f t="shared" si="14"/>
        <v>9884.92</v>
      </c>
    </row>
    <row r="237" spans="1:6">
      <c r="A237" s="26">
        <v>54</v>
      </c>
      <c r="B237" s="31">
        <v>43103</v>
      </c>
      <c r="C237" s="26">
        <v>364</v>
      </c>
      <c r="D237" s="26">
        <v>118.41</v>
      </c>
      <c r="E237" s="26">
        <v>117</v>
      </c>
      <c r="F237" s="32">
        <f t="shared" si="14"/>
        <v>0</v>
      </c>
    </row>
    <row r="239" spans="1:6">
      <c r="A239" s="26" t="s">
        <v>8</v>
      </c>
    </row>
    <row r="241" spans="1:8">
      <c r="A241" s="26" t="s">
        <v>1</v>
      </c>
      <c r="B241" s="26" t="s">
        <v>2</v>
      </c>
      <c r="C241" s="26" t="s">
        <v>3</v>
      </c>
      <c r="D241" s="26" t="s">
        <v>4</v>
      </c>
      <c r="E241" s="26" t="s">
        <v>29</v>
      </c>
    </row>
    <row r="242" spans="1:8">
      <c r="F242" s="26" t="s">
        <v>30</v>
      </c>
      <c r="H242" s="26" t="s">
        <v>33</v>
      </c>
    </row>
    <row r="243" spans="1:8">
      <c r="A243" s="26">
        <v>1</v>
      </c>
      <c r="B243" s="31">
        <v>646997</v>
      </c>
      <c r="C243" s="26">
        <v>180</v>
      </c>
      <c r="D243" s="32">
        <v>3594.43</v>
      </c>
      <c r="E243" s="31">
        <v>2606</v>
      </c>
      <c r="F243" s="32">
        <f>D243-115.2</f>
        <v>3479.23</v>
      </c>
      <c r="H243" s="26">
        <f>F243/F184</f>
        <v>0.21337913413907916</v>
      </c>
    </row>
    <row r="244" spans="1:8">
      <c r="A244" s="26">
        <v>2</v>
      </c>
      <c r="B244" s="31">
        <v>523060</v>
      </c>
      <c r="C244" s="26">
        <v>180</v>
      </c>
      <c r="D244" s="32">
        <v>2905.89</v>
      </c>
      <c r="E244" s="31">
        <v>2004</v>
      </c>
      <c r="F244" s="32">
        <f t="shared" ref="F244:F296" si="15">D244-115.2</f>
        <v>2790.69</v>
      </c>
      <c r="H244" s="26">
        <f t="shared" ref="H244:H295" si="16">F244/F185</f>
        <v>0.29351585014409226</v>
      </c>
    </row>
    <row r="245" spans="1:8">
      <c r="A245" s="26">
        <v>3</v>
      </c>
      <c r="B245" s="31">
        <v>1111555</v>
      </c>
      <c r="C245" s="26">
        <v>180</v>
      </c>
      <c r="D245" s="32">
        <v>6175.31</v>
      </c>
      <c r="E245" s="31">
        <v>5688</v>
      </c>
      <c r="F245" s="32">
        <f t="shared" si="15"/>
        <v>6060.1100000000006</v>
      </c>
      <c r="H245" s="26">
        <f t="shared" si="16"/>
        <v>0.3708560192939544</v>
      </c>
    </row>
    <row r="246" spans="1:8">
      <c r="A246" s="26">
        <v>4</v>
      </c>
      <c r="B246" s="31">
        <v>1205322</v>
      </c>
      <c r="C246" s="26">
        <v>180</v>
      </c>
      <c r="D246" s="32">
        <v>6696.23</v>
      </c>
      <c r="E246" s="31">
        <v>6241</v>
      </c>
      <c r="F246" s="32">
        <f t="shared" si="15"/>
        <v>6581.03</v>
      </c>
      <c r="H246" s="26">
        <f t="shared" si="16"/>
        <v>0.39969450627537551</v>
      </c>
    </row>
    <row r="247" spans="1:8">
      <c r="A247" s="26">
        <v>5</v>
      </c>
      <c r="B247" s="31">
        <v>749059</v>
      </c>
      <c r="C247" s="26">
        <v>180</v>
      </c>
      <c r="D247" s="32">
        <v>4161.4399999999996</v>
      </c>
      <c r="E247" s="31">
        <v>2971</v>
      </c>
      <c r="F247" s="32">
        <f t="shared" si="15"/>
        <v>4046.24</v>
      </c>
      <c r="H247" s="26">
        <f t="shared" si="16"/>
        <v>0.27651661666518595</v>
      </c>
    </row>
    <row r="248" spans="1:8">
      <c r="A248" s="26">
        <v>6</v>
      </c>
      <c r="B248" s="31">
        <v>602002</v>
      </c>
      <c r="C248" s="26">
        <v>180</v>
      </c>
      <c r="D248" s="32">
        <v>3344.46</v>
      </c>
      <c r="E248" s="31">
        <v>2480</v>
      </c>
      <c r="F248" s="32">
        <f t="shared" si="15"/>
        <v>3229.26</v>
      </c>
      <c r="H248" s="26">
        <f t="shared" si="16"/>
        <v>0.26563120787896288</v>
      </c>
    </row>
    <row r="249" spans="1:8">
      <c r="A249" s="26">
        <v>7</v>
      </c>
      <c r="B249" s="31">
        <v>2040734</v>
      </c>
      <c r="C249" s="26">
        <v>180</v>
      </c>
      <c r="D249" s="32">
        <v>11337.41</v>
      </c>
      <c r="E249" s="31">
        <v>11551</v>
      </c>
      <c r="F249" s="32">
        <f t="shared" si="15"/>
        <v>11222.21</v>
      </c>
      <c r="H249" s="26">
        <f t="shared" si="16"/>
        <v>0.75239434863325172</v>
      </c>
    </row>
    <row r="250" spans="1:8">
      <c r="A250" s="26">
        <v>8</v>
      </c>
      <c r="B250" s="31">
        <v>1586621</v>
      </c>
      <c r="C250" s="26">
        <v>180</v>
      </c>
      <c r="D250" s="32">
        <v>8814.56</v>
      </c>
      <c r="E250" s="31">
        <v>7987</v>
      </c>
      <c r="F250" s="32">
        <f t="shared" si="15"/>
        <v>8699.3599999999988</v>
      </c>
      <c r="H250" s="26">
        <f t="shared" si="16"/>
        <v>0.63268302793828324</v>
      </c>
    </row>
    <row r="251" spans="1:8">
      <c r="A251" s="26">
        <v>9</v>
      </c>
      <c r="B251" s="31">
        <v>393704</v>
      </c>
      <c r="C251" s="26">
        <v>180</v>
      </c>
      <c r="D251" s="32">
        <v>2187.2399999999998</v>
      </c>
      <c r="E251" s="31">
        <v>1563</v>
      </c>
      <c r="F251" s="32">
        <f t="shared" si="15"/>
        <v>2072.04</v>
      </c>
      <c r="H251" s="26">
        <f t="shared" si="16"/>
        <v>0.26566318353740626</v>
      </c>
    </row>
    <row r="252" spans="1:8">
      <c r="A252" s="26">
        <v>10</v>
      </c>
      <c r="B252" s="31">
        <v>788349</v>
      </c>
      <c r="C252" s="26">
        <v>180</v>
      </c>
      <c r="D252" s="32">
        <v>4379.72</v>
      </c>
      <c r="E252" s="31">
        <v>3098</v>
      </c>
      <c r="F252" s="32">
        <f t="shared" si="15"/>
        <v>4264.5200000000004</v>
      </c>
      <c r="H252" s="26">
        <f t="shared" si="16"/>
        <v>0.26820104575590897</v>
      </c>
    </row>
    <row r="253" spans="1:8">
      <c r="A253" s="26">
        <v>11</v>
      </c>
      <c r="B253" s="31">
        <v>1109502</v>
      </c>
      <c r="C253" s="26">
        <v>180</v>
      </c>
      <c r="D253" s="32">
        <v>6163.9</v>
      </c>
      <c r="E253" s="31">
        <v>5594</v>
      </c>
      <c r="F253" s="32">
        <f t="shared" si="15"/>
        <v>6048.7</v>
      </c>
      <c r="H253" s="26">
        <f t="shared" si="16"/>
        <v>0.34798301938135451</v>
      </c>
    </row>
    <row r="254" spans="1:8">
      <c r="A254" s="26">
        <v>12</v>
      </c>
      <c r="B254" s="31">
        <v>1230186</v>
      </c>
      <c r="C254" s="26">
        <v>180</v>
      </c>
      <c r="D254" s="32">
        <v>6834.37</v>
      </c>
      <c r="E254" s="31">
        <v>6182</v>
      </c>
      <c r="F254" s="32">
        <f t="shared" si="15"/>
        <v>6719.17</v>
      </c>
      <c r="H254" s="26">
        <f t="shared" si="16"/>
        <v>0.43825285095214367</v>
      </c>
    </row>
    <row r="255" spans="1:8">
      <c r="A255" s="26">
        <v>13</v>
      </c>
      <c r="B255" s="31">
        <v>826300</v>
      </c>
      <c r="C255" s="26">
        <v>180</v>
      </c>
      <c r="D255" s="32">
        <v>4590.5600000000004</v>
      </c>
      <c r="E255" s="31">
        <v>3023</v>
      </c>
      <c r="F255" s="32">
        <f t="shared" si="15"/>
        <v>4475.3600000000006</v>
      </c>
      <c r="H255" s="26">
        <f t="shared" si="16"/>
        <v>0.31750139760321694</v>
      </c>
    </row>
    <row r="256" spans="1:8">
      <c r="A256" s="26">
        <v>14</v>
      </c>
      <c r="B256" s="31">
        <v>733959</v>
      </c>
      <c r="C256" s="26">
        <v>180</v>
      </c>
      <c r="D256" s="32">
        <v>4077.55</v>
      </c>
      <c r="E256" s="31">
        <v>3743</v>
      </c>
      <c r="F256" s="32">
        <f t="shared" si="15"/>
        <v>3962.3500000000004</v>
      </c>
      <c r="H256" s="26">
        <f t="shared" si="16"/>
        <v>0.35173147203750998</v>
      </c>
    </row>
    <row r="257" spans="1:8">
      <c r="A257" s="26">
        <v>15</v>
      </c>
      <c r="B257" s="31">
        <v>967338</v>
      </c>
      <c r="C257" s="26">
        <v>180</v>
      </c>
      <c r="D257" s="32">
        <v>5374.1</v>
      </c>
      <c r="E257" s="31">
        <v>4013</v>
      </c>
      <c r="F257" s="32">
        <f t="shared" si="15"/>
        <v>5258.9000000000005</v>
      </c>
      <c r="H257" s="26">
        <f t="shared" si="16"/>
        <v>0.31853839039048498</v>
      </c>
    </row>
    <row r="258" spans="1:8">
      <c r="A258" s="26">
        <v>16</v>
      </c>
      <c r="B258" s="31">
        <v>1167448</v>
      </c>
      <c r="C258" s="26">
        <v>180</v>
      </c>
      <c r="D258" s="32">
        <v>6485.82</v>
      </c>
      <c r="E258" s="31">
        <v>4730</v>
      </c>
      <c r="F258" s="32">
        <f t="shared" si="15"/>
        <v>6370.62</v>
      </c>
      <c r="H258" s="26">
        <f t="shared" si="16"/>
        <v>0.38434718919926608</v>
      </c>
    </row>
    <row r="259" spans="1:8">
      <c r="A259" s="26">
        <v>17</v>
      </c>
      <c r="B259" s="31">
        <v>899599</v>
      </c>
      <c r="C259" s="26">
        <v>180</v>
      </c>
      <c r="D259" s="32">
        <v>4997.7700000000004</v>
      </c>
      <c r="E259" s="31">
        <v>4249</v>
      </c>
      <c r="F259" s="32">
        <f t="shared" si="15"/>
        <v>4882.5700000000006</v>
      </c>
      <c r="H259" s="26">
        <f t="shared" si="16"/>
        <v>0.3677705777210678</v>
      </c>
    </row>
    <row r="260" spans="1:8">
      <c r="A260" s="26">
        <v>18</v>
      </c>
      <c r="B260" s="31">
        <v>1522092</v>
      </c>
      <c r="C260" s="26">
        <v>180</v>
      </c>
      <c r="D260" s="32">
        <v>8456.07</v>
      </c>
      <c r="E260" s="31">
        <v>8418</v>
      </c>
      <c r="F260" s="32">
        <f t="shared" si="15"/>
        <v>8340.869999999999</v>
      </c>
      <c r="H260" s="26">
        <f t="shared" si="16"/>
        <v>1.0689914592133862</v>
      </c>
    </row>
    <row r="261" spans="1:8">
      <c r="A261" s="26">
        <v>19</v>
      </c>
      <c r="B261" s="31">
        <v>307047</v>
      </c>
      <c r="C261" s="26">
        <v>180</v>
      </c>
      <c r="D261" s="32">
        <v>1705.82</v>
      </c>
      <c r="E261" s="31">
        <v>1389</v>
      </c>
      <c r="F261" s="32">
        <f t="shared" si="15"/>
        <v>1590.62</v>
      </c>
      <c r="H261" s="26">
        <f t="shared" si="16"/>
        <v>0.50236080712758457</v>
      </c>
    </row>
    <row r="262" spans="1:8">
      <c r="A262" s="26">
        <v>20</v>
      </c>
      <c r="B262" s="31">
        <v>281792</v>
      </c>
      <c r="C262" s="26">
        <v>180</v>
      </c>
      <c r="D262" s="32">
        <v>1565.51</v>
      </c>
      <c r="E262" s="31">
        <v>1264</v>
      </c>
      <c r="F262" s="32">
        <f t="shared" si="15"/>
        <v>1450.31</v>
      </c>
      <c r="H262" s="26">
        <f t="shared" si="16"/>
        <v>0.3141034803889719</v>
      </c>
    </row>
    <row r="263" spans="1:8">
      <c r="A263" s="26">
        <v>21</v>
      </c>
      <c r="B263" s="31">
        <v>1154174</v>
      </c>
      <c r="C263" s="26">
        <v>180</v>
      </c>
      <c r="D263" s="32">
        <v>6412.08</v>
      </c>
      <c r="E263" s="31">
        <v>6082</v>
      </c>
      <c r="F263" s="32">
        <f t="shared" si="15"/>
        <v>6296.88</v>
      </c>
      <c r="H263" s="26">
        <f t="shared" si="16"/>
        <v>1.0138923775480631</v>
      </c>
    </row>
    <row r="264" spans="1:8">
      <c r="A264" s="26">
        <v>22</v>
      </c>
      <c r="B264" s="31">
        <v>785753</v>
      </c>
      <c r="C264" s="26">
        <v>180</v>
      </c>
      <c r="D264" s="32">
        <v>4365.29</v>
      </c>
      <c r="E264" s="31">
        <v>4321</v>
      </c>
      <c r="F264" s="32">
        <f t="shared" si="15"/>
        <v>4250.09</v>
      </c>
      <c r="H264" s="26">
        <f t="shared" si="16"/>
        <v>0.74660040508801795</v>
      </c>
    </row>
    <row r="265" spans="1:8">
      <c r="A265" s="26">
        <v>23</v>
      </c>
      <c r="B265" s="31">
        <v>545657</v>
      </c>
      <c r="C265" s="26">
        <v>180</v>
      </c>
      <c r="D265" s="32">
        <v>3031.43</v>
      </c>
      <c r="E265" s="31">
        <v>2106</v>
      </c>
      <c r="F265" s="32">
        <f t="shared" si="15"/>
        <v>2916.23</v>
      </c>
      <c r="H265" s="26">
        <f t="shared" si="16"/>
        <v>0.35499751058761086</v>
      </c>
    </row>
    <row r="266" spans="1:8">
      <c r="A266" s="26">
        <v>24</v>
      </c>
      <c r="B266" s="31">
        <v>423515</v>
      </c>
      <c r="C266" s="26">
        <v>180</v>
      </c>
      <c r="D266" s="32">
        <v>2352.86</v>
      </c>
      <c r="E266" s="31">
        <v>1688</v>
      </c>
      <c r="F266" s="32">
        <f t="shared" si="15"/>
        <v>2237.6600000000003</v>
      </c>
      <c r="H266" s="26">
        <f t="shared" si="16"/>
        <v>0.31948087178132656</v>
      </c>
    </row>
    <row r="267" spans="1:8">
      <c r="A267" s="26">
        <v>25</v>
      </c>
      <c r="B267" s="31">
        <v>872727</v>
      </c>
      <c r="C267" s="26">
        <v>180</v>
      </c>
      <c r="D267" s="32">
        <v>4848.4799999999996</v>
      </c>
      <c r="E267" s="31">
        <v>4840</v>
      </c>
      <c r="F267" s="32">
        <f t="shared" si="15"/>
        <v>4733.28</v>
      </c>
      <c r="H267" s="26">
        <f t="shared" si="16"/>
        <v>0.6339797320646452</v>
      </c>
    </row>
    <row r="268" spans="1:8">
      <c r="A268" s="26">
        <v>26</v>
      </c>
      <c r="B268" s="31">
        <v>919699</v>
      </c>
      <c r="C268" s="26">
        <v>180</v>
      </c>
      <c r="D268" s="32">
        <v>5109.4399999999996</v>
      </c>
      <c r="E268" s="31">
        <v>4976</v>
      </c>
      <c r="F268" s="32">
        <f t="shared" si="15"/>
        <v>4994.24</v>
      </c>
      <c r="H268" s="26">
        <f t="shared" si="16"/>
        <v>0.8337921696753976</v>
      </c>
    </row>
    <row r="269" spans="1:8">
      <c r="A269" s="26">
        <v>27</v>
      </c>
      <c r="B269" s="31">
        <v>453079</v>
      </c>
      <c r="C269" s="26">
        <v>180</v>
      </c>
      <c r="D269" s="32">
        <v>2517.11</v>
      </c>
      <c r="E269" s="31">
        <v>2062</v>
      </c>
      <c r="F269" s="32">
        <f t="shared" si="15"/>
        <v>2401.9100000000003</v>
      </c>
      <c r="H269" s="26">
        <f t="shared" si="16"/>
        <v>0.3649354122162225</v>
      </c>
    </row>
    <row r="270" spans="1:8">
      <c r="A270" s="26">
        <v>28</v>
      </c>
      <c r="B270" s="31">
        <v>648772</v>
      </c>
      <c r="C270" s="26">
        <v>180</v>
      </c>
      <c r="D270" s="32">
        <v>3604.29</v>
      </c>
      <c r="E270" s="31">
        <v>3340</v>
      </c>
      <c r="F270" s="32">
        <f t="shared" si="15"/>
        <v>3489.09</v>
      </c>
      <c r="H270" s="26">
        <f t="shared" si="16"/>
        <v>0.71630291297215953</v>
      </c>
    </row>
    <row r="271" spans="1:8">
      <c r="A271" s="26">
        <v>29</v>
      </c>
      <c r="B271" s="31">
        <v>634534</v>
      </c>
      <c r="C271" s="26">
        <v>180</v>
      </c>
      <c r="D271" s="32">
        <v>3525.19</v>
      </c>
      <c r="E271" s="31">
        <v>2797</v>
      </c>
      <c r="F271" s="32">
        <f t="shared" si="15"/>
        <v>3409.9900000000002</v>
      </c>
      <c r="H271" s="26">
        <f t="shared" si="16"/>
        <v>0.34134546564763235</v>
      </c>
    </row>
    <row r="272" spans="1:8">
      <c r="A272" s="26">
        <v>30</v>
      </c>
      <c r="B272" s="31">
        <v>806673</v>
      </c>
      <c r="C272" s="26">
        <v>180</v>
      </c>
      <c r="D272" s="32">
        <v>4481.5200000000004</v>
      </c>
      <c r="E272" s="31">
        <v>3709</v>
      </c>
      <c r="F272" s="32">
        <f t="shared" si="15"/>
        <v>4366.3200000000006</v>
      </c>
      <c r="H272" s="26">
        <f t="shared" si="16"/>
        <v>0.294407344675434</v>
      </c>
    </row>
    <row r="273" spans="1:8">
      <c r="A273" s="26">
        <v>31</v>
      </c>
      <c r="B273" s="31">
        <v>1440784</v>
      </c>
      <c r="C273" s="26">
        <v>180</v>
      </c>
      <c r="D273" s="32">
        <v>8004.36</v>
      </c>
      <c r="E273" s="31">
        <v>7715</v>
      </c>
      <c r="F273" s="32">
        <f t="shared" si="15"/>
        <v>7889.16</v>
      </c>
      <c r="H273" s="26">
        <f t="shared" si="16"/>
        <v>0.54910564205218937</v>
      </c>
    </row>
    <row r="274" spans="1:8">
      <c r="A274" s="26">
        <v>32</v>
      </c>
      <c r="B274" s="31">
        <v>1364028</v>
      </c>
      <c r="C274" s="26">
        <v>180</v>
      </c>
      <c r="D274" s="32">
        <v>7577.93</v>
      </c>
      <c r="E274" s="31">
        <v>7848</v>
      </c>
      <c r="F274" s="32">
        <f t="shared" si="15"/>
        <v>7462.7300000000005</v>
      </c>
      <c r="H274" s="26">
        <f t="shared" si="16"/>
        <v>1.128973599851139</v>
      </c>
    </row>
    <row r="275" spans="1:8">
      <c r="A275" s="26">
        <v>33</v>
      </c>
      <c r="B275" s="31">
        <v>321679</v>
      </c>
      <c r="C275" s="26">
        <v>180</v>
      </c>
      <c r="D275" s="32">
        <v>1787.11</v>
      </c>
      <c r="E275" s="31">
        <v>1469</v>
      </c>
      <c r="F275" s="32">
        <f t="shared" si="15"/>
        <v>1671.9099999999999</v>
      </c>
      <c r="H275" s="26">
        <f t="shared" si="16"/>
        <v>0.2800242522095806</v>
      </c>
    </row>
    <row r="276" spans="1:8">
      <c r="A276" s="26">
        <v>34</v>
      </c>
      <c r="B276" s="31">
        <v>497938</v>
      </c>
      <c r="C276" s="26">
        <v>180</v>
      </c>
      <c r="D276" s="32">
        <v>2766.32</v>
      </c>
      <c r="E276" s="31">
        <v>2148</v>
      </c>
      <c r="F276" s="32">
        <f t="shared" si="15"/>
        <v>2651.1200000000003</v>
      </c>
      <c r="H276" s="26">
        <f t="shared" si="16"/>
        <v>0.28075570805269628</v>
      </c>
    </row>
    <row r="277" spans="1:8">
      <c r="A277" s="26">
        <v>35</v>
      </c>
      <c r="B277" s="31">
        <v>811842</v>
      </c>
      <c r="C277" s="26">
        <v>180</v>
      </c>
      <c r="D277" s="32">
        <v>4510.2299999999996</v>
      </c>
      <c r="E277" s="31">
        <v>3997</v>
      </c>
      <c r="F277" s="32">
        <f t="shared" si="15"/>
        <v>4395.03</v>
      </c>
      <c r="H277" s="26">
        <f t="shared" si="16"/>
        <v>0.5344749169410975</v>
      </c>
    </row>
    <row r="278" spans="1:8">
      <c r="A278" s="26">
        <v>36</v>
      </c>
      <c r="B278" s="31">
        <v>2057955</v>
      </c>
      <c r="C278" s="26">
        <v>180</v>
      </c>
      <c r="D278" s="32">
        <v>11433.08</v>
      </c>
      <c r="E278" s="31">
        <v>11820</v>
      </c>
      <c r="F278" s="32">
        <f t="shared" si="15"/>
        <v>11317.88</v>
      </c>
      <c r="H278" s="26">
        <f t="shared" si="16"/>
        <v>1.4386343125166832</v>
      </c>
    </row>
    <row r="279" spans="1:8">
      <c r="A279" s="26">
        <v>37</v>
      </c>
      <c r="B279" s="31">
        <v>546456</v>
      </c>
      <c r="C279" s="26">
        <v>180</v>
      </c>
      <c r="D279" s="32">
        <v>3035.87</v>
      </c>
      <c r="E279" s="31">
        <v>2255</v>
      </c>
      <c r="F279" s="32">
        <f t="shared" si="15"/>
        <v>2920.67</v>
      </c>
      <c r="H279" s="26">
        <f t="shared" si="16"/>
        <v>0.31298135294804735</v>
      </c>
    </row>
    <row r="280" spans="1:8">
      <c r="A280" s="26">
        <v>38</v>
      </c>
      <c r="B280" s="31">
        <v>591213</v>
      </c>
      <c r="C280" s="26">
        <v>180</v>
      </c>
      <c r="D280" s="32">
        <v>3284.52</v>
      </c>
      <c r="E280" s="31">
        <v>2921</v>
      </c>
      <c r="F280" s="32">
        <f t="shared" si="15"/>
        <v>3169.32</v>
      </c>
      <c r="H280" s="26">
        <f t="shared" si="16"/>
        <v>0.43071654265620224</v>
      </c>
    </row>
    <row r="281" spans="1:8">
      <c r="A281" s="26">
        <v>39</v>
      </c>
      <c r="B281" s="31">
        <v>598140</v>
      </c>
      <c r="C281" s="26">
        <v>180</v>
      </c>
      <c r="D281" s="32">
        <v>3323</v>
      </c>
      <c r="E281" s="31">
        <v>3199</v>
      </c>
      <c r="F281" s="32">
        <f t="shared" si="15"/>
        <v>3207.8</v>
      </c>
      <c r="H281" s="26">
        <f t="shared" si="16"/>
        <v>0.49320494035199935</v>
      </c>
    </row>
    <row r="282" spans="1:8">
      <c r="A282" s="26">
        <v>40</v>
      </c>
      <c r="B282" s="31">
        <v>800133</v>
      </c>
      <c r="C282" s="26">
        <v>180</v>
      </c>
      <c r="D282" s="32">
        <v>4445.18</v>
      </c>
      <c r="E282" s="31">
        <v>4515</v>
      </c>
      <c r="F282" s="32">
        <f t="shared" si="15"/>
        <v>4329.9800000000005</v>
      </c>
      <c r="H282" s="26">
        <f t="shared" si="16"/>
        <v>0.93191400524715218</v>
      </c>
    </row>
    <row r="283" spans="1:8">
      <c r="A283" s="26">
        <v>41</v>
      </c>
      <c r="B283" s="31">
        <v>573855</v>
      </c>
      <c r="C283" s="26">
        <v>180</v>
      </c>
      <c r="D283" s="32">
        <v>3188.08</v>
      </c>
      <c r="E283" s="31">
        <v>3051</v>
      </c>
      <c r="F283" s="32">
        <f t="shared" si="15"/>
        <v>3072.88</v>
      </c>
      <c r="H283" s="26">
        <f t="shared" si="16"/>
        <v>0.56794226095313782</v>
      </c>
    </row>
    <row r="284" spans="1:8">
      <c r="A284" s="26">
        <v>42</v>
      </c>
      <c r="B284" s="31">
        <v>476212</v>
      </c>
      <c r="C284" s="26">
        <v>180</v>
      </c>
      <c r="D284" s="32">
        <v>2645.62</v>
      </c>
      <c r="E284" s="31">
        <v>1788</v>
      </c>
      <c r="F284" s="32">
        <f t="shared" si="15"/>
        <v>2530.42</v>
      </c>
      <c r="H284" s="26">
        <f t="shared" si="16"/>
        <v>0.25080805267482537</v>
      </c>
    </row>
    <row r="285" spans="1:8">
      <c r="A285" s="26">
        <v>43</v>
      </c>
      <c r="B285" s="31">
        <v>974282</v>
      </c>
      <c r="C285" s="26">
        <v>180</v>
      </c>
      <c r="D285" s="32">
        <v>5412.68</v>
      </c>
      <c r="E285" s="31">
        <v>4379</v>
      </c>
      <c r="F285" s="32">
        <f t="shared" si="15"/>
        <v>5297.4800000000005</v>
      </c>
      <c r="H285" s="26">
        <f t="shared" si="16"/>
        <v>0.44171543829426746</v>
      </c>
    </row>
    <row r="286" spans="1:8">
      <c r="A286" s="26">
        <v>44</v>
      </c>
      <c r="B286" s="31">
        <v>3294548</v>
      </c>
      <c r="C286" s="26">
        <v>180</v>
      </c>
      <c r="D286" s="32">
        <v>18303.04</v>
      </c>
      <c r="E286" s="31">
        <v>19198</v>
      </c>
      <c r="F286" s="32">
        <f t="shared" si="15"/>
        <v>18187.84</v>
      </c>
      <c r="H286" s="26">
        <f t="shared" si="16"/>
        <v>0.90093269248392216</v>
      </c>
    </row>
    <row r="287" spans="1:8">
      <c r="A287" s="26">
        <v>45</v>
      </c>
      <c r="B287" s="31">
        <v>2990392</v>
      </c>
      <c r="C287" s="26">
        <v>180</v>
      </c>
      <c r="D287" s="32">
        <v>16613.29</v>
      </c>
      <c r="E287" s="31">
        <v>17451</v>
      </c>
      <c r="F287" s="32">
        <f t="shared" si="15"/>
        <v>16498.09</v>
      </c>
      <c r="H287" s="26">
        <f t="shared" si="16"/>
        <v>1.0768819548518822</v>
      </c>
    </row>
    <row r="288" spans="1:8">
      <c r="A288" s="26">
        <v>46</v>
      </c>
      <c r="B288" s="31">
        <v>1159990</v>
      </c>
      <c r="C288" s="26">
        <v>180</v>
      </c>
      <c r="D288" s="32">
        <v>6444.39</v>
      </c>
      <c r="E288" s="31">
        <v>4866</v>
      </c>
      <c r="F288" s="32">
        <f t="shared" si="15"/>
        <v>6329.1900000000005</v>
      </c>
      <c r="H288" s="26">
        <f t="shared" si="16"/>
        <v>0.57143334365596221</v>
      </c>
    </row>
    <row r="289" spans="1:38">
      <c r="A289" s="26">
        <v>47</v>
      </c>
      <c r="B289" s="31">
        <v>341945</v>
      </c>
      <c r="C289" s="26">
        <v>180</v>
      </c>
      <c r="D289" s="32">
        <v>1899.69</v>
      </c>
      <c r="E289" s="31">
        <v>1463</v>
      </c>
      <c r="F289" s="32">
        <f t="shared" si="15"/>
        <v>1784.49</v>
      </c>
      <c r="H289" s="26">
        <f t="shared" si="16"/>
        <v>0.25167762517664777</v>
      </c>
    </row>
    <row r="290" spans="1:38">
      <c r="A290" s="26">
        <v>48</v>
      </c>
      <c r="B290" s="31">
        <v>1843513</v>
      </c>
      <c r="C290" s="26">
        <v>180</v>
      </c>
      <c r="D290" s="32">
        <v>10241.74</v>
      </c>
      <c r="E290" s="31">
        <v>10375</v>
      </c>
      <c r="F290" s="32">
        <f t="shared" si="15"/>
        <v>10126.539999999999</v>
      </c>
      <c r="H290" s="26">
        <f t="shared" si="16"/>
        <v>0.88973919889082864</v>
      </c>
    </row>
    <row r="291" spans="1:38">
      <c r="A291" s="26">
        <v>49</v>
      </c>
      <c r="B291" s="31">
        <v>918319</v>
      </c>
      <c r="C291" s="26">
        <v>180</v>
      </c>
      <c r="D291" s="32">
        <v>5101.7700000000004</v>
      </c>
      <c r="E291" s="31">
        <v>4831</v>
      </c>
      <c r="F291" s="32">
        <f t="shared" si="15"/>
        <v>4986.5700000000006</v>
      </c>
      <c r="H291" s="26">
        <f t="shared" si="16"/>
        <v>0.60149234107689331</v>
      </c>
    </row>
    <row r="292" spans="1:38">
      <c r="A292" s="26">
        <v>50</v>
      </c>
      <c r="B292" s="31">
        <v>403401</v>
      </c>
      <c r="C292" s="26">
        <v>180</v>
      </c>
      <c r="D292" s="32">
        <v>2241.12</v>
      </c>
      <c r="E292" s="31">
        <v>1837</v>
      </c>
      <c r="F292" s="32">
        <f t="shared" si="15"/>
        <v>2125.92</v>
      </c>
      <c r="H292" s="26">
        <f t="shared" si="16"/>
        <v>0.52719914295917147</v>
      </c>
    </row>
    <row r="293" spans="1:38">
      <c r="A293" s="26">
        <v>51</v>
      </c>
      <c r="B293" s="31">
        <v>598677</v>
      </c>
      <c r="C293" s="26">
        <v>180</v>
      </c>
      <c r="D293" s="32">
        <v>3325.98</v>
      </c>
      <c r="E293" s="31">
        <v>2614</v>
      </c>
      <c r="F293" s="32">
        <f t="shared" si="15"/>
        <v>3210.78</v>
      </c>
      <c r="H293" s="26">
        <f t="shared" si="16"/>
        <v>0.44046098614599727</v>
      </c>
    </row>
    <row r="294" spans="1:38">
      <c r="A294" s="26">
        <v>52</v>
      </c>
      <c r="B294" s="31">
        <v>980400</v>
      </c>
      <c r="C294" s="26">
        <v>180</v>
      </c>
      <c r="D294" s="32">
        <v>5446.67</v>
      </c>
      <c r="E294" s="31">
        <v>5558</v>
      </c>
      <c r="F294" s="32">
        <f t="shared" si="15"/>
        <v>5331.47</v>
      </c>
      <c r="H294" s="26">
        <f t="shared" si="16"/>
        <v>0.73809850136711319</v>
      </c>
    </row>
    <row r="295" spans="1:38">
      <c r="A295" s="26">
        <v>53</v>
      </c>
      <c r="B295" s="31">
        <v>1343473</v>
      </c>
      <c r="C295" s="26">
        <v>180</v>
      </c>
      <c r="D295" s="32">
        <v>7463.74</v>
      </c>
      <c r="E295" s="31">
        <v>7747</v>
      </c>
      <c r="F295" s="32">
        <f t="shared" si="15"/>
        <v>7348.54</v>
      </c>
      <c r="H295" s="26">
        <f t="shared" si="16"/>
        <v>0.74340915252728401</v>
      </c>
    </row>
    <row r="296" spans="1:38">
      <c r="A296" s="26">
        <v>54</v>
      </c>
      <c r="B296" s="31">
        <v>20736</v>
      </c>
      <c r="C296" s="26">
        <v>180</v>
      </c>
      <c r="D296" s="26">
        <v>115.2</v>
      </c>
      <c r="E296" s="26">
        <v>113</v>
      </c>
      <c r="F296" s="32">
        <f t="shared" si="15"/>
        <v>0</v>
      </c>
    </row>
    <row r="298" spans="1:38">
      <c r="A298" s="26" t="s">
        <v>9</v>
      </c>
    </row>
    <row r="300" spans="1:38" ht="16">
      <c r="A300" t="s">
        <v>22</v>
      </c>
      <c r="B300"/>
      <c r="C300"/>
      <c r="D300"/>
      <c r="E300"/>
      <c r="F300"/>
      <c r="G300"/>
      <c r="H300"/>
      <c r="I300"/>
    </row>
    <row r="301" spans="1:38" ht="16">
      <c r="A301" t="s">
        <v>1</v>
      </c>
      <c r="B301" t="s">
        <v>2</v>
      </c>
      <c r="C301" t="s">
        <v>3</v>
      </c>
      <c r="D301" t="s">
        <v>4</v>
      </c>
      <c r="E301" t="s">
        <v>29</v>
      </c>
      <c r="F301"/>
      <c r="G301"/>
      <c r="H301"/>
      <c r="I301"/>
    </row>
    <row r="302" spans="1:38" ht="16">
      <c r="A302"/>
      <c r="B302"/>
      <c r="C302"/>
      <c r="D302"/>
      <c r="E302"/>
      <c r="F302"/>
      <c r="G302" t="s">
        <v>30</v>
      </c>
      <c r="H302"/>
      <c r="I302" t="s">
        <v>50</v>
      </c>
      <c r="L302"/>
      <c r="M302"/>
      <c r="N302"/>
      <c r="O302"/>
      <c r="P302"/>
      <c r="Q302"/>
      <c r="R302" t="s">
        <v>50</v>
      </c>
      <c r="U302" t="s">
        <v>51</v>
      </c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</row>
    <row r="303" spans="1:38" ht="16">
      <c r="A303">
        <v>1</v>
      </c>
      <c r="B303" s="1">
        <v>340129</v>
      </c>
      <c r="C303">
        <v>399</v>
      </c>
      <c r="D303">
        <v>852.45</v>
      </c>
      <c r="E303">
        <v>732</v>
      </c>
      <c r="F303"/>
      <c r="G303">
        <f>D303-179.07</f>
        <v>673.38000000000011</v>
      </c>
      <c r="H303"/>
      <c r="I303">
        <f>G303/G423</f>
        <v>4.4784666083619605E-2</v>
      </c>
      <c r="L303" s="60">
        <v>1</v>
      </c>
      <c r="M303" s="61">
        <v>6222</v>
      </c>
      <c r="N303" s="62" t="s">
        <v>14</v>
      </c>
      <c r="O303" s="63">
        <v>43445</v>
      </c>
      <c r="P303" s="64" t="s">
        <v>15</v>
      </c>
      <c r="Q303" s="64" t="s">
        <v>16</v>
      </c>
      <c r="R303">
        <v>4.4784666083619605E-2</v>
      </c>
      <c r="U303" t="s">
        <v>16</v>
      </c>
      <c r="V303"/>
      <c r="W303"/>
      <c r="X303"/>
      <c r="Y303" t="s">
        <v>36</v>
      </c>
      <c r="Z303"/>
      <c r="AA303"/>
      <c r="AB303"/>
      <c r="AC303" t="s">
        <v>16</v>
      </c>
      <c r="AD303"/>
      <c r="AE303" t="s">
        <v>36</v>
      </c>
      <c r="AF303"/>
      <c r="AG303"/>
      <c r="AH303" t="s">
        <v>16</v>
      </c>
      <c r="AI303"/>
      <c r="AJ303" t="s">
        <v>36</v>
      </c>
      <c r="AK303"/>
      <c r="AL303"/>
    </row>
    <row r="304" spans="1:38" ht="16">
      <c r="A304">
        <v>2</v>
      </c>
      <c r="B304" s="1">
        <v>312078</v>
      </c>
      <c r="C304">
        <v>399</v>
      </c>
      <c r="D304">
        <v>782.15</v>
      </c>
      <c r="E304">
        <v>676</v>
      </c>
      <c r="F304"/>
      <c r="G304">
        <f t="shared" ref="G304:G356" si="17">D304-179.07</f>
        <v>603.07999999999993</v>
      </c>
      <c r="H304"/>
      <c r="I304">
        <f t="shared" ref="I304:I355" si="18">G304/G424</f>
        <v>3.939809267972097E-2</v>
      </c>
      <c r="L304" s="60">
        <v>2</v>
      </c>
      <c r="M304" s="65">
        <v>6224</v>
      </c>
      <c r="N304" s="66" t="s">
        <v>14</v>
      </c>
      <c r="O304" s="67">
        <v>43445</v>
      </c>
      <c r="P304" s="68" t="s">
        <v>15</v>
      </c>
      <c r="Q304" s="68" t="s">
        <v>16</v>
      </c>
      <c r="R304">
        <v>4.8687009050611206E-2</v>
      </c>
      <c r="U304" t="s">
        <v>37</v>
      </c>
      <c r="V304" t="s">
        <v>38</v>
      </c>
      <c r="W304" t="s">
        <v>39</v>
      </c>
      <c r="X304" t="s">
        <v>40</v>
      </c>
      <c r="Y304" t="s">
        <v>41</v>
      </c>
      <c r="Z304" t="s">
        <v>42</v>
      </c>
      <c r="AA304" t="s">
        <v>43</v>
      </c>
      <c r="AB304" t="s">
        <v>44</v>
      </c>
      <c r="AC304" t="s">
        <v>45</v>
      </c>
      <c r="AD304" t="s">
        <v>46</v>
      </c>
      <c r="AE304" t="s">
        <v>47</v>
      </c>
      <c r="AF304" t="s">
        <v>48</v>
      </c>
      <c r="AG304"/>
      <c r="AH304" t="s">
        <v>45</v>
      </c>
      <c r="AI304" t="s">
        <v>46</v>
      </c>
      <c r="AJ304" t="s">
        <v>47</v>
      </c>
      <c r="AK304" t="s">
        <v>48</v>
      </c>
      <c r="AL304"/>
    </row>
    <row r="305" spans="1:38" ht="16">
      <c r="A305">
        <v>3</v>
      </c>
      <c r="B305" s="1">
        <v>592684</v>
      </c>
      <c r="C305">
        <v>399</v>
      </c>
      <c r="D305" s="2">
        <v>1485.42</v>
      </c>
      <c r="E305" s="1">
        <v>1290</v>
      </c>
      <c r="F305"/>
      <c r="G305">
        <f t="shared" si="17"/>
        <v>1306.3500000000001</v>
      </c>
      <c r="H305"/>
      <c r="I305">
        <f t="shared" si="18"/>
        <v>8.1109121524293934E-2</v>
      </c>
      <c r="L305" s="7">
        <v>3</v>
      </c>
      <c r="M305" s="11">
        <v>6231</v>
      </c>
      <c r="N305" s="12" t="s">
        <v>14</v>
      </c>
      <c r="O305" s="69">
        <v>43445</v>
      </c>
      <c r="P305" s="13" t="s">
        <v>15</v>
      </c>
      <c r="Q305" s="13" t="s">
        <v>16</v>
      </c>
      <c r="R305">
        <v>4.3263809292461868E-2</v>
      </c>
      <c r="U305">
        <v>3.939809267972097E-2</v>
      </c>
      <c r="V305">
        <v>4.4784666083619605E-2</v>
      </c>
      <c r="W305">
        <v>0.11170609807548763</v>
      </c>
      <c r="X305">
        <v>8.1109121524293934E-2</v>
      </c>
      <c r="Y305">
        <v>7.2024509896950251E-2</v>
      </c>
      <c r="Z305">
        <v>6.4920293954112182E-2</v>
      </c>
      <c r="AA305">
        <v>0.1103738467987733</v>
      </c>
      <c r="AB305">
        <v>0.10761698975182121</v>
      </c>
      <c r="AC305">
        <v>4.4784666083619605E-2</v>
      </c>
      <c r="AD305">
        <v>8.1109121524293934E-2</v>
      </c>
      <c r="AE305">
        <v>6.4920293954112182E-2</v>
      </c>
      <c r="AF305">
        <v>0.10761698975182121</v>
      </c>
      <c r="AG305"/>
      <c r="AH305">
        <f>AC305*1898.21613</f>
        <v>85.010975536590664</v>
      </c>
      <c r="AI305">
        <f t="shared" ref="AI305:AK318" si="19">AD305*1898.21613</f>
        <v>153.96264276754493</v>
      </c>
      <c r="AJ305">
        <f t="shared" si="19"/>
        <v>123.23274914803723</v>
      </c>
      <c r="AK305">
        <f t="shared" si="19"/>
        <v>204.28030580895174</v>
      </c>
      <c r="AL305"/>
    </row>
    <row r="306" spans="1:38" ht="16">
      <c r="A306">
        <v>4</v>
      </c>
      <c r="B306" s="1">
        <v>799328</v>
      </c>
      <c r="C306">
        <v>399</v>
      </c>
      <c r="D306" s="2">
        <v>2003.33</v>
      </c>
      <c r="E306" s="1">
        <v>1686</v>
      </c>
      <c r="F306"/>
      <c r="G306">
        <f t="shared" si="17"/>
        <v>1824.26</v>
      </c>
      <c r="H306"/>
      <c r="I306">
        <f t="shared" si="18"/>
        <v>0.11170609807548763</v>
      </c>
      <c r="L306" s="60">
        <v>4</v>
      </c>
      <c r="M306" s="65">
        <v>6213</v>
      </c>
      <c r="N306" s="66" t="s">
        <v>14</v>
      </c>
      <c r="O306" s="67">
        <v>43445</v>
      </c>
      <c r="P306" s="68" t="s">
        <v>19</v>
      </c>
      <c r="Q306" s="68" t="s">
        <v>16</v>
      </c>
      <c r="R306">
        <v>8.1109121524293934E-2</v>
      </c>
      <c r="U306">
        <v>5.3467573205688713E-2</v>
      </c>
      <c r="V306">
        <v>4.8687009050611206E-2</v>
      </c>
      <c r="W306">
        <v>6.5519236148193355E-2</v>
      </c>
      <c r="X306">
        <v>7.0474008816990091E-2</v>
      </c>
      <c r="Y306">
        <v>6.377799008944017E-2</v>
      </c>
      <c r="Z306">
        <v>4.7701327452490498E-2</v>
      </c>
      <c r="AA306">
        <v>7.6952728168003567E-2</v>
      </c>
      <c r="AB306">
        <v>9.2843738905513021E-2</v>
      </c>
      <c r="AC306">
        <v>4.8687009050611206E-2</v>
      </c>
      <c r="AD306">
        <v>7.0474008816990091E-2</v>
      </c>
      <c r="AE306">
        <v>4.7701327452490498E-2</v>
      </c>
      <c r="AF306">
        <v>9.2843738905513021E-2</v>
      </c>
      <c r="AG306"/>
      <c r="AH306">
        <f t="shared" ref="AH306:AH316" si="20">AC306*1898.21613</f>
        <v>92.418465901326172</v>
      </c>
      <c r="AI306">
        <f t="shared" si="19"/>
        <v>133.77490028217281</v>
      </c>
      <c r="AJ306">
        <f t="shared" si="19"/>
        <v>90.547429192729268</v>
      </c>
      <c r="AK306">
        <f t="shared" si="19"/>
        <v>176.23748275995337</v>
      </c>
      <c r="AL306"/>
    </row>
    <row r="307" spans="1:38" ht="16">
      <c r="A307">
        <v>5</v>
      </c>
      <c r="B307" s="1">
        <v>500980</v>
      </c>
      <c r="C307">
        <v>399</v>
      </c>
      <c r="D307" s="2">
        <v>1255.5899999999999</v>
      </c>
      <c r="E307" s="1">
        <v>1090</v>
      </c>
      <c r="F307"/>
      <c r="G307">
        <f t="shared" si="17"/>
        <v>1076.52</v>
      </c>
      <c r="H307"/>
      <c r="I307">
        <f t="shared" si="18"/>
        <v>6.4920293954112182E-2</v>
      </c>
      <c r="L307" s="60">
        <v>5</v>
      </c>
      <c r="M307" s="65">
        <v>6216</v>
      </c>
      <c r="N307" s="66" t="s">
        <v>14</v>
      </c>
      <c r="O307" s="67">
        <v>43445</v>
      </c>
      <c r="P307" s="68" t="s">
        <v>19</v>
      </c>
      <c r="Q307" s="68" t="s">
        <v>16</v>
      </c>
      <c r="R307">
        <v>7.0474008816990091E-2</v>
      </c>
      <c r="U307">
        <v>7.8157481644829316E-2</v>
      </c>
      <c r="V307">
        <v>4.3263809292461868E-2</v>
      </c>
      <c r="W307">
        <v>9.5971794494611809E-2</v>
      </c>
      <c r="X307">
        <v>0.10979841213950667</v>
      </c>
      <c r="Y307">
        <v>5.7694779494856616E-2</v>
      </c>
      <c r="Z307">
        <v>4.338835384575012E-2</v>
      </c>
      <c r="AA307">
        <v>8.8008274164389097E-2</v>
      </c>
      <c r="AB307">
        <v>8.0293296601545674E-2</v>
      </c>
      <c r="AC307">
        <v>4.3263809292461868E-2</v>
      </c>
      <c r="AD307">
        <v>0.10979841213950667</v>
      </c>
      <c r="AE307">
        <v>4.338835384575012E-2</v>
      </c>
      <c r="AF307">
        <v>8.0293296601545674E-2</v>
      </c>
      <c r="AG307"/>
      <c r="AH307">
        <f t="shared" si="20"/>
        <v>82.124060644195012</v>
      </c>
      <c r="AI307">
        <f t="shared" si="19"/>
        <v>208.42111697159936</v>
      </c>
      <c r="AJ307">
        <f t="shared" si="19"/>
        <v>82.360473124150417</v>
      </c>
      <c r="AK307">
        <f t="shared" si="19"/>
        <v>152.41403073992819</v>
      </c>
      <c r="AL307"/>
    </row>
    <row r="308" spans="1:38" ht="16">
      <c r="A308">
        <v>6</v>
      </c>
      <c r="B308" s="1">
        <v>556018</v>
      </c>
      <c r="C308">
        <v>399</v>
      </c>
      <c r="D308" s="2">
        <v>1393.53</v>
      </c>
      <c r="E308" s="1">
        <v>1211</v>
      </c>
      <c r="F308"/>
      <c r="G308">
        <f t="shared" si="17"/>
        <v>1214.46</v>
      </c>
      <c r="H308"/>
      <c r="I308">
        <f t="shared" si="18"/>
        <v>7.2024509896950251E-2</v>
      </c>
      <c r="L308" s="7">
        <v>6</v>
      </c>
      <c r="M308" s="11">
        <v>6232</v>
      </c>
      <c r="N308" s="12" t="s">
        <v>14</v>
      </c>
      <c r="O308" s="69">
        <v>43445</v>
      </c>
      <c r="P308" s="13" t="s">
        <v>19</v>
      </c>
      <c r="Q308" s="13" t="s">
        <v>16</v>
      </c>
      <c r="R308">
        <v>0.10979841213950667</v>
      </c>
      <c r="U308">
        <v>7.5655173232803727E-2</v>
      </c>
      <c r="V308">
        <v>6.1296444266879739E-2</v>
      </c>
      <c r="W308">
        <v>0.11620782618148813</v>
      </c>
      <c r="X308">
        <v>0.11760772959710805</v>
      </c>
      <c r="Y308">
        <v>5.2363026610452494E-2</v>
      </c>
      <c r="Z308">
        <v>6.0176224701530688E-2</v>
      </c>
      <c r="AA308">
        <v>0.16622615322516421</v>
      </c>
      <c r="AB308">
        <v>9.1660604708810586E-2</v>
      </c>
      <c r="AC308">
        <v>6.1296444266879739E-2</v>
      </c>
      <c r="AD308">
        <v>0.11760772959710805</v>
      </c>
      <c r="AE308">
        <v>6.0176224701530688E-2</v>
      </c>
      <c r="AF308">
        <v>9.1660604708810586E-2</v>
      </c>
      <c r="AG308"/>
      <c r="AH308">
        <f t="shared" si="20"/>
        <v>116.35389921903715</v>
      </c>
      <c r="AI308">
        <f t="shared" si="19"/>
        <v>223.2448893339089</v>
      </c>
      <c r="AJ308">
        <f t="shared" si="19"/>
        <v>114.22748037094999</v>
      </c>
      <c r="AK308">
        <f t="shared" si="19"/>
        <v>173.99163834381821</v>
      </c>
      <c r="AL308"/>
    </row>
    <row r="309" spans="1:38" ht="16">
      <c r="A309">
        <v>7</v>
      </c>
      <c r="B309" s="1">
        <v>766976</v>
      </c>
      <c r="C309">
        <v>399</v>
      </c>
      <c r="D309" s="2">
        <v>1922.25</v>
      </c>
      <c r="E309" s="1">
        <v>1663</v>
      </c>
      <c r="F309"/>
      <c r="G309">
        <f t="shared" si="17"/>
        <v>1743.18</v>
      </c>
      <c r="H309"/>
      <c r="I309">
        <f t="shared" si="18"/>
        <v>0.10761698975182121</v>
      </c>
      <c r="L309" s="7">
        <v>7</v>
      </c>
      <c r="M309" s="11">
        <v>6233</v>
      </c>
      <c r="N309" s="12" t="s">
        <v>14</v>
      </c>
      <c r="O309" s="69">
        <v>43445</v>
      </c>
      <c r="P309" s="13" t="s">
        <v>19</v>
      </c>
      <c r="Q309" s="13" t="s">
        <v>16</v>
      </c>
      <c r="R309">
        <v>0.11760772959710805</v>
      </c>
      <c r="U309">
        <v>5.1299309948871406E-2</v>
      </c>
      <c r="V309">
        <v>4.2263980428036751E-2</v>
      </c>
      <c r="W309">
        <v>8.1255975731393065E-2</v>
      </c>
      <c r="X309">
        <v>8.4117543956806234E-2</v>
      </c>
      <c r="Y309">
        <v>4.4896857423701995E-2</v>
      </c>
      <c r="Z309">
        <v>4.5395246142633849E-2</v>
      </c>
      <c r="AA309">
        <v>8.3349413415770235E-2</v>
      </c>
      <c r="AB309">
        <v>8.4311537229898634E-2</v>
      </c>
      <c r="AC309">
        <v>4.2263980428036751E-2</v>
      </c>
      <c r="AD309">
        <v>8.4117543956806234E-2</v>
      </c>
      <c r="AE309">
        <v>4.5395246142633849E-2</v>
      </c>
      <c r="AF309">
        <v>8.4311537229898634E-2</v>
      </c>
      <c r="AG309"/>
      <c r="AH309">
        <f t="shared" si="20"/>
        <v>80.226169366503669</v>
      </c>
      <c r="AI309">
        <f t="shared" si="19"/>
        <v>159.67327875479361</v>
      </c>
      <c r="AJ309">
        <f t="shared" si="19"/>
        <v>86.169988453267848</v>
      </c>
      <c r="AK309">
        <f t="shared" si="19"/>
        <v>160.04151991488911</v>
      </c>
      <c r="AL309"/>
    </row>
    <row r="310" spans="1:38" ht="16">
      <c r="A310">
        <v>8</v>
      </c>
      <c r="B310" s="1">
        <v>770064</v>
      </c>
      <c r="C310">
        <v>399</v>
      </c>
      <c r="D310" s="2">
        <v>1929.98</v>
      </c>
      <c r="E310" s="1">
        <v>1601</v>
      </c>
      <c r="F310"/>
      <c r="G310">
        <f t="shared" si="17"/>
        <v>1750.91</v>
      </c>
      <c r="H310"/>
      <c r="I310">
        <f t="shared" si="18"/>
        <v>0.1103738467987733</v>
      </c>
      <c r="L310" s="60">
        <v>8</v>
      </c>
      <c r="M310" s="65">
        <v>6234</v>
      </c>
      <c r="N310" s="66" t="s">
        <v>14</v>
      </c>
      <c r="O310" s="67">
        <v>43445</v>
      </c>
      <c r="P310" s="68" t="s">
        <v>19</v>
      </c>
      <c r="Q310" s="68" t="s">
        <v>16</v>
      </c>
      <c r="R310">
        <v>8.4117543956806234E-2</v>
      </c>
      <c r="U310">
        <v>4.820771515819762E-2</v>
      </c>
      <c r="V310" s="86"/>
      <c r="W310">
        <v>0.11694828033569751</v>
      </c>
      <c r="X310">
        <v>9.0125524681203203E-2</v>
      </c>
      <c r="Y310">
        <v>4.9139185931259176E-2</v>
      </c>
      <c r="Z310">
        <v>4.659101282133838E-2</v>
      </c>
      <c r="AA310">
        <v>6.5542769097431217E-2</v>
      </c>
      <c r="AB310">
        <v>5.7608394618978431E-2</v>
      </c>
      <c r="AC310">
        <v>3.939809267972097E-2</v>
      </c>
      <c r="AD310">
        <v>9.0125524681203203E-2</v>
      </c>
      <c r="AE310">
        <v>4.659101282133838E-2</v>
      </c>
      <c r="AF310">
        <v>5.7608394618978431E-2</v>
      </c>
      <c r="AG310"/>
      <c r="AH310">
        <f t="shared" si="20"/>
        <v>74.786095015881273</v>
      </c>
      <c r="AI310">
        <f t="shared" si="19"/>
        <v>171.07772467457303</v>
      </c>
      <c r="AJ310">
        <f t="shared" si="19"/>
        <v>88.439812050501317</v>
      </c>
      <c r="AK310">
        <f t="shared" si="19"/>
        <v>109.35318388915006</v>
      </c>
      <c r="AL310"/>
    </row>
    <row r="311" spans="1:38" ht="17" thickBot="1">
      <c r="A311">
        <v>9</v>
      </c>
      <c r="B311" s="1">
        <v>349853</v>
      </c>
      <c r="C311">
        <v>399</v>
      </c>
      <c r="D311">
        <v>876.82</v>
      </c>
      <c r="E311">
        <v>749</v>
      </c>
      <c r="F311"/>
      <c r="G311">
        <f t="shared" si="17"/>
        <v>697.75</v>
      </c>
      <c r="H311"/>
      <c r="I311">
        <f t="shared" si="18"/>
        <v>4.2263980428036751E-2</v>
      </c>
      <c r="L311" s="60">
        <v>9</v>
      </c>
      <c r="M311" s="70">
        <v>6245</v>
      </c>
      <c r="N311" s="71" t="s">
        <v>17</v>
      </c>
      <c r="O311" s="72">
        <v>43445</v>
      </c>
      <c r="P311" s="73" t="s">
        <v>18</v>
      </c>
      <c r="Q311" s="73" t="s">
        <v>16</v>
      </c>
      <c r="R311">
        <v>3.939809267972097E-2</v>
      </c>
      <c r="U311">
        <v>4.5691181165952964E-2</v>
      </c>
      <c r="V311" s="86"/>
      <c r="W311">
        <v>0.10581594901429529</v>
      </c>
      <c r="X311">
        <v>6.7623988566155369E-2</v>
      </c>
      <c r="Y311">
        <v>4.810493120908884E-2</v>
      </c>
      <c r="Z311">
        <v>6.129420650090657E-2</v>
      </c>
      <c r="AA311">
        <v>6.8374135071496395E-2</v>
      </c>
      <c r="AB311" s="86"/>
      <c r="AC311">
        <v>5.3467573205688713E-2</v>
      </c>
      <c r="AD311">
        <v>6.7623988566155369E-2</v>
      </c>
      <c r="AE311">
        <v>6.129420650090657E-2</v>
      </c>
      <c r="AF311">
        <v>0.1103738467987733</v>
      </c>
      <c r="AG311"/>
      <c r="AH311">
        <f t="shared" si="20"/>
        <v>101.49300989099413</v>
      </c>
      <c r="AI311">
        <f t="shared" si="19"/>
        <v>128.36494587121169</v>
      </c>
      <c r="AJ311">
        <f t="shared" si="19"/>
        <v>116.34965145557172</v>
      </c>
      <c r="AK311">
        <f t="shared" si="19"/>
        <v>209.51341632358034</v>
      </c>
      <c r="AL311"/>
    </row>
    <row r="312" spans="1:38" ht="17" thickBot="1">
      <c r="A312">
        <v>10</v>
      </c>
      <c r="B312" s="1">
        <v>447923</v>
      </c>
      <c r="C312">
        <v>399</v>
      </c>
      <c r="D312" s="2">
        <v>1122.6099999999999</v>
      </c>
      <c r="E312">
        <v>989</v>
      </c>
      <c r="F312"/>
      <c r="G312">
        <f t="shared" si="17"/>
        <v>943.54</v>
      </c>
      <c r="H312"/>
      <c r="I312">
        <f t="shared" si="18"/>
        <v>5.1299309948871406E-2</v>
      </c>
      <c r="L312" s="60">
        <v>10</v>
      </c>
      <c r="M312" s="70">
        <v>6249</v>
      </c>
      <c r="N312" s="71" t="s">
        <v>17</v>
      </c>
      <c r="O312" s="72">
        <v>43445</v>
      </c>
      <c r="P312" s="73" t="s">
        <v>18</v>
      </c>
      <c r="Q312" s="73" t="s">
        <v>16</v>
      </c>
      <c r="R312">
        <v>5.3467573205688713E-2</v>
      </c>
      <c r="U312" s="86"/>
      <c r="V312" s="86"/>
      <c r="W312" s="86"/>
      <c r="X312" s="86"/>
      <c r="Y312" s="86"/>
      <c r="Z312" s="86"/>
      <c r="AA312" s="86"/>
      <c r="AB312" s="86"/>
      <c r="AC312">
        <v>7.8157481644829316E-2</v>
      </c>
      <c r="AD312">
        <v>0.11170609807548763</v>
      </c>
      <c r="AE312">
        <v>7.2024509896950251E-2</v>
      </c>
      <c r="AF312">
        <v>7.6952728168003567E-2</v>
      </c>
      <c r="AG312"/>
      <c r="AH312">
        <f t="shared" si="20"/>
        <v>148.35979233839393</v>
      </c>
      <c r="AI312">
        <f t="shared" si="19"/>
        <v>212.04231718625257</v>
      </c>
      <c r="AJ312">
        <f t="shared" si="19"/>
        <v>136.71808644173561</v>
      </c>
      <c r="AK312">
        <f t="shared" si="19"/>
        <v>146.07290985600972</v>
      </c>
      <c r="AL312"/>
    </row>
    <row r="313" spans="1:38" ht="17" thickBot="1">
      <c r="A313">
        <v>11</v>
      </c>
      <c r="B313" s="1">
        <v>659318</v>
      </c>
      <c r="C313">
        <v>399</v>
      </c>
      <c r="D313" s="2">
        <v>1652.43</v>
      </c>
      <c r="E313" s="1">
        <v>1421</v>
      </c>
      <c r="F313"/>
      <c r="G313">
        <f t="shared" si="17"/>
        <v>1473.3600000000001</v>
      </c>
      <c r="H313"/>
      <c r="I313">
        <f t="shared" si="18"/>
        <v>8.4117543956806234E-2</v>
      </c>
      <c r="L313" s="7">
        <v>11</v>
      </c>
      <c r="M313" s="15">
        <v>6250</v>
      </c>
      <c r="N313" s="16" t="s">
        <v>17</v>
      </c>
      <c r="O313" s="74">
        <v>43445</v>
      </c>
      <c r="P313" s="17" t="s">
        <v>18</v>
      </c>
      <c r="Q313" s="17" t="s">
        <v>16</v>
      </c>
      <c r="R313">
        <v>7.8157481644829316E-2</v>
      </c>
      <c r="U313" s="86"/>
      <c r="V313" s="86"/>
      <c r="W313" s="86"/>
      <c r="X313" s="86"/>
      <c r="Y313" s="86"/>
      <c r="Z313" s="86"/>
      <c r="AA313" s="86"/>
      <c r="AB313" s="86"/>
      <c r="AC313">
        <v>7.5655173232803727E-2</v>
      </c>
      <c r="AD313">
        <v>6.5519236148193355E-2</v>
      </c>
      <c r="AE313">
        <v>6.377799008944017E-2</v>
      </c>
      <c r="AF313">
        <v>8.8008274164389097E-2</v>
      </c>
      <c r="AG313"/>
      <c r="AH313">
        <f t="shared" si="20"/>
        <v>143.60987014845227</v>
      </c>
      <c r="AI313">
        <f t="shared" si="19"/>
        <v>124.3696708817797</v>
      </c>
      <c r="AJ313">
        <f t="shared" si="19"/>
        <v>121.06440952675547</v>
      </c>
      <c r="AK313">
        <f t="shared" si="19"/>
        <v>167.05872559230565</v>
      </c>
      <c r="AL313"/>
    </row>
    <row r="314" spans="1:38" ht="17" thickBot="1">
      <c r="A314">
        <v>12</v>
      </c>
      <c r="B314" s="1">
        <v>605179</v>
      </c>
      <c r="C314">
        <v>399</v>
      </c>
      <c r="D314" s="2">
        <v>1516.74</v>
      </c>
      <c r="E314" s="1">
        <v>1293</v>
      </c>
      <c r="F314"/>
      <c r="G314">
        <f t="shared" si="17"/>
        <v>1337.67</v>
      </c>
      <c r="H314"/>
      <c r="I314">
        <f t="shared" si="18"/>
        <v>8.1255975731393065E-2</v>
      </c>
      <c r="L314" s="7">
        <v>12</v>
      </c>
      <c r="M314" s="15">
        <v>6302</v>
      </c>
      <c r="N314" s="16" t="s">
        <v>17</v>
      </c>
      <c r="O314" s="74">
        <v>43445</v>
      </c>
      <c r="P314" s="17" t="s">
        <v>18</v>
      </c>
      <c r="Q314" s="17" t="s">
        <v>16</v>
      </c>
      <c r="R314">
        <v>7.5655173232803727E-2</v>
      </c>
      <c r="U314" s="86"/>
      <c r="V314" s="86"/>
      <c r="W314" s="86"/>
      <c r="X314" s="86"/>
      <c r="Y314" s="86"/>
      <c r="Z314" s="86"/>
      <c r="AA314" s="86"/>
      <c r="AB314" s="86"/>
      <c r="AC314">
        <v>5.1299309948871406E-2</v>
      </c>
      <c r="AD314">
        <v>9.5971794494611809E-2</v>
      </c>
      <c r="AE314">
        <v>5.7694779494856616E-2</v>
      </c>
      <c r="AF314">
        <v>0.16622615322516421</v>
      </c>
      <c r="AG314"/>
      <c r="AH314">
        <f t="shared" si="20"/>
        <v>97.377177602817184</v>
      </c>
      <c r="AI314">
        <f t="shared" si="19"/>
        <v>182.17520833471733</v>
      </c>
      <c r="AJ314">
        <f t="shared" si="19"/>
        <v>109.51716105393008</v>
      </c>
      <c r="AK314">
        <f t="shared" si="19"/>
        <v>315.53316527985822</v>
      </c>
      <c r="AL314"/>
    </row>
    <row r="315" spans="1:38" ht="17" thickBot="1">
      <c r="A315">
        <v>13</v>
      </c>
      <c r="B315" s="1">
        <v>372913</v>
      </c>
      <c r="C315">
        <v>399</v>
      </c>
      <c r="D315">
        <v>934.62</v>
      </c>
      <c r="E315">
        <v>822</v>
      </c>
      <c r="F315"/>
      <c r="G315">
        <f t="shared" si="17"/>
        <v>755.55</v>
      </c>
      <c r="H315"/>
      <c r="I315">
        <f t="shared" si="18"/>
        <v>4.810493120908884E-2</v>
      </c>
      <c r="L315" s="60">
        <v>13</v>
      </c>
      <c r="M315" s="75">
        <v>6318</v>
      </c>
      <c r="N315" s="71" t="s">
        <v>17</v>
      </c>
      <c r="O315" s="72">
        <v>43445</v>
      </c>
      <c r="P315" s="73" t="s">
        <v>18</v>
      </c>
      <c r="Q315" s="73" t="s">
        <v>16</v>
      </c>
      <c r="R315">
        <v>5.1299309948871406E-2</v>
      </c>
      <c r="U315" s="86"/>
      <c r="V315" s="86"/>
      <c r="W315" s="86"/>
      <c r="X315" s="86"/>
      <c r="Y315" s="86"/>
      <c r="Z315" s="86"/>
      <c r="AA315" s="86"/>
      <c r="AB315" s="86"/>
      <c r="AC315">
        <v>4.820771515819762E-2</v>
      </c>
      <c r="AD315">
        <v>0.11620782618148813</v>
      </c>
      <c r="AE315">
        <v>5.2363026610452494E-2</v>
      </c>
      <c r="AF315">
        <v>8.3349413415770235E-2</v>
      </c>
      <c r="AG315"/>
      <c r="AH315">
        <f t="shared" si="20"/>
        <v>91.508662503736218</v>
      </c>
      <c r="AI315">
        <f t="shared" si="19"/>
        <v>220.58757008993709</v>
      </c>
      <c r="AJ315">
        <f t="shared" si="19"/>
        <v>99.39634172758015</v>
      </c>
      <c r="AK315">
        <f t="shared" si="19"/>
        <v>158.21520097185345</v>
      </c>
      <c r="AL315"/>
    </row>
    <row r="316" spans="1:38" ht="17" thickBot="1">
      <c r="A316">
        <v>14</v>
      </c>
      <c r="B316" s="1">
        <v>445337</v>
      </c>
      <c r="C316">
        <v>399</v>
      </c>
      <c r="D316" s="2">
        <v>1116.1300000000001</v>
      </c>
      <c r="E316">
        <v>953</v>
      </c>
      <c r="F316"/>
      <c r="G316">
        <f t="shared" si="17"/>
        <v>937.06000000000017</v>
      </c>
      <c r="H316"/>
      <c r="I316">
        <f t="shared" si="18"/>
        <v>6.8374135071496395E-2</v>
      </c>
      <c r="L316" s="60">
        <v>14</v>
      </c>
      <c r="M316" s="75">
        <v>6226</v>
      </c>
      <c r="N316" s="71" t="s">
        <v>17</v>
      </c>
      <c r="O316" s="72">
        <v>43445</v>
      </c>
      <c r="P316" s="73" t="s">
        <v>20</v>
      </c>
      <c r="Q316" s="73" t="s">
        <v>16</v>
      </c>
      <c r="R316">
        <v>0.11170609807548763</v>
      </c>
      <c r="U316" s="86"/>
      <c r="V316" s="86"/>
      <c r="W316" s="86"/>
      <c r="X316" s="86"/>
      <c r="Y316" s="86"/>
      <c r="Z316" s="86"/>
      <c r="AA316" s="86"/>
      <c r="AB316" s="86"/>
      <c r="AC316">
        <v>4.5691181165952964E-2</v>
      </c>
      <c r="AD316">
        <v>8.1255975731393065E-2</v>
      </c>
      <c r="AE316">
        <v>4.4896857423701995E-2</v>
      </c>
      <c r="AF316">
        <v>6.5542769097431217E-2</v>
      </c>
      <c r="AG316"/>
      <c r="AH316">
        <f t="shared" si="20"/>
        <v>86.73173708796412</v>
      </c>
      <c r="AI316">
        <f t="shared" si="19"/>
        <v>154.24140379221888</v>
      </c>
      <c r="AJ316">
        <f t="shared" si="19"/>
        <v>85.223938947981367</v>
      </c>
      <c r="AK316">
        <f t="shared" si="19"/>
        <v>124.41434150560949</v>
      </c>
      <c r="AL316"/>
    </row>
    <row r="317" spans="1:38" ht="16">
      <c r="A317">
        <v>15</v>
      </c>
      <c r="B317" s="1">
        <v>391582</v>
      </c>
      <c r="C317">
        <v>399</v>
      </c>
      <c r="D317">
        <v>981.41</v>
      </c>
      <c r="E317">
        <v>830</v>
      </c>
      <c r="F317"/>
      <c r="G317">
        <f t="shared" si="17"/>
        <v>802.33999999999992</v>
      </c>
      <c r="H317"/>
      <c r="I317">
        <f t="shared" si="18"/>
        <v>4.8687009050611206E-2</v>
      </c>
      <c r="L317" s="60">
        <v>15</v>
      </c>
      <c r="M317" s="61">
        <v>6227</v>
      </c>
      <c r="N317" s="62" t="s">
        <v>17</v>
      </c>
      <c r="O317" s="63">
        <v>43445</v>
      </c>
      <c r="P317" s="64" t="s">
        <v>20</v>
      </c>
      <c r="Q317" s="64" t="s">
        <v>16</v>
      </c>
      <c r="R317">
        <v>6.5519236148193355E-2</v>
      </c>
      <c r="U317" s="86"/>
      <c r="V317" s="86"/>
      <c r="W317" s="86"/>
      <c r="X317" s="86"/>
      <c r="Y317" s="86"/>
      <c r="Z317" s="86"/>
      <c r="AA317" s="86"/>
      <c r="AB317" s="86"/>
      <c r="AC317" s="86"/>
      <c r="AD317">
        <v>0.11694828033569751</v>
      </c>
      <c r="AE317">
        <v>4.9139185931259176E-2</v>
      </c>
      <c r="AF317">
        <v>6.8374135071496395E-2</v>
      </c>
      <c r="AG317"/>
      <c r="AH317"/>
      <c r="AI317">
        <f t="shared" si="19"/>
        <v>221.99311210898284</v>
      </c>
      <c r="AJ317">
        <f t="shared" si="19"/>
        <v>93.276795349785246</v>
      </c>
      <c r="AK317">
        <f t="shared" si="19"/>
        <v>129.78888606751318</v>
      </c>
      <c r="AL317"/>
    </row>
    <row r="318" spans="1:38" ht="16">
      <c r="A318">
        <v>16</v>
      </c>
      <c r="B318" s="1">
        <v>418637</v>
      </c>
      <c r="C318">
        <v>399</v>
      </c>
      <c r="D318" s="2">
        <v>1049.22</v>
      </c>
      <c r="E318">
        <v>916</v>
      </c>
      <c r="F318"/>
      <c r="G318">
        <f t="shared" si="17"/>
        <v>870.15000000000009</v>
      </c>
      <c r="H318"/>
      <c r="I318">
        <f t="shared" si="18"/>
        <v>5.3467573205688713E-2</v>
      </c>
      <c r="L318" s="7">
        <v>16</v>
      </c>
      <c r="M318" s="8">
        <v>6228</v>
      </c>
      <c r="N318" s="9" t="s">
        <v>17</v>
      </c>
      <c r="O318" s="76">
        <v>43445</v>
      </c>
      <c r="P318" s="10" t="s">
        <v>20</v>
      </c>
      <c r="Q318" s="10" t="s">
        <v>16</v>
      </c>
      <c r="R318">
        <v>9.5971794494611809E-2</v>
      </c>
      <c r="U318" s="86"/>
      <c r="V318" s="86"/>
      <c r="W318" s="86"/>
      <c r="X318" s="86"/>
      <c r="Y318" s="86"/>
      <c r="Z318" s="86"/>
      <c r="AA318" s="86"/>
      <c r="AB318" s="86"/>
      <c r="AC318" s="86"/>
      <c r="AD318">
        <v>0.10581594901429529</v>
      </c>
      <c r="AE318">
        <v>4.810493120908884E-2</v>
      </c>
      <c r="AF318" s="86"/>
      <c r="AG318"/>
      <c r="AH318"/>
      <c r="AI318">
        <f t="shared" si="19"/>
        <v>200.86154123019293</v>
      </c>
      <c r="AJ318">
        <f t="shared" si="19"/>
        <v>91.313556353632833</v>
      </c>
      <c r="AK318"/>
      <c r="AL318"/>
    </row>
    <row r="319" spans="1:38" ht="16">
      <c r="A319">
        <v>17</v>
      </c>
      <c r="B319" s="1">
        <v>534710</v>
      </c>
      <c r="C319">
        <v>399</v>
      </c>
      <c r="D319" s="2">
        <v>1340.13</v>
      </c>
      <c r="E319" s="1">
        <v>1148</v>
      </c>
      <c r="F319"/>
      <c r="G319">
        <f t="shared" si="17"/>
        <v>1161.0600000000002</v>
      </c>
      <c r="H319"/>
      <c r="I319">
        <f t="shared" si="18"/>
        <v>7.0474008816990091E-2</v>
      </c>
      <c r="L319" s="7">
        <v>17</v>
      </c>
      <c r="M319" s="8">
        <v>6319</v>
      </c>
      <c r="N319" s="9" t="s">
        <v>17</v>
      </c>
      <c r="O319" s="76">
        <v>43445</v>
      </c>
      <c r="P319" s="10" t="s">
        <v>20</v>
      </c>
      <c r="Q319" s="10" t="s">
        <v>16</v>
      </c>
      <c r="R319">
        <v>0.11620782618148813</v>
      </c>
      <c r="U319">
        <f t="shared" ref="U319:AC319" si="21">AVERAGE(U305:U318)</f>
        <v>5.5982361005152095E-2</v>
      </c>
      <c r="V319">
        <f t="shared" si="21"/>
        <v>4.8059181824321832E-2</v>
      </c>
      <c r="W319">
        <f t="shared" si="21"/>
        <v>9.906073714016668E-2</v>
      </c>
      <c r="X319">
        <f t="shared" si="21"/>
        <v>8.8693761326009077E-2</v>
      </c>
      <c r="Y319">
        <f t="shared" si="21"/>
        <v>5.5428754379392785E-2</v>
      </c>
      <c r="Z319">
        <f t="shared" si="21"/>
        <v>5.2780952202680323E-2</v>
      </c>
      <c r="AA319">
        <f t="shared" si="21"/>
        <v>9.4118188563003996E-2</v>
      </c>
      <c r="AB319">
        <f t="shared" si="21"/>
        <v>8.5722426969427931E-2</v>
      </c>
      <c r="AC319">
        <f t="shared" si="21"/>
        <v>5.268103634647283E-2</v>
      </c>
      <c r="AD319">
        <f>AVERAGE(AD305:AD318)</f>
        <v>9.3877249233087892E-2</v>
      </c>
      <c r="AE319">
        <f t="shared" ref="AE319:AF319" si="22">AVERAGE(AE305:AE318)</f>
        <v>5.410485329103655E-2</v>
      </c>
      <c r="AF319">
        <f t="shared" si="22"/>
        <v>9.0243221673661195E-2</v>
      </c>
      <c r="AG319"/>
      <c r="AH319"/>
      <c r="AI319"/>
      <c r="AJ319"/>
      <c r="AK319"/>
      <c r="AL319"/>
    </row>
    <row r="320" spans="1:38" ht="16">
      <c r="A320">
        <v>18</v>
      </c>
      <c r="B320" s="1">
        <v>482688</v>
      </c>
      <c r="C320">
        <v>399</v>
      </c>
      <c r="D320" s="2">
        <v>1209.74</v>
      </c>
      <c r="E320" s="1">
        <v>1018</v>
      </c>
      <c r="F320"/>
      <c r="G320">
        <f t="shared" si="17"/>
        <v>1030.67</v>
      </c>
      <c r="H320"/>
      <c r="I320">
        <f t="shared" si="18"/>
        <v>6.5519236148193355E-2</v>
      </c>
      <c r="L320" s="60">
        <v>18</v>
      </c>
      <c r="M320" s="61">
        <v>6320</v>
      </c>
      <c r="N320" s="62" t="s">
        <v>17</v>
      </c>
      <c r="O320" s="63">
        <v>43445</v>
      </c>
      <c r="P320" s="64" t="s">
        <v>20</v>
      </c>
      <c r="Q320" s="64" t="s">
        <v>16</v>
      </c>
      <c r="R320">
        <v>8.1255975731393065E-2</v>
      </c>
      <c r="U320">
        <f t="shared" ref="U320:AB320" si="23">U319*1898.21613</f>
        <v>106.26662065546272</v>
      </c>
      <c r="V320">
        <f t="shared" si="23"/>
        <v>91.226714133530535</v>
      </c>
      <c r="W320">
        <f t="shared" si="23"/>
        <v>188.03868908915447</v>
      </c>
      <c r="X320">
        <f t="shared" si="23"/>
        <v>168.35992837940063</v>
      </c>
      <c r="Y320">
        <f t="shared" si="23"/>
        <v>105.21575562877152</v>
      </c>
      <c r="Z320">
        <f t="shared" si="23"/>
        <v>100.18965482788681</v>
      </c>
      <c r="AA320">
        <f t="shared" si="23"/>
        <v>178.6566636566757</v>
      </c>
      <c r="AB320">
        <f t="shared" si="23"/>
        <v>162.71969357611511</v>
      </c>
      <c r="AC320">
        <f>AC319*1898.21613</f>
        <v>99.999992937990996</v>
      </c>
      <c r="AD320">
        <f t="shared" ref="AD320:AF320" si="24">AD319*1898.21613</f>
        <v>178.19930873427757</v>
      </c>
      <c r="AE320">
        <f t="shared" si="24"/>
        <v>102.70270522832917</v>
      </c>
      <c r="AF320">
        <f t="shared" si="24"/>
        <v>171.30113900410927</v>
      </c>
      <c r="AG320"/>
      <c r="AH320"/>
      <c r="AI320"/>
      <c r="AJ320"/>
      <c r="AK320"/>
      <c r="AL320"/>
    </row>
    <row r="321" spans="1:18" ht="16">
      <c r="A321">
        <v>19</v>
      </c>
      <c r="B321" s="1">
        <v>406308</v>
      </c>
      <c r="C321">
        <v>399</v>
      </c>
      <c r="D321" s="2">
        <v>1018.32</v>
      </c>
      <c r="E321">
        <v>887</v>
      </c>
      <c r="F321"/>
      <c r="G321">
        <f t="shared" si="17"/>
        <v>839.25</v>
      </c>
      <c r="H321"/>
      <c r="I321">
        <f t="shared" si="18"/>
        <v>4.7701327452490498E-2</v>
      </c>
      <c r="L321" s="7">
        <v>19</v>
      </c>
      <c r="M321" s="8">
        <v>6244</v>
      </c>
      <c r="N321" s="9" t="s">
        <v>14</v>
      </c>
      <c r="O321" s="76">
        <v>43445</v>
      </c>
      <c r="P321" s="10" t="s">
        <v>15</v>
      </c>
      <c r="Q321" s="10" t="s">
        <v>21</v>
      </c>
      <c r="R321">
        <v>6.4920293954112182E-2</v>
      </c>
    </row>
    <row r="322" spans="1:18" ht="16">
      <c r="A322">
        <v>20</v>
      </c>
      <c r="B322" s="1">
        <v>528246</v>
      </c>
      <c r="C322">
        <v>399</v>
      </c>
      <c r="D322" s="2">
        <v>1323.92</v>
      </c>
      <c r="E322" s="1">
        <v>1104</v>
      </c>
      <c r="F322"/>
      <c r="G322">
        <f t="shared" si="17"/>
        <v>1144.8500000000001</v>
      </c>
      <c r="H322"/>
      <c r="I322">
        <f t="shared" si="18"/>
        <v>6.377799008944017E-2</v>
      </c>
      <c r="L322" s="7">
        <v>20</v>
      </c>
      <c r="M322" s="8">
        <v>6306</v>
      </c>
      <c r="N322" s="9" t="s">
        <v>14</v>
      </c>
      <c r="O322" s="76">
        <v>43445</v>
      </c>
      <c r="P322" s="10" t="s">
        <v>15</v>
      </c>
      <c r="Q322" s="10" t="s">
        <v>21</v>
      </c>
      <c r="R322">
        <v>4.7701327452490498E-2</v>
      </c>
    </row>
    <row r="323" spans="1:18" ht="16">
      <c r="A323">
        <v>21</v>
      </c>
      <c r="B323" s="1">
        <v>655775</v>
      </c>
      <c r="C323">
        <v>399</v>
      </c>
      <c r="D323" s="2">
        <v>1643.55</v>
      </c>
      <c r="E323" s="1">
        <v>1384</v>
      </c>
      <c r="F323"/>
      <c r="G323">
        <f t="shared" si="17"/>
        <v>1464.48</v>
      </c>
      <c r="H323"/>
      <c r="I323">
        <f t="shared" si="18"/>
        <v>9.2843738905513021E-2</v>
      </c>
      <c r="L323" s="7">
        <v>21</v>
      </c>
      <c r="M323" s="8">
        <v>6307</v>
      </c>
      <c r="N323" s="9" t="s">
        <v>14</v>
      </c>
      <c r="O323" s="76">
        <v>43445</v>
      </c>
      <c r="P323" s="10" t="s">
        <v>15</v>
      </c>
      <c r="Q323" s="10" t="s">
        <v>21</v>
      </c>
      <c r="R323">
        <v>4.338835384575012E-2</v>
      </c>
    </row>
    <row r="324" spans="1:18" ht="16">
      <c r="A324">
        <v>22</v>
      </c>
      <c r="B324" s="1">
        <v>565307</v>
      </c>
      <c r="C324">
        <v>399</v>
      </c>
      <c r="D324" s="2">
        <v>1416.81</v>
      </c>
      <c r="E324" s="1">
        <v>1250</v>
      </c>
      <c r="F324"/>
      <c r="G324">
        <f t="shared" si="17"/>
        <v>1237.74</v>
      </c>
      <c r="H324"/>
      <c r="I324">
        <f t="shared" si="18"/>
        <v>7.6952728168003567E-2</v>
      </c>
      <c r="L324" s="7">
        <v>22</v>
      </c>
      <c r="M324" s="8">
        <v>6308</v>
      </c>
      <c r="N324" s="9" t="s">
        <v>14</v>
      </c>
      <c r="O324" s="76">
        <v>43445</v>
      </c>
      <c r="P324" s="10" t="s">
        <v>15</v>
      </c>
      <c r="Q324" s="10" t="s">
        <v>21</v>
      </c>
      <c r="R324">
        <v>6.0176224701530688E-2</v>
      </c>
    </row>
    <row r="325" spans="1:18" ht="17" thickBot="1">
      <c r="A325">
        <v>23</v>
      </c>
      <c r="B325" s="1">
        <v>391056</v>
      </c>
      <c r="C325">
        <v>399</v>
      </c>
      <c r="D325">
        <v>980.09</v>
      </c>
      <c r="E325">
        <v>840</v>
      </c>
      <c r="F325"/>
      <c r="G325">
        <f t="shared" si="17"/>
        <v>801.02</v>
      </c>
      <c r="H325"/>
      <c r="I325">
        <f t="shared" si="18"/>
        <v>4.5395246142633849E-2</v>
      </c>
      <c r="L325" s="7">
        <v>23</v>
      </c>
      <c r="M325" s="15">
        <v>6310</v>
      </c>
      <c r="N325" s="16" t="s">
        <v>14</v>
      </c>
      <c r="O325" s="74">
        <v>43445</v>
      </c>
      <c r="P325" s="17" t="s">
        <v>15</v>
      </c>
      <c r="Q325" s="17" t="s">
        <v>21</v>
      </c>
      <c r="R325">
        <v>4.5395246142633849E-2</v>
      </c>
    </row>
    <row r="326" spans="1:18" ht="17" thickBot="1">
      <c r="A326">
        <v>24</v>
      </c>
      <c r="B326" s="1">
        <v>388006</v>
      </c>
      <c r="C326">
        <v>399</v>
      </c>
      <c r="D326">
        <v>972.45</v>
      </c>
      <c r="E326">
        <v>816</v>
      </c>
      <c r="F326"/>
      <c r="G326">
        <f t="shared" si="17"/>
        <v>793.38000000000011</v>
      </c>
      <c r="H326"/>
      <c r="I326">
        <f t="shared" si="18"/>
        <v>4.4896857423701995E-2</v>
      </c>
      <c r="L326" s="7">
        <v>24</v>
      </c>
      <c r="M326" s="15">
        <v>6305</v>
      </c>
      <c r="N326" s="16" t="s">
        <v>14</v>
      </c>
      <c r="O326" s="74">
        <v>43445</v>
      </c>
      <c r="P326" s="17" t="s">
        <v>19</v>
      </c>
      <c r="Q326" s="17" t="s">
        <v>21</v>
      </c>
      <c r="R326">
        <v>0.10761698975182121</v>
      </c>
    </row>
    <row r="327" spans="1:18" ht="17" thickBot="1">
      <c r="A327">
        <v>25</v>
      </c>
      <c r="B327" s="1">
        <v>634526</v>
      </c>
      <c r="C327">
        <v>399</v>
      </c>
      <c r="D327" s="2">
        <v>1590.29</v>
      </c>
      <c r="E327" s="1">
        <v>1357</v>
      </c>
      <c r="F327"/>
      <c r="G327">
        <f t="shared" si="17"/>
        <v>1411.22</v>
      </c>
      <c r="H327"/>
      <c r="I327">
        <f t="shared" si="18"/>
        <v>8.4311537229898634E-2</v>
      </c>
      <c r="L327" s="7">
        <v>25</v>
      </c>
      <c r="M327" s="15">
        <v>6309</v>
      </c>
      <c r="N327" s="16" t="s">
        <v>14</v>
      </c>
      <c r="O327" s="74">
        <v>43445</v>
      </c>
      <c r="P327" s="17" t="s">
        <v>19</v>
      </c>
      <c r="Q327" s="17" t="s">
        <v>21</v>
      </c>
      <c r="R327">
        <v>9.2843738905513021E-2</v>
      </c>
    </row>
    <row r="328" spans="1:18" ht="17" thickBot="1">
      <c r="A328">
        <v>26</v>
      </c>
      <c r="B328" s="1">
        <v>652263</v>
      </c>
      <c r="C328">
        <v>399</v>
      </c>
      <c r="D328" s="2">
        <v>1634.74</v>
      </c>
      <c r="E328" s="1">
        <v>1383</v>
      </c>
      <c r="F328"/>
      <c r="G328">
        <f t="shared" si="17"/>
        <v>1455.67</v>
      </c>
      <c r="H328"/>
      <c r="I328">
        <f t="shared" si="18"/>
        <v>8.3349413415770235E-2</v>
      </c>
      <c r="L328" s="7">
        <v>26</v>
      </c>
      <c r="M328" s="15">
        <v>6313</v>
      </c>
      <c r="N328" s="16" t="s">
        <v>14</v>
      </c>
      <c r="O328" s="74">
        <v>43445</v>
      </c>
      <c r="P328" s="17" t="s">
        <v>19</v>
      </c>
      <c r="Q328" s="17" t="s">
        <v>21</v>
      </c>
      <c r="R328">
        <v>8.0293296601545674E-2</v>
      </c>
    </row>
    <row r="329" spans="1:18" ht="16">
      <c r="A329">
        <v>27</v>
      </c>
      <c r="B329" s="1">
        <v>382067</v>
      </c>
      <c r="C329">
        <v>399</v>
      </c>
      <c r="D329">
        <v>957.56</v>
      </c>
      <c r="E329">
        <v>845</v>
      </c>
      <c r="F329"/>
      <c r="G329">
        <f t="shared" si="17"/>
        <v>778.49</v>
      </c>
      <c r="H329"/>
      <c r="I329">
        <f t="shared" si="18"/>
        <v>4.5691181165952964E-2</v>
      </c>
      <c r="L329" s="7">
        <v>27</v>
      </c>
      <c r="M329" s="21">
        <v>6314</v>
      </c>
      <c r="N329" s="9" t="s">
        <v>14</v>
      </c>
      <c r="O329" s="76">
        <v>43445</v>
      </c>
      <c r="P329" s="10" t="s">
        <v>19</v>
      </c>
      <c r="Q329" s="10" t="s">
        <v>21</v>
      </c>
      <c r="R329">
        <v>9.1660604708810586E-2</v>
      </c>
    </row>
    <row r="330" spans="1:18" ht="16">
      <c r="A330">
        <v>28</v>
      </c>
      <c r="B330" s="1">
        <v>479040</v>
      </c>
      <c r="C330">
        <v>399</v>
      </c>
      <c r="D330" s="2">
        <v>1200.5999999999999</v>
      </c>
      <c r="E330" s="1">
        <v>1058</v>
      </c>
      <c r="F330"/>
      <c r="G330">
        <f t="shared" si="17"/>
        <v>1021.53</v>
      </c>
      <c r="H330"/>
      <c r="I330">
        <f t="shared" si="18"/>
        <v>6.7623988566155369E-2</v>
      </c>
      <c r="L330" s="7">
        <v>28</v>
      </c>
      <c r="M330" s="8">
        <v>6315</v>
      </c>
      <c r="N330" s="9" t="s">
        <v>14</v>
      </c>
      <c r="O330" s="76">
        <v>43445</v>
      </c>
      <c r="P330" s="77" t="s">
        <v>19</v>
      </c>
      <c r="Q330" s="77" t="s">
        <v>21</v>
      </c>
      <c r="R330">
        <v>8.4311537229898634E-2</v>
      </c>
    </row>
    <row r="331" spans="1:18" ht="17" thickBot="1">
      <c r="A331">
        <v>29</v>
      </c>
      <c r="B331" s="1">
        <v>313773</v>
      </c>
      <c r="C331">
        <v>399</v>
      </c>
      <c r="D331">
        <v>786.4</v>
      </c>
      <c r="E331">
        <v>671</v>
      </c>
      <c r="F331"/>
      <c r="G331">
        <f t="shared" si="17"/>
        <v>607.32999999999993</v>
      </c>
      <c r="H331"/>
      <c r="I331">
        <f t="shared" si="18"/>
        <v>4.3263809292461868E-2</v>
      </c>
      <c r="L331" s="7">
        <v>29</v>
      </c>
      <c r="M331" s="15">
        <v>6188</v>
      </c>
      <c r="N331" s="20" t="s">
        <v>17</v>
      </c>
      <c r="O331" s="78">
        <v>43440</v>
      </c>
      <c r="P331" s="17" t="s">
        <v>18</v>
      </c>
      <c r="Q331" s="17" t="s">
        <v>21</v>
      </c>
      <c r="R331">
        <v>7.2024509896950251E-2</v>
      </c>
    </row>
    <row r="332" spans="1:18" ht="16">
      <c r="A332">
        <v>30</v>
      </c>
      <c r="B332" s="1">
        <v>592141</v>
      </c>
      <c r="C332">
        <v>399</v>
      </c>
      <c r="D332" s="2">
        <v>1484.06</v>
      </c>
      <c r="E332" s="1">
        <v>1276</v>
      </c>
      <c r="F332"/>
      <c r="G332">
        <f t="shared" si="17"/>
        <v>1304.99</v>
      </c>
      <c r="H332"/>
      <c r="I332">
        <f t="shared" si="18"/>
        <v>7.8157481644829316E-2</v>
      </c>
      <c r="L332" s="7">
        <v>30</v>
      </c>
      <c r="M332" s="8">
        <v>6189</v>
      </c>
      <c r="N332" s="9" t="s">
        <v>17</v>
      </c>
      <c r="O332" s="79">
        <v>43440</v>
      </c>
      <c r="P332" s="10" t="s">
        <v>18</v>
      </c>
      <c r="Q332" s="10" t="s">
        <v>21</v>
      </c>
      <c r="R332">
        <v>6.377799008944017E-2</v>
      </c>
    </row>
    <row r="333" spans="1:18" ht="16">
      <c r="A333">
        <v>31</v>
      </c>
      <c r="B333" s="1">
        <v>814234</v>
      </c>
      <c r="C333">
        <v>399</v>
      </c>
      <c r="D333" s="2">
        <v>2040.69</v>
      </c>
      <c r="E333" s="1">
        <v>1763</v>
      </c>
      <c r="F333"/>
      <c r="G333">
        <f t="shared" si="17"/>
        <v>1861.6200000000001</v>
      </c>
      <c r="H333"/>
      <c r="I333">
        <f t="shared" si="18"/>
        <v>0.10979841213950667</v>
      </c>
      <c r="L333" s="7">
        <v>31</v>
      </c>
      <c r="M333" s="8">
        <v>6191</v>
      </c>
      <c r="N333" s="23" t="s">
        <v>17</v>
      </c>
      <c r="O333" s="79">
        <v>43440</v>
      </c>
      <c r="P333" s="10" t="s">
        <v>18</v>
      </c>
      <c r="Q333" s="10" t="s">
        <v>21</v>
      </c>
      <c r="R333">
        <v>5.7694779494856616E-2</v>
      </c>
    </row>
    <row r="334" spans="1:18" ht="16">
      <c r="A334">
        <v>32</v>
      </c>
      <c r="B334" s="1">
        <v>717030</v>
      </c>
      <c r="C334">
        <v>399</v>
      </c>
      <c r="D334" s="2">
        <v>1797.07</v>
      </c>
      <c r="E334" s="1">
        <v>1558</v>
      </c>
      <c r="F334"/>
      <c r="G334">
        <f t="shared" si="17"/>
        <v>1618</v>
      </c>
      <c r="H334"/>
      <c r="I334">
        <f t="shared" si="18"/>
        <v>9.5971794494611809E-2</v>
      </c>
      <c r="L334" s="7">
        <v>32</v>
      </c>
      <c r="M334" s="8">
        <v>6192</v>
      </c>
      <c r="N334" s="9" t="s">
        <v>17</v>
      </c>
      <c r="O334" s="79">
        <v>43440</v>
      </c>
      <c r="P334" s="10" t="s">
        <v>18</v>
      </c>
      <c r="Q334" s="10" t="s">
        <v>21</v>
      </c>
      <c r="R334">
        <v>5.2363026610452494E-2</v>
      </c>
    </row>
    <row r="335" spans="1:18" ht="16">
      <c r="A335">
        <v>33</v>
      </c>
      <c r="B335" s="1">
        <v>368316</v>
      </c>
      <c r="C335">
        <v>399</v>
      </c>
      <c r="D335">
        <v>923.1</v>
      </c>
      <c r="E335">
        <v>816</v>
      </c>
      <c r="F335"/>
      <c r="G335">
        <f t="shared" si="17"/>
        <v>744.03</v>
      </c>
      <c r="H335"/>
      <c r="I335">
        <f t="shared" si="18"/>
        <v>4.338835384575012E-2</v>
      </c>
      <c r="L335" s="7">
        <v>33</v>
      </c>
      <c r="M335" s="8">
        <v>6193</v>
      </c>
      <c r="N335" s="23" t="s">
        <v>17</v>
      </c>
      <c r="O335" s="79">
        <v>43440</v>
      </c>
      <c r="P335" s="10" t="s">
        <v>18</v>
      </c>
      <c r="Q335" s="10" t="s">
        <v>21</v>
      </c>
      <c r="R335">
        <v>4.4896857423701995E-2</v>
      </c>
    </row>
    <row r="336" spans="1:18" ht="16">
      <c r="A336">
        <v>34</v>
      </c>
      <c r="B336" s="1">
        <v>467258</v>
      </c>
      <c r="C336">
        <v>399</v>
      </c>
      <c r="D336" s="2">
        <v>1171.07</v>
      </c>
      <c r="E336">
        <v>989</v>
      </c>
      <c r="F336"/>
      <c r="G336">
        <f t="shared" si="17"/>
        <v>992</v>
      </c>
      <c r="H336"/>
      <c r="I336">
        <f t="shared" si="18"/>
        <v>5.7694779494856616E-2</v>
      </c>
      <c r="L336" s="7">
        <v>34</v>
      </c>
      <c r="M336" s="8">
        <v>6246</v>
      </c>
      <c r="N336" s="9" t="s">
        <v>17</v>
      </c>
      <c r="O336" s="76">
        <v>43445</v>
      </c>
      <c r="P336" s="10" t="s">
        <v>20</v>
      </c>
      <c r="Q336" s="10" t="s">
        <v>21</v>
      </c>
      <c r="R336">
        <v>0.1103738467987733</v>
      </c>
    </row>
    <row r="337" spans="1:18" ht="16">
      <c r="A337">
        <v>35</v>
      </c>
      <c r="B337" s="1">
        <v>630579</v>
      </c>
      <c r="C337">
        <v>399</v>
      </c>
      <c r="D337" s="2">
        <v>1580.4</v>
      </c>
      <c r="E337" s="1">
        <v>1379</v>
      </c>
      <c r="F337"/>
      <c r="G337">
        <f t="shared" si="17"/>
        <v>1401.3300000000002</v>
      </c>
      <c r="H337"/>
      <c r="I337">
        <f t="shared" si="18"/>
        <v>8.0293296601545674E-2</v>
      </c>
      <c r="L337" s="7">
        <v>35</v>
      </c>
      <c r="M337" s="8">
        <v>6247</v>
      </c>
      <c r="N337" s="9" t="s">
        <v>17</v>
      </c>
      <c r="O337" s="76">
        <v>43445</v>
      </c>
      <c r="P337" s="10" t="s">
        <v>20</v>
      </c>
      <c r="Q337" s="10" t="s">
        <v>21</v>
      </c>
      <c r="R337">
        <v>7.6952728168003567E-2</v>
      </c>
    </row>
    <row r="338" spans="1:18" ht="16">
      <c r="A338">
        <v>36</v>
      </c>
      <c r="B338" s="1">
        <v>657455</v>
      </c>
      <c r="C338">
        <v>399</v>
      </c>
      <c r="D338" s="2">
        <v>1647.76</v>
      </c>
      <c r="E338" s="1">
        <v>1459</v>
      </c>
      <c r="F338"/>
      <c r="G338">
        <f t="shared" si="17"/>
        <v>1468.69</v>
      </c>
      <c r="H338"/>
      <c r="I338">
        <f t="shared" si="18"/>
        <v>8.8008274164389097E-2</v>
      </c>
      <c r="L338" s="7">
        <v>36</v>
      </c>
      <c r="M338" s="8">
        <v>6248</v>
      </c>
      <c r="N338" s="9" t="s">
        <v>17</v>
      </c>
      <c r="O338" s="76">
        <v>43445</v>
      </c>
      <c r="P338" s="10" t="s">
        <v>20</v>
      </c>
      <c r="Q338" s="10" t="s">
        <v>21</v>
      </c>
      <c r="R338">
        <v>8.8008274164389097E-2</v>
      </c>
    </row>
    <row r="339" spans="1:18" ht="16">
      <c r="A339">
        <v>37</v>
      </c>
      <c r="B339" s="1">
        <v>395403</v>
      </c>
      <c r="C339">
        <v>399</v>
      </c>
      <c r="D339">
        <v>990.98</v>
      </c>
      <c r="E339">
        <v>848</v>
      </c>
      <c r="F339"/>
      <c r="G339">
        <f t="shared" si="17"/>
        <v>811.91000000000008</v>
      </c>
      <c r="H339"/>
      <c r="I339">
        <f t="shared" si="18"/>
        <v>4.820771515819762E-2</v>
      </c>
      <c r="L339" s="7">
        <v>37</v>
      </c>
      <c r="M339" s="21">
        <v>6301</v>
      </c>
      <c r="N339" s="9" t="s">
        <v>17</v>
      </c>
      <c r="O339" s="76">
        <v>43445</v>
      </c>
      <c r="P339" s="10" t="s">
        <v>20</v>
      </c>
      <c r="Q339" s="10" t="s">
        <v>21</v>
      </c>
      <c r="R339">
        <v>0.16622615322516421</v>
      </c>
    </row>
    <row r="340" spans="1:18" ht="16">
      <c r="A340">
        <v>38</v>
      </c>
      <c r="B340" s="1">
        <v>576395</v>
      </c>
      <c r="C340">
        <v>399</v>
      </c>
      <c r="D340" s="2">
        <v>1444.6</v>
      </c>
      <c r="E340" s="1">
        <v>1209</v>
      </c>
      <c r="F340"/>
      <c r="G340">
        <f t="shared" si="17"/>
        <v>1265.53</v>
      </c>
      <c r="H340"/>
      <c r="I340">
        <f t="shared" si="18"/>
        <v>9.0125524681203203E-2</v>
      </c>
      <c r="L340" s="7">
        <v>38</v>
      </c>
      <c r="M340" s="8">
        <v>6303</v>
      </c>
      <c r="N340" s="9" t="s">
        <v>17</v>
      </c>
      <c r="O340" s="76">
        <v>43445</v>
      </c>
      <c r="P340" s="10" t="s">
        <v>20</v>
      </c>
      <c r="Q340" s="10" t="s">
        <v>21</v>
      </c>
      <c r="R340">
        <v>8.3349413415770235E-2</v>
      </c>
    </row>
    <row r="341" spans="1:18" ht="16">
      <c r="A341">
        <v>39</v>
      </c>
      <c r="B341" s="1">
        <v>609161</v>
      </c>
      <c r="C341">
        <v>399</v>
      </c>
      <c r="D341" s="2">
        <v>1526.72</v>
      </c>
      <c r="E341" s="1">
        <v>1335</v>
      </c>
      <c r="F341"/>
      <c r="G341">
        <f t="shared" si="17"/>
        <v>1347.65</v>
      </c>
      <c r="H341"/>
      <c r="I341">
        <f t="shared" si="18"/>
        <v>0.11694828033569751</v>
      </c>
      <c r="L341" s="10">
        <v>39</v>
      </c>
      <c r="M341" s="24">
        <v>5944</v>
      </c>
      <c r="N341" s="12" t="s">
        <v>14</v>
      </c>
      <c r="O341" s="69">
        <v>43402</v>
      </c>
      <c r="P341" s="12" t="s">
        <v>15</v>
      </c>
      <c r="Q341" s="12" t="s">
        <v>16</v>
      </c>
      <c r="R341">
        <v>6.1296444266879739E-2</v>
      </c>
    </row>
    <row r="342" spans="1:18" ht="16">
      <c r="A342">
        <v>40</v>
      </c>
      <c r="B342" s="1">
        <v>636799</v>
      </c>
      <c r="C342">
        <v>399</v>
      </c>
      <c r="D342" s="2">
        <v>1595.99</v>
      </c>
      <c r="E342" s="1">
        <v>1375</v>
      </c>
      <c r="F342"/>
      <c r="G342">
        <f t="shared" si="17"/>
        <v>1416.92</v>
      </c>
      <c r="H342"/>
      <c r="I342">
        <f t="shared" si="18"/>
        <v>0.10581594901429529</v>
      </c>
      <c r="L342" s="64">
        <v>40</v>
      </c>
      <c r="M342" s="80">
        <v>5952</v>
      </c>
      <c r="N342" s="62" t="s">
        <v>14</v>
      </c>
      <c r="O342" s="63">
        <v>43402</v>
      </c>
      <c r="P342" s="62" t="s">
        <v>15</v>
      </c>
      <c r="Q342" s="62" t="s">
        <v>16</v>
      </c>
      <c r="R342">
        <v>4.2263980428036751E-2</v>
      </c>
    </row>
    <row r="343" spans="1:18" ht="16">
      <c r="A343">
        <v>41</v>
      </c>
      <c r="B343" s="1">
        <v>449666</v>
      </c>
      <c r="C343">
        <v>399</v>
      </c>
      <c r="D343" s="2">
        <v>1126.98</v>
      </c>
      <c r="E343">
        <v>948</v>
      </c>
      <c r="F343"/>
      <c r="G343">
        <f t="shared" si="17"/>
        <v>947.91000000000008</v>
      </c>
      <c r="H343"/>
      <c r="I343">
        <f t="shared" si="18"/>
        <v>6.129420650090657E-2</v>
      </c>
      <c r="L343" s="10">
        <v>41</v>
      </c>
      <c r="M343" s="8">
        <v>5938</v>
      </c>
      <c r="N343" s="9" t="s">
        <v>14</v>
      </c>
      <c r="O343" s="76">
        <v>43402</v>
      </c>
      <c r="P343" s="9" t="s">
        <v>19</v>
      </c>
      <c r="Q343" s="9" t="s">
        <v>16</v>
      </c>
      <c r="R343">
        <v>9.0125524681203203E-2</v>
      </c>
    </row>
    <row r="344" spans="1:18" ht="16">
      <c r="A344">
        <v>42</v>
      </c>
      <c r="B344" s="1">
        <v>438748</v>
      </c>
      <c r="C344">
        <v>399</v>
      </c>
      <c r="D344" s="2">
        <v>1099.6199999999999</v>
      </c>
      <c r="E344">
        <v>906</v>
      </c>
      <c r="F344"/>
      <c r="G344">
        <f t="shared" si="17"/>
        <v>920.55</v>
      </c>
      <c r="H344"/>
      <c r="I344">
        <f t="shared" si="18"/>
        <v>6.1296444266879739E-2</v>
      </c>
      <c r="L344" s="10">
        <v>42</v>
      </c>
      <c r="M344" s="8">
        <v>5949</v>
      </c>
      <c r="N344" s="9" t="s">
        <v>14</v>
      </c>
      <c r="O344" s="76">
        <v>43402</v>
      </c>
      <c r="P344" s="22" t="s">
        <v>19</v>
      </c>
      <c r="Q344" s="22" t="s">
        <v>16</v>
      </c>
      <c r="R344">
        <v>6.7623988566155369E-2</v>
      </c>
    </row>
    <row r="345" spans="1:18" ht="16">
      <c r="A345">
        <v>43</v>
      </c>
      <c r="B345" s="1">
        <v>528987</v>
      </c>
      <c r="C345">
        <v>399</v>
      </c>
      <c r="D345" s="2">
        <v>1325.78</v>
      </c>
      <c r="E345" s="1">
        <v>1137</v>
      </c>
      <c r="F345"/>
      <c r="G345">
        <f t="shared" si="17"/>
        <v>1146.71</v>
      </c>
      <c r="H345"/>
      <c r="I345">
        <f t="shared" si="18"/>
        <v>7.5655173232803727E-2</v>
      </c>
      <c r="L345" s="10">
        <v>43</v>
      </c>
      <c r="M345" s="8">
        <v>5941</v>
      </c>
      <c r="N345" s="9" t="s">
        <v>17</v>
      </c>
      <c r="O345" s="76">
        <v>43402</v>
      </c>
      <c r="P345" s="9" t="s">
        <v>18</v>
      </c>
      <c r="Q345" s="9" t="s">
        <v>16</v>
      </c>
      <c r="R345">
        <v>4.820771515819762E-2</v>
      </c>
    </row>
    <row r="346" spans="1:18" ht="16">
      <c r="A346">
        <v>44</v>
      </c>
      <c r="B346" s="1">
        <v>861731</v>
      </c>
      <c r="C346">
        <v>399</v>
      </c>
      <c r="D346" s="2">
        <v>2159.73</v>
      </c>
      <c r="E346" s="1">
        <v>1860</v>
      </c>
      <c r="F346"/>
      <c r="G346">
        <f t="shared" si="17"/>
        <v>1980.66</v>
      </c>
      <c r="H346"/>
      <c r="I346">
        <f t="shared" si="18"/>
        <v>0.11760772959710805</v>
      </c>
      <c r="L346" s="9">
        <v>44</v>
      </c>
      <c r="M346" s="8">
        <v>5943</v>
      </c>
      <c r="N346" s="9" t="s">
        <v>17</v>
      </c>
      <c r="O346" s="76">
        <v>43402</v>
      </c>
      <c r="P346" s="9" t="s">
        <v>18</v>
      </c>
      <c r="Q346" s="9" t="s">
        <v>16</v>
      </c>
      <c r="R346">
        <v>4.5691181165952964E-2</v>
      </c>
    </row>
    <row r="347" spans="1:18" ht="16">
      <c r="A347">
        <v>45</v>
      </c>
      <c r="B347" s="1">
        <v>877560</v>
      </c>
      <c r="C347">
        <v>399</v>
      </c>
      <c r="D347" s="2">
        <v>2199.4</v>
      </c>
      <c r="E347" s="1">
        <v>1915</v>
      </c>
      <c r="F347"/>
      <c r="G347">
        <f t="shared" si="17"/>
        <v>2020.3300000000002</v>
      </c>
      <c r="H347"/>
      <c r="I347">
        <f t="shared" si="18"/>
        <v>0.11620782618148813</v>
      </c>
      <c r="L347" s="10">
        <v>45</v>
      </c>
      <c r="M347" s="8">
        <v>5940</v>
      </c>
      <c r="N347" s="9" t="s">
        <v>17</v>
      </c>
      <c r="O347" s="76">
        <v>43402</v>
      </c>
      <c r="P347" s="9" t="s">
        <v>20</v>
      </c>
      <c r="Q347" s="9" t="s">
        <v>16</v>
      </c>
      <c r="R347">
        <v>0.11694828033569751</v>
      </c>
    </row>
    <row r="348" spans="1:18" ht="16">
      <c r="A348">
        <v>46</v>
      </c>
      <c r="B348" s="1">
        <v>470658</v>
      </c>
      <c r="C348">
        <v>399</v>
      </c>
      <c r="D348" s="2">
        <v>1179.5899999999999</v>
      </c>
      <c r="E348" s="1">
        <v>1043</v>
      </c>
      <c r="F348"/>
      <c r="G348">
        <f t="shared" si="17"/>
        <v>1000.52</v>
      </c>
      <c r="H348"/>
      <c r="I348">
        <f t="shared" si="18"/>
        <v>6.0176224701530688E-2</v>
      </c>
      <c r="L348" s="10">
        <v>46</v>
      </c>
      <c r="M348" s="8">
        <v>5942</v>
      </c>
      <c r="N348" s="9" t="s">
        <v>17</v>
      </c>
      <c r="O348" s="76">
        <v>43402</v>
      </c>
      <c r="P348" s="9" t="s">
        <v>20</v>
      </c>
      <c r="Q348" s="9" t="s">
        <v>16</v>
      </c>
      <c r="R348">
        <v>0.10581594901429529</v>
      </c>
    </row>
    <row r="349" spans="1:18" ht="16">
      <c r="A349">
        <v>47</v>
      </c>
      <c r="B349" s="1">
        <v>393410</v>
      </c>
      <c r="C349">
        <v>399</v>
      </c>
      <c r="D349">
        <v>985.99</v>
      </c>
      <c r="E349">
        <v>839</v>
      </c>
      <c r="F349"/>
      <c r="G349">
        <f t="shared" si="17"/>
        <v>806.92000000000007</v>
      </c>
      <c r="H349"/>
      <c r="I349">
        <f t="shared" si="18"/>
        <v>5.2363026610452494E-2</v>
      </c>
      <c r="L349" s="10">
        <v>47</v>
      </c>
      <c r="M349" s="8">
        <v>5954</v>
      </c>
      <c r="N349" s="9" t="s">
        <v>14</v>
      </c>
      <c r="O349" s="76">
        <v>43402</v>
      </c>
      <c r="P349" s="9" t="s">
        <v>15</v>
      </c>
      <c r="Q349" s="9" t="s">
        <v>21</v>
      </c>
      <c r="R349">
        <v>4.659101282133838E-2</v>
      </c>
    </row>
    <row r="350" spans="1:18" ht="16">
      <c r="A350">
        <v>48</v>
      </c>
      <c r="B350" s="1">
        <v>648619</v>
      </c>
      <c r="C350">
        <v>399</v>
      </c>
      <c r="D350" s="2">
        <v>1625.61</v>
      </c>
      <c r="E350" s="1">
        <v>1408</v>
      </c>
      <c r="F350"/>
      <c r="G350">
        <f t="shared" si="17"/>
        <v>1446.54</v>
      </c>
      <c r="H350"/>
      <c r="I350">
        <f t="shared" si="18"/>
        <v>9.1660604708810586E-2</v>
      </c>
      <c r="L350" s="10">
        <v>48</v>
      </c>
      <c r="M350" s="8">
        <v>5958</v>
      </c>
      <c r="N350" s="9" t="s">
        <v>14</v>
      </c>
      <c r="O350" s="76">
        <v>43402</v>
      </c>
      <c r="P350" s="9" t="s">
        <v>15</v>
      </c>
      <c r="Q350" s="9" t="s">
        <v>21</v>
      </c>
      <c r="R350">
        <v>6.129420650090657E-2</v>
      </c>
    </row>
    <row r="351" spans="1:18" ht="16">
      <c r="A351">
        <v>49</v>
      </c>
      <c r="B351" s="1">
        <v>1045830</v>
      </c>
      <c r="C351">
        <v>399</v>
      </c>
      <c r="D351" s="2">
        <v>2621.13</v>
      </c>
      <c r="E351" s="1">
        <v>2188</v>
      </c>
      <c r="F351"/>
      <c r="G351">
        <f t="shared" si="17"/>
        <v>2442.06</v>
      </c>
      <c r="H351"/>
      <c r="I351">
        <f t="shared" si="18"/>
        <v>0.16622615322516421</v>
      </c>
      <c r="L351" s="10">
        <v>49</v>
      </c>
      <c r="M351" s="8">
        <v>5955</v>
      </c>
      <c r="N351" s="9" t="s">
        <v>14</v>
      </c>
      <c r="O351" s="76">
        <v>43402</v>
      </c>
      <c r="P351" s="9" t="s">
        <v>19</v>
      </c>
      <c r="Q351" s="9" t="s">
        <v>21</v>
      </c>
      <c r="R351">
        <v>5.7608394618978431E-2</v>
      </c>
    </row>
    <row r="352" spans="1:18" ht="16">
      <c r="A352">
        <v>50</v>
      </c>
      <c r="B352" s="1">
        <v>334160</v>
      </c>
      <c r="C352">
        <v>399</v>
      </c>
      <c r="D352">
        <v>837.49</v>
      </c>
      <c r="E352">
        <v>748</v>
      </c>
      <c r="F352"/>
      <c r="G352">
        <f t="shared" si="17"/>
        <v>658.42000000000007</v>
      </c>
      <c r="H352"/>
      <c r="I352">
        <f t="shared" si="18"/>
        <v>4.659101282133838E-2</v>
      </c>
      <c r="L352" s="10">
        <v>50</v>
      </c>
      <c r="M352" s="11">
        <v>5976</v>
      </c>
      <c r="N352" s="12" t="s">
        <v>17</v>
      </c>
      <c r="O352" s="69">
        <v>43402</v>
      </c>
      <c r="P352" s="12" t="s">
        <v>18</v>
      </c>
      <c r="Q352" s="12" t="s">
        <v>21</v>
      </c>
      <c r="R352">
        <v>4.9139185931259176E-2</v>
      </c>
    </row>
    <row r="353" spans="1:18" ht="16">
      <c r="A353">
        <v>51</v>
      </c>
      <c r="B353" s="1">
        <v>371132</v>
      </c>
      <c r="C353">
        <v>399</v>
      </c>
      <c r="D353">
        <v>930.16</v>
      </c>
      <c r="E353">
        <v>783</v>
      </c>
      <c r="F353"/>
      <c r="G353">
        <f t="shared" si="17"/>
        <v>751.08999999999992</v>
      </c>
      <c r="H353"/>
      <c r="I353">
        <f t="shared" si="18"/>
        <v>4.9139185931259176E-2</v>
      </c>
      <c r="L353" s="10">
        <v>51</v>
      </c>
      <c r="M353" s="81">
        <v>6008</v>
      </c>
      <c r="N353" s="82" t="s">
        <v>17</v>
      </c>
      <c r="O353" s="83">
        <v>43412</v>
      </c>
      <c r="P353" s="22" t="s">
        <v>18</v>
      </c>
      <c r="Q353" s="22" t="s">
        <v>21</v>
      </c>
      <c r="R353">
        <v>4.810493120908884E-2</v>
      </c>
    </row>
    <row r="354" spans="1:18" ht="16">
      <c r="A354">
        <v>52</v>
      </c>
      <c r="B354" s="1">
        <v>414220</v>
      </c>
      <c r="C354">
        <v>399</v>
      </c>
      <c r="D354" s="2">
        <v>1038.1500000000001</v>
      </c>
      <c r="E354">
        <v>924</v>
      </c>
      <c r="F354"/>
      <c r="G354">
        <f t="shared" si="17"/>
        <v>859.08000000000015</v>
      </c>
      <c r="H354"/>
      <c r="I354">
        <f t="shared" si="18"/>
        <v>5.7608394618978431E-2</v>
      </c>
      <c r="L354" s="10">
        <v>52</v>
      </c>
      <c r="M354" s="8">
        <v>6975</v>
      </c>
      <c r="N354" s="9" t="s">
        <v>17</v>
      </c>
      <c r="O354" s="76">
        <v>43410</v>
      </c>
      <c r="P354" s="22" t="s">
        <v>20</v>
      </c>
      <c r="Q354" s="22" t="s">
        <v>21</v>
      </c>
      <c r="R354">
        <v>6.5542769097431217E-2</v>
      </c>
    </row>
    <row r="355" spans="1:18" ht="16">
      <c r="A355">
        <v>53</v>
      </c>
      <c r="B355" s="1">
        <v>505950</v>
      </c>
      <c r="C355">
        <v>399</v>
      </c>
      <c r="D355" s="2">
        <v>1268.05</v>
      </c>
      <c r="E355" s="1">
        <v>1110</v>
      </c>
      <c r="F355"/>
      <c r="G355">
        <f t="shared" si="17"/>
        <v>1088.98</v>
      </c>
      <c r="H355"/>
      <c r="I355">
        <f t="shared" si="18"/>
        <v>6.5542769097431217E-2</v>
      </c>
      <c r="L355" s="10">
        <v>53</v>
      </c>
      <c r="M355" s="84">
        <v>6011</v>
      </c>
      <c r="N355" s="85" t="s">
        <v>17</v>
      </c>
      <c r="O355" s="79">
        <v>43412</v>
      </c>
      <c r="P355" s="9" t="s">
        <v>20</v>
      </c>
      <c r="Q355" s="9" t="s">
        <v>21</v>
      </c>
      <c r="R355">
        <v>6.8374135071496395E-2</v>
      </c>
    </row>
    <row r="356" spans="1:18" ht="16">
      <c r="A356">
        <v>54</v>
      </c>
      <c r="B356" s="1">
        <v>71447</v>
      </c>
      <c r="C356">
        <v>399</v>
      </c>
      <c r="D356">
        <v>179.07</v>
      </c>
      <c r="E356">
        <v>177</v>
      </c>
      <c r="F356"/>
      <c r="G356">
        <f t="shared" si="17"/>
        <v>0</v>
      </c>
      <c r="H356"/>
      <c r="I356"/>
    </row>
    <row r="357" spans="1:18" ht="16">
      <c r="A357"/>
      <c r="B357"/>
      <c r="C357"/>
      <c r="D357"/>
      <c r="E357"/>
      <c r="F357"/>
      <c r="G357"/>
      <c r="H357"/>
      <c r="I357"/>
    </row>
    <row r="358" spans="1:18" ht="16">
      <c r="A358"/>
      <c r="B358"/>
      <c r="C358"/>
      <c r="D358"/>
      <c r="E358"/>
      <c r="F358"/>
      <c r="G358"/>
      <c r="H358"/>
      <c r="I358"/>
    </row>
    <row r="359" spans="1:18" ht="16">
      <c r="A359"/>
      <c r="B359"/>
      <c r="C359"/>
      <c r="D359"/>
      <c r="E359"/>
      <c r="F359"/>
      <c r="G359"/>
      <c r="H359"/>
      <c r="I359"/>
    </row>
    <row r="360" spans="1:18" ht="16">
      <c r="A360"/>
      <c r="B360"/>
      <c r="C360"/>
      <c r="D360"/>
      <c r="E360"/>
      <c r="F360"/>
      <c r="G360"/>
      <c r="H360"/>
      <c r="I360"/>
    </row>
    <row r="361" spans="1:18" ht="16">
      <c r="A361"/>
      <c r="B361"/>
      <c r="C361"/>
      <c r="D361"/>
      <c r="E361"/>
      <c r="F361"/>
      <c r="G361"/>
      <c r="H361"/>
      <c r="I361"/>
    </row>
    <row r="362" spans="1:18" ht="16">
      <c r="A362"/>
      <c r="B362"/>
      <c r="C362"/>
      <c r="D362"/>
      <c r="E362"/>
      <c r="F362"/>
      <c r="G362"/>
      <c r="H362"/>
      <c r="I362"/>
    </row>
    <row r="363" spans="1:18" ht="16">
      <c r="A363"/>
      <c r="B363" s="1"/>
      <c r="C363"/>
      <c r="D363" s="2"/>
      <c r="E363" s="1"/>
      <c r="F363"/>
      <c r="G363" s="2"/>
      <c r="H363"/>
      <c r="I363"/>
    </row>
    <row r="364" spans="1:18" ht="16">
      <c r="A364"/>
      <c r="B364" s="1"/>
      <c r="C364"/>
      <c r="D364" s="2"/>
      <c r="E364" s="1"/>
      <c r="F364"/>
      <c r="G364" s="2"/>
      <c r="H364"/>
      <c r="I364"/>
    </row>
    <row r="365" spans="1:18" ht="16">
      <c r="A365"/>
      <c r="B365" s="1"/>
      <c r="C365"/>
      <c r="D365" s="2"/>
      <c r="E365" s="1"/>
      <c r="F365"/>
      <c r="G365" s="2"/>
      <c r="H365"/>
      <c r="I365"/>
    </row>
    <row r="366" spans="1:18" ht="16">
      <c r="A366"/>
      <c r="B366" s="1"/>
      <c r="C366"/>
      <c r="D366" s="2"/>
      <c r="E366" s="1"/>
      <c r="F366"/>
      <c r="G366" s="2"/>
      <c r="H366"/>
      <c r="I366"/>
    </row>
    <row r="367" spans="1:18" ht="16">
      <c r="A367"/>
      <c r="B367" s="1"/>
      <c r="C367"/>
      <c r="D367" s="2"/>
      <c r="E367" s="1"/>
      <c r="F367"/>
      <c r="G367" s="2"/>
      <c r="H367"/>
      <c r="I367"/>
    </row>
    <row r="368" spans="1:18" ht="16">
      <c r="A368"/>
      <c r="B368" s="1"/>
      <c r="C368"/>
      <c r="D368" s="2"/>
      <c r="E368" s="1"/>
      <c r="F368"/>
      <c r="G368" s="2"/>
      <c r="H368"/>
      <c r="I368"/>
    </row>
    <row r="369" spans="1:9" ht="16">
      <c r="A369"/>
      <c r="B369" s="1"/>
      <c r="C369"/>
      <c r="D369" s="2"/>
      <c r="E369" s="1"/>
      <c r="F369"/>
      <c r="G369" s="2"/>
      <c r="H369"/>
      <c r="I369"/>
    </row>
    <row r="370" spans="1:9" ht="16">
      <c r="A370"/>
      <c r="B370" s="1"/>
      <c r="C370"/>
      <c r="D370" s="2"/>
      <c r="E370" s="1"/>
      <c r="F370"/>
      <c r="G370" s="2"/>
      <c r="H370"/>
      <c r="I370"/>
    </row>
    <row r="371" spans="1:9" ht="16">
      <c r="A371"/>
      <c r="B371" s="1"/>
      <c r="C371"/>
      <c r="D371" s="2"/>
      <c r="E371" s="1"/>
      <c r="F371"/>
      <c r="G371" s="2"/>
      <c r="H371"/>
      <c r="I371"/>
    </row>
    <row r="372" spans="1:9" ht="16">
      <c r="A372"/>
      <c r="B372" s="1"/>
      <c r="C372"/>
      <c r="D372" s="2"/>
      <c r="E372" s="1"/>
      <c r="F372"/>
      <c r="G372" s="2"/>
      <c r="H372"/>
      <c r="I372"/>
    </row>
    <row r="373" spans="1:9" ht="16">
      <c r="A373"/>
      <c r="B373" s="1"/>
      <c r="C373"/>
      <c r="D373" s="2"/>
      <c r="E373" s="1"/>
      <c r="F373"/>
      <c r="G373" s="2"/>
      <c r="H373"/>
      <c r="I373"/>
    </row>
    <row r="374" spans="1:9" ht="16">
      <c r="A374"/>
      <c r="B374" s="1"/>
      <c r="C374"/>
      <c r="D374" s="2"/>
      <c r="E374" s="1"/>
      <c r="F374"/>
      <c r="G374" s="2"/>
      <c r="H374"/>
      <c r="I374"/>
    </row>
    <row r="375" spans="1:9" ht="16">
      <c r="A375"/>
      <c r="B375" s="1"/>
      <c r="C375"/>
      <c r="D375" s="2"/>
      <c r="E375" s="1"/>
      <c r="F375"/>
      <c r="G375" s="2"/>
      <c r="H375"/>
      <c r="I375"/>
    </row>
    <row r="376" spans="1:9" ht="16">
      <c r="A376"/>
      <c r="B376" s="1"/>
      <c r="C376"/>
      <c r="D376" s="2"/>
      <c r="E376" s="1"/>
      <c r="F376"/>
      <c r="G376" s="2"/>
      <c r="H376"/>
      <c r="I376"/>
    </row>
    <row r="377" spans="1:9" ht="16">
      <c r="A377"/>
      <c r="B377" s="1"/>
      <c r="C377"/>
      <c r="D377" s="2"/>
      <c r="E377" s="1"/>
      <c r="F377"/>
      <c r="G377" s="2"/>
      <c r="H377"/>
      <c r="I377"/>
    </row>
    <row r="378" spans="1:9" ht="16">
      <c r="A378"/>
      <c r="B378" s="1"/>
      <c r="C378"/>
      <c r="D378" s="2"/>
      <c r="E378" s="1"/>
      <c r="F378"/>
      <c r="G378" s="2"/>
      <c r="H378"/>
      <c r="I378"/>
    </row>
    <row r="379" spans="1:9" ht="16">
      <c r="A379"/>
      <c r="B379" s="1"/>
      <c r="C379"/>
      <c r="D379" s="2"/>
      <c r="E379" s="1"/>
      <c r="F379"/>
      <c r="G379" s="2"/>
      <c r="H379"/>
      <c r="I379"/>
    </row>
    <row r="380" spans="1:9" ht="16">
      <c r="A380"/>
      <c r="B380" s="1"/>
      <c r="C380"/>
      <c r="D380" s="2"/>
      <c r="E380" s="1"/>
      <c r="F380"/>
      <c r="G380" s="2"/>
      <c r="H380"/>
      <c r="I380"/>
    </row>
    <row r="381" spans="1:9" ht="16">
      <c r="A381"/>
      <c r="B381" s="1"/>
      <c r="C381"/>
      <c r="D381" s="2"/>
      <c r="E381" s="1"/>
      <c r="F381"/>
      <c r="G381" s="2"/>
      <c r="H381"/>
      <c r="I381"/>
    </row>
    <row r="382" spans="1:9" ht="16">
      <c r="A382"/>
      <c r="B382" s="1"/>
      <c r="C382"/>
      <c r="D382" s="2"/>
      <c r="E382" s="1"/>
      <c r="F382"/>
      <c r="G382" s="2"/>
      <c r="H382"/>
      <c r="I382"/>
    </row>
    <row r="383" spans="1:9" ht="16">
      <c r="A383"/>
      <c r="B383" s="1"/>
      <c r="C383"/>
      <c r="D383" s="2"/>
      <c r="E383" s="1"/>
      <c r="F383"/>
      <c r="G383" s="2"/>
      <c r="H383"/>
      <c r="I383"/>
    </row>
    <row r="384" spans="1:9" ht="16">
      <c r="A384"/>
      <c r="B384" s="1"/>
      <c r="C384"/>
      <c r="D384" s="2"/>
      <c r="E384" s="1"/>
      <c r="F384"/>
      <c r="G384" s="2"/>
      <c r="H384"/>
      <c r="I384"/>
    </row>
    <row r="385" spans="1:9" ht="16">
      <c r="A385"/>
      <c r="B385" s="1"/>
      <c r="C385"/>
      <c r="D385" s="2"/>
      <c r="E385" s="1"/>
      <c r="F385"/>
      <c r="G385" s="2"/>
      <c r="H385"/>
      <c r="I385"/>
    </row>
    <row r="386" spans="1:9" ht="16">
      <c r="A386"/>
      <c r="B386" s="1"/>
      <c r="C386"/>
      <c r="D386" s="2"/>
      <c r="E386" s="1"/>
      <c r="F386"/>
      <c r="G386" s="2"/>
      <c r="H386"/>
      <c r="I386"/>
    </row>
    <row r="387" spans="1:9" ht="16">
      <c r="A387"/>
      <c r="B387" s="1"/>
      <c r="C387"/>
      <c r="D387" s="2"/>
      <c r="E387" s="1"/>
      <c r="F387"/>
      <c r="G387" s="2"/>
      <c r="H387"/>
      <c r="I387"/>
    </row>
    <row r="388" spans="1:9" ht="16">
      <c r="A388"/>
      <c r="B388" s="1"/>
      <c r="C388"/>
      <c r="D388" s="2"/>
      <c r="E388" s="1"/>
      <c r="F388"/>
      <c r="G388" s="2"/>
      <c r="H388"/>
      <c r="I388"/>
    </row>
    <row r="389" spans="1:9" ht="16">
      <c r="A389"/>
      <c r="B389" s="1"/>
      <c r="C389"/>
      <c r="D389" s="2"/>
      <c r="E389" s="1"/>
      <c r="F389"/>
      <c r="G389" s="2"/>
      <c r="H389"/>
      <c r="I389"/>
    </row>
    <row r="390" spans="1:9" ht="16">
      <c r="A390"/>
      <c r="B390" s="1"/>
      <c r="C390"/>
      <c r="D390" s="2"/>
      <c r="E390" s="1"/>
      <c r="F390"/>
      <c r="G390" s="2"/>
      <c r="H390"/>
      <c r="I390"/>
    </row>
    <row r="391" spans="1:9" ht="16">
      <c r="A391"/>
      <c r="B391" s="1"/>
      <c r="C391"/>
      <c r="D391" s="2"/>
      <c r="E391" s="1"/>
      <c r="F391"/>
      <c r="G391" s="2"/>
      <c r="H391"/>
      <c r="I391"/>
    </row>
    <row r="392" spans="1:9" ht="16">
      <c r="A392"/>
      <c r="B392" s="1"/>
      <c r="C392"/>
      <c r="D392" s="2"/>
      <c r="E392" s="1"/>
      <c r="F392"/>
      <c r="G392" s="2"/>
      <c r="H392"/>
      <c r="I392"/>
    </row>
    <row r="393" spans="1:9" ht="16">
      <c r="A393"/>
      <c r="B393" s="1"/>
      <c r="C393"/>
      <c r="D393" s="2"/>
      <c r="E393" s="1"/>
      <c r="F393"/>
      <c r="G393" s="2"/>
      <c r="H393"/>
      <c r="I393"/>
    </row>
    <row r="394" spans="1:9" ht="16">
      <c r="A394"/>
      <c r="B394" s="1"/>
      <c r="C394"/>
      <c r="D394" s="2"/>
      <c r="E394" s="1"/>
      <c r="F394"/>
      <c r="G394" s="2"/>
      <c r="H394"/>
      <c r="I394"/>
    </row>
    <row r="395" spans="1:9" ht="16">
      <c r="A395"/>
      <c r="B395" s="1"/>
      <c r="C395"/>
      <c r="D395" s="2"/>
      <c r="E395" s="1"/>
      <c r="F395"/>
      <c r="G395" s="2"/>
      <c r="H395"/>
      <c r="I395"/>
    </row>
    <row r="396" spans="1:9" ht="16">
      <c r="A396"/>
      <c r="B396" s="1"/>
      <c r="C396"/>
      <c r="D396" s="2"/>
      <c r="E396" s="1"/>
      <c r="F396"/>
      <c r="G396" s="2"/>
      <c r="H396"/>
      <c r="I396"/>
    </row>
    <row r="397" spans="1:9" ht="16">
      <c r="A397"/>
      <c r="B397" s="1"/>
      <c r="C397"/>
      <c r="D397" s="2"/>
      <c r="E397" s="1"/>
      <c r="F397"/>
      <c r="G397" s="2"/>
      <c r="H397"/>
      <c r="I397"/>
    </row>
    <row r="398" spans="1:9" ht="16">
      <c r="A398"/>
      <c r="B398" s="1"/>
      <c r="C398"/>
      <c r="D398" s="2"/>
      <c r="E398" s="1"/>
      <c r="F398"/>
      <c r="G398" s="2"/>
      <c r="H398"/>
      <c r="I398"/>
    </row>
    <row r="399" spans="1:9" ht="16">
      <c r="A399"/>
      <c r="B399" s="1"/>
      <c r="C399"/>
      <c r="D399" s="2"/>
      <c r="E399" s="1"/>
      <c r="F399"/>
      <c r="G399" s="2"/>
      <c r="H399"/>
      <c r="I399"/>
    </row>
    <row r="400" spans="1:9" ht="16">
      <c r="A400"/>
      <c r="B400" s="1"/>
      <c r="C400"/>
      <c r="D400" s="2"/>
      <c r="E400" s="1"/>
      <c r="F400"/>
      <c r="G400" s="2"/>
      <c r="H400"/>
      <c r="I400"/>
    </row>
    <row r="401" spans="1:9" ht="16">
      <c r="A401"/>
      <c r="B401" s="1"/>
      <c r="C401"/>
      <c r="D401" s="2"/>
      <c r="E401" s="1"/>
      <c r="F401"/>
      <c r="G401" s="2"/>
      <c r="H401"/>
      <c r="I401"/>
    </row>
    <row r="402" spans="1:9" ht="16">
      <c r="A402"/>
      <c r="B402" s="1"/>
      <c r="C402"/>
      <c r="D402" s="2"/>
      <c r="E402" s="1"/>
      <c r="F402"/>
      <c r="G402" s="2"/>
      <c r="H402"/>
      <c r="I402"/>
    </row>
    <row r="403" spans="1:9" ht="16">
      <c r="A403"/>
      <c r="B403" s="1"/>
      <c r="C403"/>
      <c r="D403" s="2"/>
      <c r="E403" s="1"/>
      <c r="F403"/>
      <c r="G403" s="2"/>
      <c r="H403"/>
      <c r="I403"/>
    </row>
    <row r="404" spans="1:9" ht="16">
      <c r="A404"/>
      <c r="B404" s="1"/>
      <c r="C404"/>
      <c r="D404" s="2"/>
      <c r="E404" s="1"/>
      <c r="F404"/>
      <c r="G404" s="2"/>
      <c r="H404"/>
      <c r="I404"/>
    </row>
    <row r="405" spans="1:9" ht="16">
      <c r="A405"/>
      <c r="B405" s="1"/>
      <c r="C405"/>
      <c r="D405" s="2"/>
      <c r="E405" s="1"/>
      <c r="F405"/>
      <c r="G405" s="2"/>
      <c r="H405"/>
      <c r="I405"/>
    </row>
    <row r="406" spans="1:9" ht="16">
      <c r="A406"/>
      <c r="B406" s="1"/>
      <c r="C406"/>
      <c r="D406" s="2"/>
      <c r="E406" s="1"/>
      <c r="F406"/>
      <c r="G406" s="2"/>
      <c r="H406"/>
      <c r="I406"/>
    </row>
    <row r="407" spans="1:9" ht="16">
      <c r="A407"/>
      <c r="B407" s="1"/>
      <c r="C407"/>
      <c r="D407" s="2"/>
      <c r="E407" s="1"/>
      <c r="F407"/>
      <c r="G407" s="2"/>
      <c r="H407"/>
      <c r="I407"/>
    </row>
    <row r="408" spans="1:9" ht="16">
      <c r="A408"/>
      <c r="B408" s="1"/>
      <c r="C408"/>
      <c r="D408" s="2"/>
      <c r="E408" s="1"/>
      <c r="F408"/>
      <c r="G408" s="2"/>
      <c r="H408"/>
      <c r="I408"/>
    </row>
    <row r="409" spans="1:9" ht="16">
      <c r="A409"/>
      <c r="B409" s="1"/>
      <c r="C409"/>
      <c r="D409" s="2"/>
      <c r="E409" s="1"/>
      <c r="F409"/>
      <c r="G409" s="2"/>
      <c r="H409"/>
      <c r="I409"/>
    </row>
    <row r="410" spans="1:9" ht="16">
      <c r="A410"/>
      <c r="B410" s="1"/>
      <c r="C410"/>
      <c r="D410" s="2"/>
      <c r="E410" s="1"/>
      <c r="F410"/>
      <c r="G410" s="2"/>
      <c r="H410"/>
      <c r="I410"/>
    </row>
    <row r="411" spans="1:9" ht="16">
      <c r="A411"/>
      <c r="B411" s="1"/>
      <c r="C411"/>
      <c r="D411" s="2"/>
      <c r="E411" s="1"/>
      <c r="F411"/>
      <c r="G411" s="2"/>
      <c r="H411"/>
      <c r="I411"/>
    </row>
    <row r="412" spans="1:9" ht="16">
      <c r="A412"/>
      <c r="B412" s="1"/>
      <c r="C412"/>
      <c r="D412" s="2"/>
      <c r="E412" s="1"/>
      <c r="F412"/>
      <c r="G412" s="2"/>
      <c r="H412"/>
      <c r="I412"/>
    </row>
    <row r="413" spans="1:9" ht="16">
      <c r="A413"/>
      <c r="B413" s="1"/>
      <c r="C413"/>
      <c r="D413" s="2"/>
      <c r="E413" s="1"/>
      <c r="F413"/>
      <c r="G413" s="2"/>
      <c r="H413"/>
      <c r="I413"/>
    </row>
    <row r="414" spans="1:9" ht="16">
      <c r="A414"/>
      <c r="B414" s="1"/>
      <c r="C414"/>
      <c r="D414" s="2"/>
      <c r="E414" s="1"/>
      <c r="F414"/>
      <c r="G414" s="2"/>
      <c r="H414"/>
      <c r="I414"/>
    </row>
    <row r="415" spans="1:9" ht="16">
      <c r="A415"/>
      <c r="B415" s="1"/>
      <c r="C415"/>
      <c r="D415" s="2"/>
      <c r="E415" s="1"/>
      <c r="F415"/>
      <c r="G415" s="2"/>
      <c r="H415"/>
      <c r="I415"/>
    </row>
    <row r="416" spans="1:9" ht="16">
      <c r="A416"/>
      <c r="B416" s="1"/>
      <c r="C416"/>
      <c r="D416"/>
      <c r="E416"/>
      <c r="F416"/>
      <c r="G416" s="2"/>
      <c r="H416"/>
      <c r="I416"/>
    </row>
    <row r="417" spans="1:9" ht="16">
      <c r="A417"/>
      <c r="B417"/>
      <c r="C417"/>
      <c r="D417"/>
      <c r="E417"/>
      <c r="F417"/>
      <c r="G417"/>
      <c r="H417"/>
      <c r="I417"/>
    </row>
    <row r="418" spans="1:9" ht="16">
      <c r="A418"/>
      <c r="B418"/>
      <c r="C418"/>
      <c r="D418"/>
      <c r="E418"/>
      <c r="F418"/>
      <c r="G418"/>
      <c r="H418"/>
      <c r="I418"/>
    </row>
    <row r="419" spans="1:9" ht="16">
      <c r="A419"/>
      <c r="B419"/>
      <c r="C419"/>
      <c r="D419"/>
      <c r="E419"/>
      <c r="F419"/>
      <c r="G419"/>
      <c r="H419"/>
      <c r="I419"/>
    </row>
    <row r="420" spans="1:9" ht="16">
      <c r="A420" t="s">
        <v>23</v>
      </c>
      <c r="B420"/>
      <c r="C420"/>
      <c r="D420"/>
      <c r="E420"/>
      <c r="F420"/>
      <c r="G420"/>
      <c r="H420"/>
      <c r="I420"/>
    </row>
    <row r="421" spans="1:9" ht="16">
      <c r="A421" t="s">
        <v>1</v>
      </c>
      <c r="B421" t="s">
        <v>2</v>
      </c>
      <c r="C421" t="s">
        <v>3</v>
      </c>
      <c r="D421" t="s">
        <v>4</v>
      </c>
      <c r="E421" t="s">
        <v>29</v>
      </c>
      <c r="F421"/>
      <c r="G421"/>
      <c r="H421"/>
      <c r="I421"/>
    </row>
    <row r="422" spans="1:9" ht="16">
      <c r="A422"/>
      <c r="B422"/>
      <c r="C422"/>
      <c r="D422"/>
      <c r="E422"/>
      <c r="F422"/>
      <c r="G422"/>
      <c r="H422"/>
      <c r="I422"/>
    </row>
    <row r="423" spans="1:9" ht="16">
      <c r="A423">
        <v>1</v>
      </c>
      <c r="B423" s="1">
        <v>8386848</v>
      </c>
      <c r="C423">
        <v>552</v>
      </c>
      <c r="D423" s="2">
        <v>15193.57</v>
      </c>
      <c r="E423" s="1">
        <v>12572</v>
      </c>
      <c r="F423"/>
      <c r="G423" s="2">
        <f>D423-157.62</f>
        <v>15035.949999999999</v>
      </c>
      <c r="H423"/>
      <c r="I423"/>
    </row>
    <row r="424" spans="1:9" ht="16">
      <c r="A424">
        <v>2</v>
      </c>
      <c r="B424" s="1">
        <v>8536659</v>
      </c>
      <c r="C424">
        <v>552</v>
      </c>
      <c r="D424" s="2">
        <v>15464.96</v>
      </c>
      <c r="E424" s="1">
        <v>12614</v>
      </c>
      <c r="F424"/>
      <c r="G424" s="2">
        <f t="shared" ref="G424:G476" si="25">D424-157.62</f>
        <v>15307.339999999998</v>
      </c>
      <c r="H424"/>
      <c r="I424"/>
    </row>
    <row r="425" spans="1:9" ht="16">
      <c r="A425">
        <v>3</v>
      </c>
      <c r="B425" s="1">
        <v>8977563</v>
      </c>
      <c r="C425">
        <v>552</v>
      </c>
      <c r="D425" s="2">
        <v>16263.7</v>
      </c>
      <c r="E425" s="1">
        <v>13916</v>
      </c>
      <c r="F425"/>
      <c r="G425" s="2">
        <f t="shared" si="25"/>
        <v>16106.08</v>
      </c>
      <c r="H425"/>
      <c r="I425"/>
    </row>
    <row r="426" spans="1:9" ht="16">
      <c r="A426">
        <v>4</v>
      </c>
      <c r="B426" s="1">
        <v>9101657</v>
      </c>
      <c r="C426">
        <v>552</v>
      </c>
      <c r="D426" s="2">
        <v>16488.509999999998</v>
      </c>
      <c r="E426" s="1">
        <v>14808</v>
      </c>
      <c r="F426"/>
      <c r="G426" s="2">
        <f t="shared" si="25"/>
        <v>16330.889999999998</v>
      </c>
      <c r="H426"/>
      <c r="I426"/>
    </row>
    <row r="427" spans="1:9" ht="16">
      <c r="A427">
        <v>5</v>
      </c>
      <c r="B427" s="1">
        <v>9240370</v>
      </c>
      <c r="C427">
        <v>552</v>
      </c>
      <c r="D427" s="2">
        <v>16739.8</v>
      </c>
      <c r="E427" s="1">
        <v>14849</v>
      </c>
      <c r="F427"/>
      <c r="G427" s="2">
        <f t="shared" si="25"/>
        <v>16582.18</v>
      </c>
      <c r="H427"/>
      <c r="I427"/>
    </row>
    <row r="428" spans="1:9" ht="16">
      <c r="A428">
        <v>6</v>
      </c>
      <c r="B428" s="1">
        <v>9394700</v>
      </c>
      <c r="C428">
        <v>552</v>
      </c>
      <c r="D428" s="2">
        <v>17019.38</v>
      </c>
      <c r="E428" s="1">
        <v>15164</v>
      </c>
      <c r="F428"/>
      <c r="G428" s="2">
        <f t="shared" si="25"/>
        <v>16861.760000000002</v>
      </c>
      <c r="H428"/>
      <c r="I428"/>
    </row>
    <row r="429" spans="1:9" ht="16">
      <c r="A429">
        <v>7</v>
      </c>
      <c r="B429" s="1">
        <v>9028304</v>
      </c>
      <c r="C429">
        <v>552</v>
      </c>
      <c r="D429" s="2">
        <v>16355.62</v>
      </c>
      <c r="E429" s="1">
        <v>14145</v>
      </c>
      <c r="F429"/>
      <c r="G429" s="2">
        <f t="shared" si="25"/>
        <v>16198</v>
      </c>
      <c r="H429"/>
      <c r="I429"/>
    </row>
    <row r="430" spans="1:9" ht="16">
      <c r="A430">
        <v>8</v>
      </c>
      <c r="B430" s="1">
        <v>8843630</v>
      </c>
      <c r="C430">
        <v>552</v>
      </c>
      <c r="D430" s="2">
        <v>16021.07</v>
      </c>
      <c r="E430" s="1">
        <v>14186</v>
      </c>
      <c r="F430"/>
      <c r="G430" s="2">
        <f t="shared" si="25"/>
        <v>15863.449999999999</v>
      </c>
      <c r="H430"/>
      <c r="I430"/>
    </row>
    <row r="431" spans="1:9" ht="16">
      <c r="A431">
        <v>9</v>
      </c>
      <c r="B431" s="1">
        <v>9200159</v>
      </c>
      <c r="C431">
        <v>552</v>
      </c>
      <c r="D431" s="2">
        <v>16666.95</v>
      </c>
      <c r="E431" s="1">
        <v>14301</v>
      </c>
      <c r="F431"/>
      <c r="G431" s="2">
        <f t="shared" si="25"/>
        <v>16509.330000000002</v>
      </c>
      <c r="H431"/>
      <c r="I431"/>
    </row>
    <row r="432" spans="1:9" ht="16">
      <c r="A432">
        <v>10</v>
      </c>
      <c r="B432" s="1">
        <v>10239852</v>
      </c>
      <c r="C432">
        <v>552</v>
      </c>
      <c r="D432" s="2">
        <v>18550.46</v>
      </c>
      <c r="E432" s="1">
        <v>16230</v>
      </c>
      <c r="F432"/>
      <c r="G432" s="2">
        <f t="shared" si="25"/>
        <v>18392.84</v>
      </c>
      <c r="H432"/>
      <c r="I432"/>
    </row>
    <row r="433" spans="1:9" ht="16">
      <c r="A433">
        <v>11</v>
      </c>
      <c r="B433" s="1">
        <v>9755559</v>
      </c>
      <c r="C433">
        <v>552</v>
      </c>
      <c r="D433" s="2">
        <v>17673.11</v>
      </c>
      <c r="E433" s="1">
        <v>15594</v>
      </c>
      <c r="F433"/>
      <c r="G433" s="2">
        <f t="shared" si="25"/>
        <v>17515.490000000002</v>
      </c>
      <c r="H433"/>
      <c r="I433"/>
    </row>
    <row r="434" spans="1:9" ht="16">
      <c r="A434">
        <v>12</v>
      </c>
      <c r="B434" s="1">
        <v>9174263</v>
      </c>
      <c r="C434">
        <v>552</v>
      </c>
      <c r="D434" s="2">
        <v>16620.04</v>
      </c>
      <c r="E434" s="1">
        <v>13677</v>
      </c>
      <c r="F434"/>
      <c r="G434" s="2">
        <f t="shared" si="25"/>
        <v>16462.420000000002</v>
      </c>
      <c r="H434"/>
      <c r="I434"/>
    </row>
    <row r="435" spans="1:9" ht="16">
      <c r="A435">
        <v>13</v>
      </c>
      <c r="B435" s="1">
        <v>8756881</v>
      </c>
      <c r="C435">
        <v>552</v>
      </c>
      <c r="D435" s="2">
        <v>15863.91</v>
      </c>
      <c r="E435" s="1">
        <v>12648</v>
      </c>
      <c r="F435"/>
      <c r="G435" s="2">
        <f t="shared" si="25"/>
        <v>15706.289999999999</v>
      </c>
      <c r="H435"/>
      <c r="I435"/>
    </row>
    <row r="436" spans="1:9" ht="16">
      <c r="A436">
        <v>14</v>
      </c>
      <c r="B436" s="1">
        <v>7652105</v>
      </c>
      <c r="C436">
        <v>552</v>
      </c>
      <c r="D436" s="2">
        <v>13862.51</v>
      </c>
      <c r="E436" s="1">
        <v>10945</v>
      </c>
      <c r="F436"/>
      <c r="G436" s="2">
        <f t="shared" si="25"/>
        <v>13704.89</v>
      </c>
      <c r="H436"/>
      <c r="I436"/>
    </row>
    <row r="437" spans="1:9" ht="16">
      <c r="A437">
        <v>15</v>
      </c>
      <c r="B437" s="1">
        <v>9183717</v>
      </c>
      <c r="C437">
        <v>552</v>
      </c>
      <c r="D437" s="2">
        <v>16637.169999999998</v>
      </c>
      <c r="E437" s="1">
        <v>14071</v>
      </c>
      <c r="F437"/>
      <c r="G437" s="2">
        <f t="shared" si="25"/>
        <v>16479.55</v>
      </c>
      <c r="H437"/>
      <c r="I437"/>
    </row>
    <row r="438" spans="1:9" ht="16">
      <c r="A438">
        <v>16</v>
      </c>
      <c r="B438" s="1">
        <v>9070445</v>
      </c>
      <c r="C438">
        <v>552</v>
      </c>
      <c r="D438" s="2">
        <v>16431.97</v>
      </c>
      <c r="E438" s="1">
        <v>13933</v>
      </c>
      <c r="F438"/>
      <c r="G438" s="2">
        <f t="shared" si="25"/>
        <v>16274.35</v>
      </c>
      <c r="H438"/>
      <c r="I438"/>
    </row>
    <row r="439" spans="1:9" ht="16">
      <c r="A439">
        <v>17</v>
      </c>
      <c r="B439" s="1">
        <v>9181211</v>
      </c>
      <c r="C439">
        <v>552</v>
      </c>
      <c r="D439" s="2">
        <v>16632.63</v>
      </c>
      <c r="E439" s="1">
        <v>14313</v>
      </c>
      <c r="F439"/>
      <c r="G439" s="2">
        <f t="shared" si="25"/>
        <v>16475.010000000002</v>
      </c>
      <c r="H439"/>
      <c r="I439"/>
    </row>
    <row r="440" spans="1:9" ht="16">
      <c r="A440">
        <v>18</v>
      </c>
      <c r="B440" s="1">
        <v>8770409</v>
      </c>
      <c r="C440">
        <v>552</v>
      </c>
      <c r="D440" s="2">
        <v>15888.42</v>
      </c>
      <c r="E440" s="1">
        <v>13717</v>
      </c>
      <c r="F440"/>
      <c r="G440" s="2">
        <f t="shared" si="25"/>
        <v>15730.8</v>
      </c>
      <c r="H440"/>
      <c r="I440"/>
    </row>
    <row r="441" spans="1:9" ht="16">
      <c r="A441">
        <v>19</v>
      </c>
      <c r="B441" s="1">
        <v>9798811</v>
      </c>
      <c r="C441">
        <v>552</v>
      </c>
      <c r="D441" s="2">
        <v>17751.47</v>
      </c>
      <c r="E441" s="1">
        <v>15960</v>
      </c>
      <c r="F441"/>
      <c r="G441" s="2">
        <f t="shared" si="25"/>
        <v>17593.850000000002</v>
      </c>
      <c r="H441"/>
      <c r="I441"/>
    </row>
    <row r="442" spans="1:9" ht="16">
      <c r="A442">
        <v>20</v>
      </c>
      <c r="B442" s="1">
        <v>9995712</v>
      </c>
      <c r="C442">
        <v>552</v>
      </c>
      <c r="D442" s="2">
        <v>18108.169999999998</v>
      </c>
      <c r="E442" s="1">
        <v>15813</v>
      </c>
      <c r="F442"/>
      <c r="G442" s="2">
        <f t="shared" si="25"/>
        <v>17950.55</v>
      </c>
      <c r="H442"/>
      <c r="I442"/>
    </row>
    <row r="443" spans="1:9" ht="16">
      <c r="A443">
        <v>21</v>
      </c>
      <c r="B443" s="1">
        <v>8794036</v>
      </c>
      <c r="C443">
        <v>552</v>
      </c>
      <c r="D443" s="2">
        <v>15931.22</v>
      </c>
      <c r="E443" s="1">
        <v>12890</v>
      </c>
      <c r="F443"/>
      <c r="G443" s="2">
        <f t="shared" si="25"/>
        <v>15773.599999999999</v>
      </c>
      <c r="H443"/>
      <c r="I443"/>
    </row>
    <row r="444" spans="1:9" ht="16">
      <c r="A444">
        <v>22</v>
      </c>
      <c r="B444" s="1">
        <v>8965605</v>
      </c>
      <c r="C444">
        <v>552</v>
      </c>
      <c r="D444" s="2">
        <v>16242.04</v>
      </c>
      <c r="E444" s="1">
        <v>13287</v>
      </c>
      <c r="F444"/>
      <c r="G444" s="2">
        <f t="shared" si="25"/>
        <v>16084.42</v>
      </c>
      <c r="H444"/>
      <c r="I444"/>
    </row>
    <row r="445" spans="1:9" ht="16">
      <c r="A445">
        <v>23</v>
      </c>
      <c r="B445" s="1">
        <v>9827302</v>
      </c>
      <c r="C445">
        <v>552</v>
      </c>
      <c r="D445" s="2">
        <v>17803.080000000002</v>
      </c>
      <c r="E445" s="1">
        <v>15224</v>
      </c>
      <c r="F445"/>
      <c r="G445" s="2">
        <f t="shared" si="25"/>
        <v>17645.460000000003</v>
      </c>
      <c r="H445"/>
      <c r="I445"/>
    </row>
    <row r="446" spans="1:9" ht="16">
      <c r="A446">
        <v>24</v>
      </c>
      <c r="B446" s="1">
        <v>9841490</v>
      </c>
      <c r="C446">
        <v>552</v>
      </c>
      <c r="D446" s="2">
        <v>17828.79</v>
      </c>
      <c r="E446" s="1">
        <v>15084</v>
      </c>
      <c r="F446"/>
      <c r="G446" s="2">
        <f t="shared" si="25"/>
        <v>17671.170000000002</v>
      </c>
      <c r="H446"/>
      <c r="I446"/>
    </row>
    <row r="447" spans="1:9" ht="16">
      <c r="A447">
        <v>25</v>
      </c>
      <c r="B447" s="1">
        <v>9326469</v>
      </c>
      <c r="C447">
        <v>552</v>
      </c>
      <c r="D447" s="2">
        <v>16895.78</v>
      </c>
      <c r="E447" s="1">
        <v>14740</v>
      </c>
      <c r="F447"/>
      <c r="G447" s="2">
        <f t="shared" si="25"/>
        <v>16738.16</v>
      </c>
      <c r="H447"/>
      <c r="I447"/>
    </row>
    <row r="448" spans="1:9" ht="16">
      <c r="A448">
        <v>26</v>
      </c>
      <c r="B448" s="1">
        <v>9727502</v>
      </c>
      <c r="C448">
        <v>552</v>
      </c>
      <c r="D448" s="2">
        <v>17622.29</v>
      </c>
      <c r="E448" s="1">
        <v>14656</v>
      </c>
      <c r="F448"/>
      <c r="G448" s="2">
        <f t="shared" si="25"/>
        <v>17464.670000000002</v>
      </c>
      <c r="H448"/>
      <c r="I448"/>
    </row>
    <row r="449" spans="1:9" ht="16">
      <c r="A449">
        <v>27</v>
      </c>
      <c r="B449" s="1">
        <v>9492026</v>
      </c>
      <c r="C449">
        <v>552</v>
      </c>
      <c r="D449" s="2">
        <v>17195.7</v>
      </c>
      <c r="E449" s="1">
        <v>13688</v>
      </c>
      <c r="F449"/>
      <c r="G449" s="2">
        <f t="shared" si="25"/>
        <v>17038.080000000002</v>
      </c>
      <c r="H449"/>
      <c r="I449"/>
    </row>
    <row r="450" spans="1:9" ht="16">
      <c r="A450">
        <v>28</v>
      </c>
      <c r="B450" s="1">
        <v>8425535</v>
      </c>
      <c r="C450">
        <v>552</v>
      </c>
      <c r="D450" s="2">
        <v>15263.65</v>
      </c>
      <c r="E450" s="1">
        <v>11183</v>
      </c>
      <c r="F450"/>
      <c r="G450" s="2">
        <f t="shared" si="25"/>
        <v>15106.029999999999</v>
      </c>
      <c r="H450"/>
      <c r="I450"/>
    </row>
    <row r="451" spans="1:9" ht="16">
      <c r="A451">
        <v>29</v>
      </c>
      <c r="B451" s="1">
        <v>7835891</v>
      </c>
      <c r="C451">
        <v>552</v>
      </c>
      <c r="D451" s="2">
        <v>14195.45</v>
      </c>
      <c r="E451" s="1">
        <v>10643</v>
      </c>
      <c r="F451"/>
      <c r="G451" s="2">
        <f t="shared" si="25"/>
        <v>14037.83</v>
      </c>
      <c r="H451"/>
      <c r="I451"/>
    </row>
    <row r="452" spans="1:9" ht="16">
      <c r="A452">
        <v>30</v>
      </c>
      <c r="B452" s="1">
        <v>9303709</v>
      </c>
      <c r="C452">
        <v>552</v>
      </c>
      <c r="D452" s="2">
        <v>16854.55</v>
      </c>
      <c r="E452" s="1">
        <v>14044</v>
      </c>
      <c r="F452"/>
      <c r="G452" s="2">
        <f t="shared" si="25"/>
        <v>16696.93</v>
      </c>
      <c r="H452"/>
      <c r="I452"/>
    </row>
    <row r="453" spans="1:9" ht="16">
      <c r="A453">
        <v>31</v>
      </c>
      <c r="B453" s="1">
        <v>9446104</v>
      </c>
      <c r="C453">
        <v>552</v>
      </c>
      <c r="D453" s="2">
        <v>17112.509999999998</v>
      </c>
      <c r="E453" s="1">
        <v>14685</v>
      </c>
      <c r="F453"/>
      <c r="G453" s="2">
        <f t="shared" si="25"/>
        <v>16954.89</v>
      </c>
      <c r="H453"/>
      <c r="I453"/>
    </row>
    <row r="454" spans="1:9" ht="16">
      <c r="A454">
        <v>32</v>
      </c>
      <c r="B454" s="1">
        <v>9393240</v>
      </c>
      <c r="C454">
        <v>552</v>
      </c>
      <c r="D454" s="2">
        <v>17016.740000000002</v>
      </c>
      <c r="E454" s="1">
        <v>14948</v>
      </c>
      <c r="F454"/>
      <c r="G454" s="2">
        <f t="shared" si="25"/>
        <v>16859.120000000003</v>
      </c>
      <c r="H454"/>
      <c r="I454"/>
    </row>
    <row r="455" spans="1:9" ht="16">
      <c r="A455">
        <v>33</v>
      </c>
      <c r="B455" s="1">
        <v>9552784</v>
      </c>
      <c r="C455">
        <v>552</v>
      </c>
      <c r="D455" s="2">
        <v>17305.77</v>
      </c>
      <c r="E455" s="1">
        <v>14060</v>
      </c>
      <c r="F455"/>
      <c r="G455" s="2">
        <f t="shared" si="25"/>
        <v>17148.150000000001</v>
      </c>
      <c r="H455"/>
      <c r="I455"/>
    </row>
    <row r="456" spans="1:9" ht="16">
      <c r="A456">
        <v>34</v>
      </c>
      <c r="B456" s="1">
        <v>9578054</v>
      </c>
      <c r="C456">
        <v>552</v>
      </c>
      <c r="D456" s="2">
        <v>17351.55</v>
      </c>
      <c r="E456" s="1">
        <v>14271</v>
      </c>
      <c r="F456"/>
      <c r="G456" s="2">
        <f t="shared" si="25"/>
        <v>17193.93</v>
      </c>
      <c r="H456"/>
      <c r="I456"/>
    </row>
    <row r="457" spans="1:9" ht="16">
      <c r="A457">
        <v>35</v>
      </c>
      <c r="B457" s="1">
        <v>9720861</v>
      </c>
      <c r="C457">
        <v>552</v>
      </c>
      <c r="D457" s="2">
        <v>17610.259999999998</v>
      </c>
      <c r="E457" s="1">
        <v>15035</v>
      </c>
      <c r="F457"/>
      <c r="G457" s="2">
        <f t="shared" si="25"/>
        <v>17452.64</v>
      </c>
      <c r="H457"/>
      <c r="I457"/>
    </row>
    <row r="458" spans="1:9" ht="16">
      <c r="A458">
        <v>36</v>
      </c>
      <c r="B458" s="1">
        <v>9298830</v>
      </c>
      <c r="C458">
        <v>552</v>
      </c>
      <c r="D458" s="2">
        <v>16845.71</v>
      </c>
      <c r="E458" s="1">
        <v>13914</v>
      </c>
      <c r="F458"/>
      <c r="G458" s="2">
        <f t="shared" si="25"/>
        <v>16688.09</v>
      </c>
      <c r="H458"/>
      <c r="I458"/>
    </row>
    <row r="459" spans="1:9" ht="16">
      <c r="A459">
        <v>37</v>
      </c>
      <c r="B459" s="1">
        <v>9383742</v>
      </c>
      <c r="C459">
        <v>552</v>
      </c>
      <c r="D459" s="2">
        <v>16999.53</v>
      </c>
      <c r="E459" s="1">
        <v>14551</v>
      </c>
      <c r="F459"/>
      <c r="G459" s="2">
        <f t="shared" si="25"/>
        <v>16841.91</v>
      </c>
      <c r="H459"/>
      <c r="I459"/>
    </row>
    <row r="460" spans="1:9" ht="16">
      <c r="A460">
        <v>38</v>
      </c>
      <c r="B460" s="1">
        <v>7838113</v>
      </c>
      <c r="C460">
        <v>552</v>
      </c>
      <c r="D460" s="2">
        <v>14199.48</v>
      </c>
      <c r="E460" s="1">
        <v>11889</v>
      </c>
      <c r="F460"/>
      <c r="G460" s="2">
        <f t="shared" si="25"/>
        <v>14041.859999999999</v>
      </c>
      <c r="H460"/>
      <c r="I460"/>
    </row>
    <row r="461" spans="1:9" ht="16">
      <c r="A461">
        <v>39</v>
      </c>
      <c r="B461" s="1">
        <v>6447961</v>
      </c>
      <c r="C461">
        <v>552</v>
      </c>
      <c r="D461" s="2">
        <v>11681.09</v>
      </c>
      <c r="E461" s="1">
        <v>9340</v>
      </c>
      <c r="F461"/>
      <c r="G461" s="2">
        <f t="shared" si="25"/>
        <v>11523.47</v>
      </c>
      <c r="H461"/>
      <c r="I461"/>
    </row>
    <row r="462" spans="1:9" ht="16">
      <c r="A462">
        <v>40</v>
      </c>
      <c r="B462" s="1">
        <v>7478520</v>
      </c>
      <c r="C462">
        <v>552</v>
      </c>
      <c r="D462" s="2">
        <v>13548.04</v>
      </c>
      <c r="E462" s="1">
        <v>10696</v>
      </c>
      <c r="F462"/>
      <c r="G462" s="2">
        <f t="shared" si="25"/>
        <v>13390.42</v>
      </c>
      <c r="H462"/>
      <c r="I462"/>
    </row>
    <row r="463" spans="1:9" ht="16">
      <c r="A463">
        <v>41</v>
      </c>
      <c r="B463" s="1">
        <v>8623641</v>
      </c>
      <c r="C463">
        <v>552</v>
      </c>
      <c r="D463" s="2">
        <v>15622.54</v>
      </c>
      <c r="E463" s="1">
        <v>12328</v>
      </c>
      <c r="F463"/>
      <c r="G463" s="2">
        <f t="shared" si="25"/>
        <v>15464.92</v>
      </c>
      <c r="H463"/>
      <c r="I463"/>
    </row>
    <row r="464" spans="1:9" ht="16">
      <c r="A464">
        <v>42</v>
      </c>
      <c r="B464" s="1">
        <v>8376940</v>
      </c>
      <c r="C464">
        <v>552</v>
      </c>
      <c r="D464" s="2">
        <v>15175.62</v>
      </c>
      <c r="E464" s="1">
        <v>12225</v>
      </c>
      <c r="F464"/>
      <c r="G464" s="2">
        <f t="shared" si="25"/>
        <v>15018</v>
      </c>
      <c r="H464"/>
      <c r="I464"/>
    </row>
    <row r="465" spans="1:9" ht="16">
      <c r="A465">
        <v>43</v>
      </c>
      <c r="B465" s="1">
        <v>8453704</v>
      </c>
      <c r="C465">
        <v>552</v>
      </c>
      <c r="D465" s="2">
        <v>15314.68</v>
      </c>
      <c r="E465" s="1">
        <v>13224</v>
      </c>
      <c r="F465"/>
      <c r="G465" s="2">
        <f t="shared" si="25"/>
        <v>15157.06</v>
      </c>
      <c r="H465"/>
      <c r="I465"/>
    </row>
    <row r="466" spans="1:9" ht="16">
      <c r="A466">
        <v>44</v>
      </c>
      <c r="B466" s="1">
        <v>9383373</v>
      </c>
      <c r="C466">
        <v>552</v>
      </c>
      <c r="D466" s="2">
        <v>16998.86</v>
      </c>
      <c r="E466" s="1">
        <v>15051</v>
      </c>
      <c r="F466"/>
      <c r="G466" s="2">
        <f t="shared" si="25"/>
        <v>16841.240000000002</v>
      </c>
      <c r="H466"/>
      <c r="I466"/>
    </row>
    <row r="467" spans="1:9" ht="16">
      <c r="A467">
        <v>45</v>
      </c>
      <c r="B467" s="1">
        <v>9683797</v>
      </c>
      <c r="C467">
        <v>552</v>
      </c>
      <c r="D467" s="2">
        <v>17543.11</v>
      </c>
      <c r="E467" s="1">
        <v>14871</v>
      </c>
      <c r="F467"/>
      <c r="G467" s="2">
        <f t="shared" si="25"/>
        <v>17385.490000000002</v>
      </c>
      <c r="H467"/>
      <c r="I467"/>
    </row>
    <row r="468" spans="1:9" ht="16">
      <c r="A468">
        <v>46</v>
      </c>
      <c r="B468" s="1">
        <v>9264834</v>
      </c>
      <c r="C468">
        <v>552</v>
      </c>
      <c r="D468" s="2">
        <v>16784.12</v>
      </c>
      <c r="E468" s="1">
        <v>13745</v>
      </c>
      <c r="F468"/>
      <c r="G468" s="2">
        <f t="shared" si="25"/>
        <v>16626.5</v>
      </c>
      <c r="H468"/>
      <c r="I468"/>
    </row>
    <row r="469" spans="1:9" ht="16">
      <c r="A469">
        <v>47</v>
      </c>
      <c r="B469" s="1">
        <v>8593387</v>
      </c>
      <c r="C469">
        <v>552</v>
      </c>
      <c r="D469" s="2">
        <v>15567.73</v>
      </c>
      <c r="E469" s="1">
        <v>11565</v>
      </c>
      <c r="F469"/>
      <c r="G469" s="2">
        <f t="shared" si="25"/>
        <v>15410.109999999999</v>
      </c>
      <c r="H469"/>
      <c r="I469"/>
    </row>
    <row r="470" spans="1:9" ht="16">
      <c r="A470">
        <v>48</v>
      </c>
      <c r="B470" s="1">
        <v>8798383</v>
      </c>
      <c r="C470">
        <v>552</v>
      </c>
      <c r="D470" s="2">
        <v>15939.1</v>
      </c>
      <c r="E470" s="1">
        <v>12246</v>
      </c>
      <c r="F470"/>
      <c r="G470" s="2">
        <f t="shared" si="25"/>
        <v>15781.48</v>
      </c>
      <c r="H470"/>
      <c r="I470"/>
    </row>
    <row r="471" spans="1:9" ht="16">
      <c r="A471">
        <v>49</v>
      </c>
      <c r="B471" s="1">
        <v>8196545</v>
      </c>
      <c r="C471">
        <v>552</v>
      </c>
      <c r="D471" s="2">
        <v>14848.81</v>
      </c>
      <c r="E471" s="1">
        <v>11019</v>
      </c>
      <c r="F471"/>
      <c r="G471" s="2">
        <f t="shared" si="25"/>
        <v>14691.189999999999</v>
      </c>
      <c r="H471"/>
      <c r="I471"/>
    </row>
    <row r="472" spans="1:9" ht="16">
      <c r="A472">
        <v>50</v>
      </c>
      <c r="B472" s="1">
        <v>7887821</v>
      </c>
      <c r="C472">
        <v>552</v>
      </c>
      <c r="D472" s="2">
        <v>14289.53</v>
      </c>
      <c r="E472" s="1">
        <v>10311</v>
      </c>
      <c r="F472"/>
      <c r="G472" s="2">
        <f t="shared" si="25"/>
        <v>14131.91</v>
      </c>
      <c r="H472"/>
      <c r="I472"/>
    </row>
    <row r="473" spans="1:9" ht="16">
      <c r="A473">
        <v>51</v>
      </c>
      <c r="B473" s="1">
        <v>8524299</v>
      </c>
      <c r="C473">
        <v>552</v>
      </c>
      <c r="D473" s="2">
        <v>15442.57</v>
      </c>
      <c r="E473" s="1">
        <v>11589</v>
      </c>
      <c r="F473"/>
      <c r="G473" s="2">
        <f t="shared" si="25"/>
        <v>15284.949999999999</v>
      </c>
      <c r="H473"/>
      <c r="I473"/>
    </row>
    <row r="474" spans="1:9" ht="16">
      <c r="A474">
        <v>52</v>
      </c>
      <c r="B474" s="1">
        <v>8318655</v>
      </c>
      <c r="C474">
        <v>552</v>
      </c>
      <c r="D474" s="2">
        <v>15070.03</v>
      </c>
      <c r="E474" s="1">
        <v>11931</v>
      </c>
      <c r="F474"/>
      <c r="G474" s="2">
        <f t="shared" si="25"/>
        <v>14912.41</v>
      </c>
      <c r="H474"/>
      <c r="I474"/>
    </row>
    <row r="475" spans="1:9" ht="16">
      <c r="A475">
        <v>53</v>
      </c>
      <c r="B475" s="1">
        <v>9258378</v>
      </c>
      <c r="C475">
        <v>552</v>
      </c>
      <c r="D475" s="2">
        <v>16772.419999999998</v>
      </c>
      <c r="E475" s="1">
        <v>11980</v>
      </c>
      <c r="F475"/>
      <c r="G475" s="2">
        <f t="shared" si="25"/>
        <v>16614.8</v>
      </c>
      <c r="H475"/>
      <c r="I475"/>
    </row>
    <row r="476" spans="1:9" ht="16">
      <c r="A476">
        <v>54</v>
      </c>
      <c r="B476" s="1">
        <v>87004</v>
      </c>
      <c r="C476">
        <v>552</v>
      </c>
      <c r="D476">
        <v>157.62</v>
      </c>
      <c r="E476">
        <v>121</v>
      </c>
      <c r="F476"/>
      <c r="G476" s="2">
        <f t="shared" si="25"/>
        <v>0</v>
      </c>
      <c r="H476"/>
      <c r="I476"/>
    </row>
    <row r="477" spans="1:9" ht="16">
      <c r="A477"/>
      <c r="B477"/>
      <c r="C477"/>
      <c r="D477"/>
      <c r="E477"/>
      <c r="F477"/>
      <c r="G477"/>
      <c r="H477"/>
      <c r="I477"/>
    </row>
    <row r="478" spans="1:9" ht="16">
      <c r="A478" t="s">
        <v>9</v>
      </c>
      <c r="B478"/>
      <c r="C478"/>
      <c r="D478"/>
      <c r="E478"/>
      <c r="F478"/>
      <c r="G478"/>
      <c r="H478"/>
      <c r="I478"/>
    </row>
    <row r="479" spans="1:9" ht="16">
      <c r="A479"/>
      <c r="B479"/>
      <c r="C479"/>
      <c r="D479"/>
      <c r="E479"/>
      <c r="F479"/>
      <c r="G479"/>
      <c r="H479"/>
      <c r="I479"/>
    </row>
    <row r="480" spans="1:9" ht="16">
      <c r="A480"/>
      <c r="B480"/>
      <c r="C480"/>
      <c r="D480"/>
      <c r="E480"/>
      <c r="F480"/>
      <c r="G480"/>
      <c r="H480"/>
      <c r="I480"/>
    </row>
    <row r="481" spans="1:9" ht="16">
      <c r="A481"/>
      <c r="B481"/>
      <c r="C481"/>
      <c r="D481"/>
      <c r="E481"/>
      <c r="F481"/>
      <c r="G481"/>
      <c r="H481"/>
      <c r="I481"/>
    </row>
    <row r="482" spans="1:9" ht="16">
      <c r="A482"/>
      <c r="B482"/>
      <c r="C482"/>
      <c r="D482"/>
      <c r="E482"/>
      <c r="F482"/>
      <c r="G482"/>
      <c r="H482"/>
      <c r="I482"/>
    </row>
    <row r="483" spans="1:9" ht="16">
      <c r="A483"/>
      <c r="B483"/>
      <c r="C483"/>
      <c r="D483"/>
      <c r="E483"/>
      <c r="F483"/>
      <c r="G483"/>
      <c r="H483"/>
      <c r="I483"/>
    </row>
    <row r="484" spans="1:9" ht="16">
      <c r="A484"/>
      <c r="B484"/>
      <c r="C484"/>
      <c r="D484"/>
      <c r="E484"/>
      <c r="F484"/>
      <c r="G484"/>
      <c r="H484"/>
      <c r="I484"/>
    </row>
    <row r="485" spans="1:9" ht="16">
      <c r="A485"/>
      <c r="B485"/>
      <c r="C485"/>
      <c r="D485"/>
      <c r="E485"/>
      <c r="F485"/>
      <c r="G485"/>
      <c r="H485"/>
      <c r="I485"/>
    </row>
    <row r="486" spans="1:9" ht="16">
      <c r="A486"/>
      <c r="B486"/>
      <c r="C486"/>
      <c r="D486"/>
      <c r="E486"/>
      <c r="F486"/>
      <c r="G486"/>
      <c r="H486"/>
      <c r="I486"/>
    </row>
    <row r="487" spans="1:9" ht="16">
      <c r="A487"/>
      <c r="B487"/>
      <c r="C487"/>
      <c r="D487"/>
      <c r="E487"/>
      <c r="F487"/>
      <c r="G487"/>
      <c r="H487"/>
      <c r="I487"/>
    </row>
    <row r="488" spans="1:9" ht="16">
      <c r="A488"/>
      <c r="B488"/>
      <c r="C488"/>
      <c r="D488"/>
      <c r="E488"/>
      <c r="F488"/>
      <c r="G488"/>
      <c r="H488"/>
      <c r="I488"/>
    </row>
    <row r="489" spans="1:9" ht="16">
      <c r="A489"/>
      <c r="B489"/>
      <c r="C489"/>
      <c r="D489"/>
      <c r="E489"/>
      <c r="F489"/>
      <c r="G489"/>
      <c r="H489"/>
      <c r="I489"/>
    </row>
    <row r="490" spans="1:9" ht="16">
      <c r="A490"/>
      <c r="B490"/>
      <c r="C490"/>
      <c r="D490"/>
      <c r="E490"/>
      <c r="F490"/>
      <c r="G490"/>
      <c r="H490"/>
      <c r="I490"/>
    </row>
    <row r="491" spans="1:9" ht="16">
      <c r="A491"/>
      <c r="B491"/>
      <c r="C491"/>
      <c r="D491"/>
      <c r="E491"/>
      <c r="F491"/>
      <c r="G491"/>
      <c r="H491"/>
      <c r="I491"/>
    </row>
    <row r="492" spans="1:9" ht="16">
      <c r="A492"/>
      <c r="B492"/>
      <c r="C492"/>
      <c r="D492"/>
      <c r="E492"/>
      <c r="F492"/>
      <c r="G492"/>
      <c r="H492"/>
      <c r="I492"/>
    </row>
    <row r="493" spans="1:9" ht="16">
      <c r="A493"/>
      <c r="B493"/>
      <c r="C493"/>
      <c r="D493"/>
      <c r="E493"/>
      <c r="F493"/>
      <c r="G493"/>
      <c r="H493"/>
      <c r="I493"/>
    </row>
    <row r="494" spans="1:9" ht="16">
      <c r="A494"/>
      <c r="B494"/>
      <c r="C494"/>
      <c r="D494"/>
      <c r="E494"/>
      <c r="F494"/>
      <c r="G494"/>
      <c r="H494"/>
      <c r="I494"/>
    </row>
    <row r="495" spans="1:9" ht="16">
      <c r="A495"/>
      <c r="B495"/>
      <c r="C495"/>
      <c r="D495"/>
      <c r="E495"/>
      <c r="F495"/>
      <c r="G495"/>
      <c r="H495"/>
      <c r="I495"/>
    </row>
    <row r="496" spans="1:9" ht="16">
      <c r="A496"/>
      <c r="B496"/>
      <c r="C496"/>
      <c r="D496"/>
      <c r="E496"/>
      <c r="F496"/>
      <c r="G496"/>
      <c r="H496"/>
      <c r="I496"/>
    </row>
    <row r="497" spans="1:9" ht="16">
      <c r="A497"/>
      <c r="B497"/>
      <c r="C497"/>
      <c r="D497"/>
      <c r="E497"/>
      <c r="F497"/>
      <c r="G497"/>
      <c r="H497"/>
      <c r="I497"/>
    </row>
    <row r="498" spans="1:9" ht="16">
      <c r="A498"/>
      <c r="B498"/>
      <c r="C498"/>
      <c r="D498"/>
      <c r="E498"/>
      <c r="F498"/>
      <c r="G498"/>
      <c r="H498"/>
      <c r="I498"/>
    </row>
    <row r="499" spans="1:9" ht="16">
      <c r="A499"/>
      <c r="B499"/>
      <c r="C499"/>
      <c r="D499"/>
      <c r="E499"/>
      <c r="F499"/>
      <c r="G499"/>
      <c r="H499"/>
      <c r="I499"/>
    </row>
    <row r="500" spans="1:9" ht="16">
      <c r="A500"/>
      <c r="B500"/>
      <c r="C500"/>
      <c r="D500"/>
      <c r="E500"/>
      <c r="F500"/>
      <c r="G500"/>
      <c r="H500"/>
      <c r="I500"/>
    </row>
    <row r="501" spans="1:9" ht="16">
      <c r="A501"/>
      <c r="B501"/>
      <c r="C501"/>
      <c r="D501"/>
      <c r="E501"/>
      <c r="F501"/>
      <c r="G501"/>
      <c r="H501"/>
      <c r="I501"/>
    </row>
    <row r="502" spans="1:9" ht="16">
      <c r="A502"/>
      <c r="B502"/>
      <c r="C502"/>
      <c r="D502"/>
      <c r="E502"/>
      <c r="F502"/>
      <c r="G502"/>
      <c r="H502"/>
      <c r="I502"/>
    </row>
    <row r="503" spans="1:9" ht="16">
      <c r="A503"/>
      <c r="B503"/>
      <c r="C503"/>
      <c r="D503"/>
      <c r="E503"/>
      <c r="F503"/>
      <c r="G503"/>
      <c r="H503"/>
      <c r="I503"/>
    </row>
    <row r="504" spans="1:9" ht="16">
      <c r="A504"/>
      <c r="B504"/>
      <c r="C504"/>
      <c r="D504"/>
      <c r="E504"/>
      <c r="F504"/>
      <c r="G504"/>
      <c r="H504"/>
      <c r="I504"/>
    </row>
    <row r="505" spans="1:9" ht="16">
      <c r="A505"/>
      <c r="B505"/>
      <c r="C505"/>
      <c r="D505"/>
      <c r="E505"/>
      <c r="F505"/>
      <c r="G505"/>
      <c r="H505"/>
      <c r="I505"/>
    </row>
    <row r="506" spans="1:9" ht="16">
      <c r="A506"/>
      <c r="B506"/>
      <c r="C506"/>
      <c r="D506"/>
      <c r="E506"/>
      <c r="F506"/>
      <c r="G506"/>
      <c r="H506"/>
      <c r="I506"/>
    </row>
    <row r="507" spans="1:9" ht="16">
      <c r="A507"/>
      <c r="B507"/>
      <c r="C507"/>
      <c r="D507"/>
      <c r="E507"/>
      <c r="F507"/>
      <c r="G507"/>
      <c r="H507"/>
      <c r="I507"/>
    </row>
    <row r="508" spans="1:9" ht="16">
      <c r="A508"/>
      <c r="B508"/>
      <c r="C508"/>
      <c r="D508"/>
      <c r="E508"/>
      <c r="F508"/>
      <c r="G508"/>
      <c r="H508"/>
      <c r="I508"/>
    </row>
    <row r="509" spans="1:9" ht="16">
      <c r="A509"/>
      <c r="B509"/>
      <c r="C509"/>
      <c r="D509"/>
      <c r="E509"/>
      <c r="F509"/>
      <c r="G509"/>
      <c r="H509"/>
      <c r="I509"/>
    </row>
    <row r="510" spans="1:9" ht="16">
      <c r="A510"/>
      <c r="B510"/>
      <c r="C510"/>
      <c r="D510"/>
      <c r="E510"/>
      <c r="F510"/>
      <c r="G510"/>
      <c r="H510"/>
      <c r="I510"/>
    </row>
    <row r="511" spans="1:9" ht="16">
      <c r="A511"/>
      <c r="B511"/>
      <c r="C511"/>
      <c r="D511"/>
      <c r="E511"/>
      <c r="F511"/>
      <c r="G511"/>
      <c r="H511"/>
      <c r="I511"/>
    </row>
    <row r="512" spans="1:9" ht="16">
      <c r="A512"/>
      <c r="B512"/>
      <c r="C512"/>
      <c r="D512"/>
      <c r="E512"/>
      <c r="F512"/>
      <c r="G512"/>
      <c r="H512"/>
      <c r="I512"/>
    </row>
    <row r="513" spans="1:9" ht="16">
      <c r="A513"/>
      <c r="B513"/>
      <c r="C513"/>
      <c r="D513"/>
      <c r="E513"/>
      <c r="F513"/>
      <c r="G513"/>
      <c r="H513"/>
      <c r="I513"/>
    </row>
    <row r="514" spans="1:9" ht="16">
      <c r="A514"/>
      <c r="B514"/>
      <c r="C514"/>
      <c r="D514"/>
      <c r="E514"/>
      <c r="F514"/>
      <c r="G514"/>
      <c r="H514"/>
      <c r="I514"/>
    </row>
    <row r="515" spans="1:9" ht="16">
      <c r="A515"/>
      <c r="B515"/>
      <c r="C515"/>
      <c r="D515"/>
      <c r="E515"/>
      <c r="F515"/>
      <c r="G515"/>
      <c r="H515"/>
      <c r="I515"/>
    </row>
    <row r="516" spans="1:9" ht="16">
      <c r="A516"/>
      <c r="B516"/>
      <c r="C516"/>
      <c r="D516"/>
      <c r="E516"/>
      <c r="F516"/>
      <c r="G516"/>
      <c r="H516"/>
      <c r="I516"/>
    </row>
    <row r="517" spans="1:9" ht="16">
      <c r="A517"/>
      <c r="B517"/>
      <c r="C517"/>
      <c r="D517"/>
      <c r="E517"/>
      <c r="F517"/>
      <c r="G517"/>
      <c r="H517"/>
      <c r="I517"/>
    </row>
    <row r="518" spans="1:9" ht="16">
      <c r="A518"/>
      <c r="B518"/>
      <c r="C518"/>
      <c r="D518"/>
      <c r="E518"/>
      <c r="F518"/>
      <c r="G518"/>
      <c r="H518"/>
      <c r="I518"/>
    </row>
    <row r="519" spans="1:9" ht="16">
      <c r="A519"/>
      <c r="B519"/>
      <c r="C519"/>
      <c r="D519"/>
      <c r="E519"/>
      <c r="F519"/>
      <c r="G519"/>
      <c r="H519"/>
      <c r="I519"/>
    </row>
    <row r="520" spans="1:9" ht="16">
      <c r="A520"/>
      <c r="B520"/>
      <c r="C520"/>
      <c r="D520"/>
      <c r="E520"/>
      <c r="F520"/>
      <c r="G520"/>
      <c r="H520"/>
      <c r="I520"/>
    </row>
    <row r="521" spans="1:9" ht="16">
      <c r="A521"/>
      <c r="B521"/>
      <c r="C521"/>
      <c r="D521"/>
      <c r="E521"/>
      <c r="F521"/>
      <c r="G521"/>
      <c r="H521"/>
      <c r="I521"/>
    </row>
    <row r="522" spans="1:9" ht="16">
      <c r="A522"/>
      <c r="B522"/>
      <c r="C522"/>
      <c r="D522"/>
      <c r="E522"/>
      <c r="F522"/>
      <c r="G522"/>
      <c r="H522"/>
      <c r="I522"/>
    </row>
    <row r="523" spans="1:9" ht="16">
      <c r="A523"/>
      <c r="B523"/>
      <c r="C523"/>
      <c r="D523"/>
      <c r="E523"/>
      <c r="F523"/>
      <c r="G523"/>
      <c r="H523"/>
      <c r="I523"/>
    </row>
    <row r="524" spans="1:9" ht="16">
      <c r="A524"/>
      <c r="B524"/>
      <c r="C524"/>
      <c r="D524"/>
      <c r="E524"/>
      <c r="F524"/>
      <c r="G524"/>
      <c r="H524"/>
      <c r="I524"/>
    </row>
    <row r="525" spans="1:9" ht="16">
      <c r="A525"/>
      <c r="B525"/>
      <c r="C525"/>
      <c r="D525"/>
      <c r="E525"/>
      <c r="F525"/>
      <c r="G525"/>
      <c r="H525"/>
      <c r="I525"/>
    </row>
    <row r="526" spans="1:9" ht="16">
      <c r="A526"/>
      <c r="B526"/>
      <c r="C526"/>
      <c r="D526"/>
      <c r="E526"/>
      <c r="F526"/>
      <c r="G526"/>
      <c r="H526"/>
      <c r="I526"/>
    </row>
    <row r="527" spans="1:9" ht="16">
      <c r="A527"/>
      <c r="B527"/>
      <c r="C527"/>
      <c r="D527"/>
      <c r="E527"/>
      <c r="F527"/>
      <c r="G527"/>
      <c r="H527"/>
      <c r="I527"/>
    </row>
    <row r="528" spans="1:9" ht="16">
      <c r="A528"/>
      <c r="B528"/>
      <c r="C528"/>
      <c r="D528"/>
      <c r="E528"/>
      <c r="F528"/>
      <c r="G528"/>
      <c r="H528"/>
      <c r="I528"/>
    </row>
    <row r="529" spans="1:9" ht="16">
      <c r="A529"/>
      <c r="B529"/>
      <c r="C529"/>
      <c r="D529"/>
      <c r="E529"/>
      <c r="F529"/>
      <c r="G529"/>
      <c r="H529"/>
      <c r="I529"/>
    </row>
    <row r="530" spans="1:9" ht="16">
      <c r="A530"/>
      <c r="B530"/>
      <c r="C530"/>
      <c r="D530"/>
      <c r="E530"/>
      <c r="F530"/>
      <c r="G530"/>
      <c r="H530"/>
      <c r="I530"/>
    </row>
    <row r="531" spans="1:9" ht="16">
      <c r="A531"/>
      <c r="B531"/>
      <c r="C531"/>
      <c r="D531"/>
      <c r="E531"/>
      <c r="F531"/>
      <c r="G531"/>
      <c r="H531"/>
      <c r="I531"/>
    </row>
    <row r="532" spans="1:9" ht="16">
      <c r="A532"/>
      <c r="B532"/>
      <c r="C532"/>
      <c r="D532"/>
      <c r="E532"/>
      <c r="F532"/>
      <c r="G532"/>
      <c r="H532"/>
      <c r="I532"/>
    </row>
    <row r="533" spans="1:9" ht="16">
      <c r="A533"/>
      <c r="B533"/>
      <c r="C533"/>
      <c r="D533"/>
      <c r="E533"/>
      <c r="F533"/>
      <c r="G533"/>
      <c r="H533"/>
      <c r="I533"/>
    </row>
    <row r="534" spans="1:9" ht="16">
      <c r="A534"/>
      <c r="B534"/>
      <c r="C534"/>
      <c r="D534"/>
      <c r="E534"/>
      <c r="F534"/>
      <c r="G534"/>
      <c r="H534"/>
      <c r="I5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 panel A</vt:lpstr>
      <vt:lpstr>fig 2 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2T16:31:19Z</dcterms:created>
  <dcterms:modified xsi:type="dcterms:W3CDTF">2021-12-03T17:59:52Z</dcterms:modified>
</cp:coreProperties>
</file>